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30"/>
  <workbookPr defaultThemeVersion="202300"/>
  <mc:AlternateContent xmlns:mc="http://schemas.openxmlformats.org/markup-compatibility/2006">
    <mc:Choice Requires="x15">
      <x15ac:absPath xmlns:x15ac="http://schemas.microsoft.com/office/spreadsheetml/2010/11/ac" url="/Users/ritamtbsilva/Documents/NMorais - iMM/Projects/markeR/Paper/bioRxiv/SupFiles/"/>
    </mc:Choice>
  </mc:AlternateContent>
  <xr:revisionPtr revIDLastSave="0" documentId="13_ncr:1_{A3B7D08A-D02B-774E-9DCD-9F54E1C77271}" xr6:coauthVersionLast="47" xr6:coauthVersionMax="47" xr10:uidLastSave="{00000000-0000-0000-0000-000000000000}"/>
  <bookViews>
    <workbookView xWindow="4600" yWindow="720" windowWidth="25500" windowHeight="17440" xr2:uid="{9697D7FA-705A-014A-9A46-093C475AEB78}"/>
  </bookViews>
  <sheets>
    <sheet name="Index" sheetId="14" r:id="rId1"/>
    <sheet name="Final Datasets" sheetId="12" r:id="rId2"/>
    <sheet name="Metadata" sheetId="11" r:id="rId3"/>
    <sheet name="GEO (59 datasets)" sheetId="4" r:id="rId4"/>
    <sheet name="GEO sample IDs (59 datasets)" sheetId="8" r:id="rId5"/>
    <sheet name="Literature Review" sheetId="5" r:id="rId6"/>
    <sheet name="Literature Review sample IDs" sheetId="9" r:id="rId7"/>
    <sheet name="ArrayExpress (38 datasets)" sheetId="7" r:id="rId8"/>
    <sheet name="ArrayExpress sample IDs" sheetId="10" r:id="rId9"/>
  </sheets>
  <definedNames>
    <definedName name="_xlnm._FilterDatabase" localSheetId="3" hidden="1">'GEO (59 datasets)'!$A$4:$H$4</definedName>
    <definedName name="_xlnm._FilterDatabase" localSheetId="2" hidden="1">Metadata!$A$1:$I$38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5" i="4" l="1"/>
  <c r="K5" i="5"/>
  <c r="K5" i="7"/>
  <c r="K4" i="7"/>
  <c r="K4" i="5"/>
  <c r="K4"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9433C87D-5AF7-5841-A40D-010EAB021427}</author>
    <author>tc={F07A46E4-BDA1-BB47-B194-C689062819FD}</author>
    <author>tc={1C4435E9-4E0E-A540-B9EE-925777F19748}</author>
    <author>tc={A4792B8E-87DD-1B4A-BB6F-32DF5DBA3D5C}</author>
    <author>tc={F3845A6B-7AD8-E141-9429-919E005B30D3}</author>
    <author>tc={473CC35B-B490-C34C-9A07-6A6BF790C9E6}</author>
    <author>tc={52E33484-9AB7-8F42-B040-133DFE4A373E}</author>
    <author>tc={682956B6-F021-504A-807C-A9A8D9909312}</author>
    <author>tc={75E2720E-E34D-744D-AE45-B318C8FAF606}</author>
    <author>tc={B030938F-1247-B24F-A048-0ED44935F01C}</author>
    <author>tc={F0BA534C-EB31-4D46-AB44-BB6389C02FF8}</author>
    <author>tc={00A475E3-C767-3641-937E-7B02D267FE72}</author>
    <author>tc={54016894-A9A8-E64D-B8A6-34BC4F111395}</author>
    <author>tc={217C18F2-4176-B74A-B4B3-CA51B74EED16}</author>
    <author>tc={2EC6CCA8-3ED4-A148-ADA2-CD78C0D8BEF6}</author>
  </authors>
  <commentList>
    <comment ref="E4" authorId="0" shapeId="0" xr:uid="{9433C87D-5AF7-5841-A40D-010EAB021427}">
      <text>
        <t>[Threaded comment]
Your version of Excel allows you to read this threaded comment; however, any edits to it will get removed if the file is opened in a newer version of Excel. Learn more: https://go.microsoft.com/fwlink/?linkid=870924
Comment:
    24 total, 12 rna-seq, from those 6 are OE of WSTF</t>
      </text>
    </comment>
    <comment ref="E7" authorId="1" shapeId="0" xr:uid="{F07A46E4-BDA1-BB47-B194-C689062819FD}">
      <text>
        <t>[Threaded comment]
Your version of Excel allows you to read this threaded comment; however, any edits to it will get removed if the file is opened in a newer version of Excel. Learn more: https://go.microsoft.com/fwlink/?linkid=870924
Comment:
    36 in total, but the rest is shRNA for mTOR or p21</t>
      </text>
    </comment>
    <comment ref="E8" authorId="2" shapeId="0" xr:uid="{1C4435E9-4E0E-A540-B9EE-925777F19748}">
      <text>
        <t>[Threaded comment]
Your version of Excel allows you to read this threaded comment; however, any edits to it will get removed if the file is opened in a newer version of Excel. Learn more: https://go.microsoft.com/fwlink/?linkid=870924
Comment:
    They report 42 samples in total, including depletion of COPD2 (acting as a senolytic). Based on their β-galactosidase staining and additional senescence markers, the remaining cells exhibit variable marker profiles, and it is therefore unclear to what extent they represent bona fide senescent cells.</t>
      </text>
    </comment>
    <comment ref="E9" authorId="3" shapeId="0" xr:uid="{A4792B8E-87DD-1B4A-BB6F-32DF5DBA3D5C}">
      <text>
        <t>[Threaded comment]
Your version of Excel allows you to read this threaded comment; however, any edits to it will get removed if the file is opened in a newer version of Excel. Learn more: https://go.microsoft.com/fwlink/?linkid=870924
Comment:
    45 total, removed intermediate time points from HFF and MRC5</t>
      </text>
    </comment>
    <comment ref="E10" authorId="4" shapeId="0" xr:uid="{F3845A6B-7AD8-E141-9429-919E005B30D3}">
      <text>
        <t xml:space="preserve">[Threaded comment]
Your version of Excel allows you to read this threaded comment; however, any edits to it will get removed if the file is opened in a newer version of Excel. Learn more: https://go.microsoft.com/fwlink/?linkid=870924
Comment:
    52 in total, but with different time points. Usually only the extremes are used
Reply:
    0d, 1d, 16d
</t>
      </text>
    </comment>
    <comment ref="E11" authorId="5" shapeId="0" xr:uid="{473CC35B-B490-C34C-9A07-6A6BF790C9E6}">
      <text>
        <t>[Threaded comment]
Your version of Excel allows you to read this threaded comment; however, any edits to it will get removed if the file is opened in a newer version of Excel. Learn more: https://go.microsoft.com/fwlink/?linkid=870924
Comment:
    After eliminating the JQ1 and shRNAs that would confound the analysis. Total was 72</t>
      </text>
    </comment>
    <comment ref="G11" authorId="6" shapeId="0" xr:uid="{52E33484-9AB7-8F42-B040-133DFE4A373E}">
      <text>
        <t>[Threaded comment]
Your version of Excel allows you to read this threaded comment; however, any edits to it will get removed if the file is opened in a newer version of Excel. Learn more: https://go.microsoft.com/fwlink/?linkid=870924
Comment:
    IMR90 human fibroblasts were co-transduced with either pWZL- Hygro (empty vector control) or a pWZL- HRASV12- Hygro and indicated LMP vectors encoding validated GFP-linked shRNAs targeting BRD4 (Zuber et al., 2011), p65 (Chien et al., 2011), p53 (Lujambio et al., 2013), p53/Rb, or p21/p16 (Chicas et al., 2010)</t>
      </text>
    </comment>
    <comment ref="E12" authorId="7" shapeId="0" xr:uid="{682956B6-F021-504A-807C-A9A8D9909312}">
      <text>
        <t>[Threaded comment]
Your version of Excel allows you to read this threaded comment; however, any edits to it will get removed if the file is opened in a newer version of Excel. Learn more: https://go.microsoft.com/fwlink/?linkid=870924
Comment:
    Referent only to fibroblasts
91 in total</t>
      </text>
    </comment>
    <comment ref="H12" authorId="8" shapeId="0" xr:uid="{75E2720E-E34D-744D-AE45-B318C8FAF606}">
      <text>
        <t>[Threaded comment]
Your version of Excel allows you to read this threaded comment; however, any edits to it will get removed if the file is opened in a newer version of Excel. Learn more: https://go.microsoft.com/fwlink/?linkid=870924
Comment:
    Umbilical Vascular endothelial cell, microvaculature endothelial cells, Lung Fibroblast IMR90, Renal proximal tubule epithelial cell</t>
      </text>
    </comment>
    <comment ref="E13" authorId="9" shapeId="0" xr:uid="{B030938F-1247-B24F-A048-0ED44935F01C}">
      <text>
        <t>[Threaded comment]
Your version of Excel allows you to read this threaded comment; however, any edits to it will get removed if the file is opened in a newer version of Excel. Learn more: https://go.microsoft.com/fwlink/?linkid=870924
Comment:
    According to the validation, only the PD at 50 days had different amout of beta gal when compared to the immortalised cells; as such, the PD from 25 to 46 may not be useful
Reply:
    Ended up using 36 samples, corresponding to the first and last time points</t>
      </text>
    </comment>
    <comment ref="E14" authorId="10" shapeId="0" xr:uid="{F0BA534C-EB31-4D46-AB44-BB6389C02FF8}">
      <text>
        <t xml:space="preserve">[Threaded comment]
Your version of Excel allows you to read this threaded comment; however, any edits to it will get removed if the file is opened in a newer version of Excel. Learn more: https://go.microsoft.com/fwlink/?linkid=870924
Comment:
    Using only irradiation day 20 and samples from fibroblasts
Reply:
    And quiescence
</t>
      </text>
    </comment>
    <comment ref="H14" authorId="11" shapeId="0" xr:uid="{00A475E3-C767-3641-937E-7B02D267FE72}">
      <text>
        <t>[Threaded comment]
Your version of Excel allows you to read this threaded comment; however, any edits to it will get removed if the file is opened in a newer version of Excel. Learn more: https://go.microsoft.com/fwlink/?linkid=870924
Comment:
    + Primary epidermal keratinocytes and Primary epidermal melanocytes</t>
      </text>
    </comment>
    <comment ref="E15" authorId="12" shapeId="0" xr:uid="{54016894-A9A8-E64D-B8A6-34BC4F111395}">
      <text>
        <t>[Threaded comment]
Your version of Excel allows you to read this threaded comment; however, any edits to it will get removed if the file is opened in a newer version of Excel. Learn more: https://go.microsoft.com/fwlink/?linkid=870924
Comment:
    They generated 36 HFF samples in total but I analysed only the earliest and latest passages (PD22, 26, 30 and PD58, 74). According to their Fig. 2, these time points differ markedly in β-galactosidase activity, indicating substantial heterogeneity in senescence-associated phenotypes across passages.</t>
      </text>
    </comment>
    <comment ref="G15" authorId="13" shapeId="0" xr:uid="{217C18F2-4176-B74A-B4B3-CA51B74EED16}">
      <text>
        <t>[Threaded comment]
Your version of Excel allows you to read this threaded comment; however, any edits to it will get removed if the file is opened in a newer version of Excel. Learn more: https://go.microsoft.com/fwlink/?linkid=870924
Comment:
    Rotenone inhibits the electron transfer from complex I to ubiquinone, in this way interfering with the electron transport chain in mitochondria. This chain of events induces increased levels of intracellular reactive oxygen species, which in turn can contribute to acceleration of telomere shortening and induction of DNA damage, ultimately resulting in aging. In this study, we investigated the effect of rotenone treatment in human fibroblast strains.
Reply:
    Treating this dataset as proliferative (low PD) and senescent (high PD), ignoring rotenone as its effect is only relative, and they are senescent anyway)</t>
      </text>
    </comment>
    <comment ref="H15" authorId="14" shapeId="0" xr:uid="{2EC6CCA8-3ED4-A148-ADA2-CD78C0D8BEF6}">
      <text>
        <t>[Threaded comment]
Your version of Excel allows you to read this threaded comment; however, any edits to it will get removed if the file is opened in a newer version of Excel. Learn more: https://go.microsoft.com/fwlink/?linkid=870924
Comment:
    The validation in MRC-5 cells is not fully convincing, so these were not used. The reported SA-β-gal activity is very low, in some cases comparable to levels typically observed in proliferating cells in other studies, which raises uncertainty about the extent to which these samples represent a robust senescent state.</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59F24532-AF7B-8E46-B984-0AC2D3C9E06E}</author>
    <author>tc={E38C0284-1C42-6440-97D9-FE79B93BE892}</author>
    <author>tc={94960C3D-A303-A444-B225-27C4E2FD372D}</author>
    <author>tc={52A3B4A0-1E48-DC4F-8FED-E21F5FAAEAFC}</author>
    <author>tc={503688F6-EEAE-B449-B365-B9E6CB6C4815}</author>
    <author>tc={0B3F4CF5-FFC9-2F45-95DD-53FABB2750D9}</author>
    <author>tc={789BFDE9-E6C1-EF4B-B0C3-685695899705}</author>
    <author>tc={6E3454EA-CCEE-3244-B345-19C2B380D938}</author>
    <author>tc={472E8C2F-0BC9-2F43-BD55-91A39FD8394C}</author>
    <author>tc={3AFE9C5D-26BC-8E46-8AC5-6EF861D2AF12}</author>
    <author>tc={450DEB92-7946-7B4D-9012-FB8FEB09409C}</author>
    <author>tc={11EFE96A-7B72-0741-9D18-0E3811E163F2}</author>
    <author>tc={D1F90DA7-6412-EA4B-802F-979B3A8C3941}</author>
    <author>tc={1494EB90-7F92-7D45-93CF-9B867F73867C}</author>
    <author>tc={FB6EF3D5-A1C0-E64B-8ACA-03AF8EDAC5F2}</author>
    <author>tc={334B8A23-33F7-8E43-8925-B6147E03B950}</author>
    <author>tc={28334820-5E61-3043-AE63-8F85D3C9FCF8}</author>
    <author>tc={8D0C4359-D066-534F-8113-72A1AA8DEE5C}</author>
    <author>tc={D3BCA66D-3A73-2243-BF1B-4747A0478972}</author>
    <author>tc={30EBA22A-FAE2-5F4C-8B54-E2BBA5171525}</author>
    <author>tc={F4094D97-0777-FD41-8376-C03E7E3EE5CC}</author>
    <author>tc={FC758EB2-8319-E44D-9BA9-F52A6A02BF11}</author>
    <author>tc={CAD7F06A-42E8-214B-8326-5B106A9D6EBE}</author>
  </authors>
  <commentList>
    <comment ref="C6" authorId="0" shapeId="0" xr:uid="{59F24532-AF7B-8E46-B984-0AC2D3C9E06E}">
      <text>
        <t xml:space="preserve">[Threaded comment]
Your version of Excel allows you to read this threaded comment; however, any edits to it will get removed if the file is opened in a newer version of Excel. Learn more: https://go.microsoft.com/fwlink/?linkid=870924
Comment:
    12 with Ribo-seq
</t>
      </text>
    </comment>
    <comment ref="C10" authorId="1" shapeId="0" xr:uid="{E38C0284-1C42-6440-97D9-FE79B93BE892}">
      <text>
        <t>[Threaded comment]
Your version of Excel allows you to read this threaded comment; however, any edits to it will get removed if the file is opened in a newer version of Excel. Learn more: https://go.microsoft.com/fwlink/?linkid=870924
Comment:
    There are 12 samples in total, but the impact of NTRK2 and BDNF knockout is unclear. While some cells were lost, the senescence status of the surviving population is uncertain, making it difficult to interpret the remaining cells’ phenotype.</t>
      </text>
    </comment>
    <comment ref="C20" authorId="2" shapeId="0" xr:uid="{94960C3D-A303-A444-B225-27C4E2FD372D}">
      <text>
        <t xml:space="preserve">[Threaded comment]
Your version of Excel allows you to read this threaded comment; however, any edits to it will get removed if the file is opened in a newer version of Excel. Learn more: https://go.microsoft.com/fwlink/?linkid=870924
Comment:
    The dataset has other samples, but they are not used in the paper so it is unclear if they are senescent or not
Reply:
    15 samples in total
</t>
      </text>
    </comment>
    <comment ref="C29" authorId="3" shapeId="0" xr:uid="{52A3B4A0-1E48-DC4F-8FED-E21F5FAAEAFC}">
      <text>
        <t>[Threaded comment]
Your version of Excel allows you to read this threaded comment; however, any edits to it will get removed if the file is opened in a newer version of Excel. Learn more: https://go.microsoft.com/fwlink/?linkid=870924
Comment:
    There are 18 samples in total, but the remaining treatments involve senolytic compounds for which phenotypic validation is lacking; only a reduction in cell viability was reported, leaving the senescence status of the surviving cells unverified.</t>
      </text>
    </comment>
    <comment ref="F30" authorId="4" shapeId="0" xr:uid="{503688F6-EEAE-B449-B365-B9E6CB6C4815}">
      <text>
        <t>[Threaded comment]
Your version of Excel allows you to read this threaded comment; however, any edits to it will get removed if the file is opened in a newer version of Excel. Learn more: https://go.microsoft.com/fwlink/?linkid=870924
Comment:
    Also Retinal Pigment Epithelial cells and Cervical Cancer Epithelial Cells</t>
      </text>
    </comment>
    <comment ref="F31" authorId="5" shapeId="0" xr:uid="{0B3F4CF5-FFC9-2F45-95DD-53FABB2750D9}">
      <text>
        <t xml:space="preserve">[Threaded comment]
Your version of Excel allows you to read this threaded comment; however, any edits to it will get removed if the file is opened in a newer version of Excel. Learn more: https://go.microsoft.com/fwlink/?linkid=870924
Comment:
    And keratinocytes
</t>
      </text>
    </comment>
    <comment ref="C32" authorId="6" shapeId="0" xr:uid="{789BFDE9-E6C1-EF4B-B0C3-685695899705}">
      <text>
        <t>[Threaded comment]
Your version of Excel allows you to read this threaded comment; however, any edits to it will get removed if the file is opened in a newer version of Excel. Learn more: https://go.microsoft.com/fwlink/?linkid=870924
Comment:
    8 are ATAC-seq
Reply:
    Total 18</t>
      </text>
    </comment>
    <comment ref="C39" authorId="7" shapeId="0" xr:uid="{6E3454EA-CCEE-3244-B345-19C2B380D938}">
      <text>
        <t>[Threaded comment]
Your version of Excel allows you to read this threaded comment; however, any edits to it will get removed if the file is opened in a newer version of Excel. Learn more: https://go.microsoft.com/fwlink/?linkid=870924
Comment:
    24 total, 12 rna-seq, from those 6 are OE of WSTF</t>
      </text>
    </comment>
    <comment ref="C43" authorId="8" shapeId="0" xr:uid="{472E8C2F-0BC9-2F43-BD55-91A39FD8394C}">
      <text>
        <t xml:space="preserve">[Threaded comment]
Your version of Excel allows you to read this threaded comment; however, any edits to it will get removed if the file is opened in a newer version of Excel. Learn more: https://go.microsoft.com/fwlink/?linkid=870924
Comment:
    26 in total, rest is HUVEC or MSCs
</t>
      </text>
    </comment>
    <comment ref="C44" authorId="9" shapeId="0" xr:uid="{3AFE9C5D-26BC-8E46-8AC5-6EF861D2AF12}">
      <text>
        <t>[Threaded comment]
Your version of Excel allows you to read this threaded comment; however, any edits to it will get removed if the file is opened in a newer version of Excel. Learn more: https://go.microsoft.com/fwlink/?linkid=870924
Comment:
    44 in total, the rest is ChIP-seq</t>
      </text>
    </comment>
    <comment ref="C45" authorId="10" shapeId="0" xr:uid="{450DEB92-7946-7B4D-9012-FB8FEB09409C}">
      <text>
        <t>[Threaded comment]
Your version of Excel allows you to read this threaded comment; however, any edits to it will get removed if the file is opened in a newer version of Excel. Learn more: https://go.microsoft.com/fwlink/?linkid=870924
Comment:
    36 in total, but the rest is shRNA for mTOR or p21</t>
      </text>
    </comment>
    <comment ref="C48" authorId="11" shapeId="0" xr:uid="{11EFE96A-7B72-0741-9D18-0E3811E163F2}">
      <text>
        <t>[Threaded comment]
Your version of Excel allows you to read this threaded comment; however, any edits to it will get removed if the file is opened in a newer version of Excel. Learn more: https://go.microsoft.com/fwlink/?linkid=870924
Comment:
    Two samples were reportedly intended to assess senescence reversal, but no data or discussion addressing this aspect could be found in the manuscript.</t>
      </text>
    </comment>
    <comment ref="C49" authorId="12" shapeId="0" xr:uid="{D1F90DA7-6412-EA4B-802F-979B3A8C3941}">
      <text>
        <t>[Threaded comment]
Your version of Excel allows you to read this threaded comment; however, any edits to it will get removed if the file is opened in a newer version of Excel. Learn more: https://go.microsoft.com/fwlink/?linkid=870924
Comment:
    45 total, removed intermediate time points from HFF and MRC5</t>
      </text>
    </comment>
    <comment ref="C50" authorId="13" shapeId="0" xr:uid="{1494EB90-7F92-7D45-93CF-9B867F73867C}">
      <text>
        <t xml:space="preserve">[Threaded comment]
Your version of Excel allows you to read this threaded comment; however, any edits to it will get removed if the file is opened in a newer version of Excel. Learn more: https://go.microsoft.com/fwlink/?linkid=870924
Comment:
    10 or 6, but not sure as they are not well annotated
</t>
      </text>
    </comment>
    <comment ref="C51" authorId="14" shapeId="0" xr:uid="{FB6EF3D5-A1C0-E64B-8ACA-03AF8EDAC5F2}">
      <text>
        <t xml:space="preserve">[Threaded comment]
Your version of Excel allows you to read this threaded comment; however, any edits to it will get removed if the file is opened in a newer version of Excel. Learn more: https://go.microsoft.com/fwlink/?linkid=870924
Comment:
    52 in total, but with different time points. Usually only the extremes are used
Reply:
    0d, 1d, 16d
</t>
      </text>
    </comment>
    <comment ref="C52" authorId="15" shapeId="0" xr:uid="{334B8A23-33F7-8E43-8925-B6147E03B950}">
      <text>
        <t>[Threaded comment]
Your version of Excel allows you to read this threaded comment; however, any edits to it will get removed if the file is opened in a newer version of Excel. Learn more: https://go.microsoft.com/fwlink/?linkid=870924
Comment:
    There are 22 samples in total, and an additional four samples treated with siRNA could be considered. However, validation of the senescent phenotype was ambiguous: phenotypically the cells showed little change, despite substantial intracellular alterations. Notably, only eight fibroblast samples were included.</t>
      </text>
    </comment>
    <comment ref="F52" authorId="16" shapeId="0" xr:uid="{28334820-5E61-3043-AE63-8F85D3C9FCF8}">
      <text>
        <t>[Threaded comment]
Your version of Excel allows you to read this threaded comment; however, any edits to it will get removed if the file is opened in a newer version of Excel. Learn more: https://go.microsoft.com/fwlink/?linkid=870924
Comment:
    IMR90, HUVEC, MSC</t>
      </text>
    </comment>
    <comment ref="C54" authorId="17" shapeId="0" xr:uid="{8D0C4359-D066-534F-8113-72A1AA8DEE5C}">
      <text>
        <t>[Threaded comment]
Your version of Excel allows you to read this threaded comment; however, any edits to it will get removed if the file is opened in a newer version of Excel. Learn more: https://go.microsoft.com/fwlink/?linkid=870924
Comment:
    After eliminating the JQ1 and shRNAs that could confound the analysis. Total was 72</t>
      </text>
    </comment>
    <comment ref="E54" authorId="18" shapeId="0" xr:uid="{D3BCA66D-3A73-2243-BF1B-4747A0478972}">
      <text>
        <t>[Threaded comment]
Your version of Excel allows you to read this threaded comment; however, any edits to it will get removed if the file is opened in a newer version of Excel. Learn more: https://go.microsoft.com/fwlink/?linkid=870924
Comment:
    IMR90 human fibroblasts were co-transduced with either pWZL- Hygro (empty vector control) or a pWZL- HRASV12- Hygro and indicated LMP vectors encoding validated GFP-linked shRNAs targeting BRD4 (Zuber et al., 2011), p65 (Chien et al., 2011), p53 (Lujambio et al., 2013), p53/Rb, or p21/p16 (Chicas et al., 2010)</t>
      </text>
    </comment>
    <comment ref="C58" authorId="19" shapeId="0" xr:uid="{30EBA22A-FAE2-5F4C-8B54-E2BBA5171525}">
      <text>
        <t>[Threaded comment]
Your version of Excel allows you to read this threaded comment; however, any edits to it will get removed if the file is opened in a newer version of Excel. Learn more: https://go.microsoft.com/fwlink/?linkid=870924
Comment:
    Referent only to fibroblasts
91 in total</t>
      </text>
    </comment>
    <comment ref="F58" authorId="20" shapeId="0" xr:uid="{F4094D97-0777-FD41-8376-C03E7E3EE5CC}">
      <text>
        <t>[Threaded comment]
Your version of Excel allows you to read this threaded comment; however, any edits to it will get removed if the file is opened in a newer version of Excel. Learn more: https://go.microsoft.com/fwlink/?linkid=870924
Comment:
    Umbilical Vascular endothelial cell, microvaculature endothelial cells, Lung Fibroblast IMR90, Renal proximal tubule epithelial cell</t>
      </text>
    </comment>
    <comment ref="C59" authorId="21" shapeId="0" xr:uid="{FC758EB2-8319-E44D-9BA9-F52A6A02BF11}">
      <text>
        <t>[Threaded comment]
Your version of Excel allows you to read this threaded comment; however, any edits to it will get removed if the file is opened in a newer version of Excel. Learn more: https://go.microsoft.com/fwlink/?linkid=870924
Comment:
    According to the validation, only the PD at 50 days had different amout of beta gal when compared to the immortalised cells; as such, the PD from 25 to 46 may not be useful
Reply:
    Ended up using 36 samples, corresponding to the first and last time points</t>
      </text>
    </comment>
    <comment ref="C60" authorId="22" shapeId="0" xr:uid="{CAD7F06A-42E8-214B-8326-5B106A9D6EBE}">
      <text>
        <t>[Threaded comment]
Your version of Excel allows you to read this threaded comment; however, any edits to it will get removed if the file is opened in a newer version of Excel. Learn more: https://go.microsoft.com/fwlink/?linkid=870924
Comment:
    150 total, 18 RNA-seq, but a lot with p300 knockdown</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DA5B60D0-1586-F54E-A887-97D59EAA0C42}</author>
    <author>tc={B120ED51-31B3-8A44-A623-9FC71389529B}</author>
    <author>tc={560E23DA-B164-E645-86E8-4FD6ECD9DB73}</author>
    <author>tc={EB72C488-8AB9-0544-85F3-A3A65FC69040}</author>
  </authors>
  <commentList>
    <comment ref="C5" authorId="0" shapeId="0" xr:uid="{DA5B60D0-1586-F54E-A887-97D59EAA0C42}">
      <text>
        <t xml:space="preserve">[Threaded comment]
Your version of Excel allows you to read this threaded comment; however, any edits to it will get removed if the file is opened in a newer version of Excel. Learn more: https://go.microsoft.com/fwlink/?linkid=870924
Comment:
    Using only irradiation day 20 and samples from fibroblasts
Reply:
    And quiescence
</t>
      </text>
    </comment>
    <comment ref="F5" authorId="1" shapeId="0" xr:uid="{B120ED51-31B3-8A44-A623-9FC71389529B}">
      <text>
        <t>[Threaded comment]
Your version of Excel allows you to read this threaded comment; however, any edits to it will get removed if the file is opened in a newer version of Excel. Learn more: https://go.microsoft.com/fwlink/?linkid=870924
Comment:
    + Primary epidermal keratinocytes and Primary epidermal melanocytes</t>
      </text>
    </comment>
    <comment ref="C7" authorId="2" shapeId="0" xr:uid="{560E23DA-B164-E645-86E8-4FD6ECD9DB73}">
      <text>
        <t>[Threaded comment]
Your version of Excel allows you to read this threaded comment; however, any edits to it will get removed if the file is opened in a newer version of Excel. Learn more: https://go.microsoft.com/fwlink/?linkid=870924
Comment:
    36 samples in total for HFF but only used the first and last time points (PD 22, 26, 30 and 58, 74according to Fig 2 they are quite different in terms of beta gal)</t>
      </text>
    </comment>
    <comment ref="E7" authorId="3" shapeId="0" xr:uid="{EB72C488-8AB9-0544-85F3-A3A65FC69040}">
      <text>
        <t>[Threaded comment]
Your version of Excel allows you to read this threaded comment; however, any edits to it will get removed if the file is opened in a newer version of Excel. Learn more: https://go.microsoft.com/fwlink/?linkid=870924
Comment:
    Rotenone inhibits the electron transfer from complex I to ubiquinone, in this way interfering with the electron transport chain in mitochondria. This chain of events induces increased levels of intracellular reactive oxygen species, which in turn can contribute to acceleration of telomere shortening and induction of DNA damage, ultimately resulting in aging. In this study, we investigated the effect of rotenone treatment in human fibroblast strains.
Reply:
    Treating this dataset as proliferative (low PD) and senescent (high PD), ignoring rotenone as its effect is only relative, and they are senescent anyway)</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19866019-CEAB-1E44-A56B-DA1C448226A4}</author>
    <author>tc={4CEDA3E6-E915-674A-87E4-82AD41D9B3A1}</author>
    <author>tc={CFD84F31-D89E-1845-9F75-48C26AB972DE}</author>
    <author>tc={BF3AD533-AC9A-3B40-B921-A5E1D287A26D}</author>
    <author>tc={CF01EEC4-0A1C-8441-AE73-DEB18AFA5498}</author>
    <author>tc={8A69AAB4-0A26-4F4F-B512-A47BFB2E95F9}</author>
  </authors>
  <commentList>
    <comment ref="C12" authorId="0" shapeId="0" xr:uid="{19866019-CEAB-1E44-A56B-DA1C448226A4}">
      <text>
        <t>[Threaded comment]
Your version of Excel allows you to read this threaded comment; however, any edits to it will get removed if the file is opened in a newer version of Excel. Learn more: https://go.microsoft.com/fwlink/?linkid=870924
Comment:
    Only 4 RNA-seq, two of them is breast. The rest is ChIP-seq (total 61)</t>
      </text>
    </comment>
    <comment ref="C17" authorId="1" shapeId="0" xr:uid="{4CEDA3E6-E915-674A-87E4-82AD41D9B3A1}">
      <text>
        <t>[Threaded comment]
Your version of Excel allows you to read this threaded comment; however, any edits to it will get removed if the file is opened in a newer version of Excel. Learn more: https://go.microsoft.com/fwlink/?linkid=870924
Comment:
    24 total, but validation for 6 of them was not conclusive</t>
      </text>
    </comment>
    <comment ref="F17" authorId="2" shapeId="0" xr:uid="{CFD84F31-D89E-1845-9F75-48C26AB972DE}">
      <text>
        <t xml:space="preserve">[Threaded comment]
Your version of Excel allows you to read this threaded comment; however, any edits to it will get removed if the file is opened in a newer version of Excel. Learn more: https://go.microsoft.com/fwlink/?linkid=870924
Comment:
    primary juvenile human dermal fibroblasts </t>
      </text>
    </comment>
    <comment ref="C31" authorId="3" shapeId="0" xr:uid="{BF3AD533-AC9A-3B40-B921-A5E1D287A26D}">
      <text>
        <t xml:space="preserve">[Threaded comment]
Your version of Excel allows you to read this threaded comment; however, any edits to it will get removed if the file is opened in a newer version of Excel. Learn more: https://go.microsoft.com/fwlink/?linkid=870924
Comment:
    12 samples annotated, but because is paired-end
</t>
      </text>
    </comment>
    <comment ref="C36" authorId="4" shapeId="0" xr:uid="{CF01EEC4-0A1C-8441-AE73-DEB18AFA5498}">
      <text>
        <t xml:space="preserve">[Threaded comment]
Your version of Excel allows you to read this threaded comment; however, any edits to it will get removed if the file is opened in a newer version of Excel. Learn more: https://go.microsoft.com/fwlink/?linkid=870924
Comment:
    11 total, only 2 fibroblasts. The rest are iPSCs
</t>
      </text>
    </comment>
    <comment ref="C37" authorId="5" shapeId="0" xr:uid="{8A69AAB4-0A26-4F4F-B512-A47BFB2E95F9}">
      <text>
        <t>[Threaded comment]
Your version of Excel allows you to read this threaded comment; however, any edits to it will get removed if the file is opened in a newer version of Excel. Learn more: https://go.microsoft.com/fwlink/?linkid=870924
Comment:
    Paired-end (appear 16), 30 in total including mice</t>
      </text>
    </comment>
  </commentList>
</comments>
</file>

<file path=xl/sharedStrings.xml><?xml version="1.0" encoding="utf-8"?>
<sst xmlns="http://schemas.openxmlformats.org/spreadsheetml/2006/main" count="7827" uniqueCount="888">
  <si>
    <t>Cell type</t>
  </si>
  <si>
    <t>IMR90</t>
  </si>
  <si>
    <t>Proliferation</t>
  </si>
  <si>
    <t>Hernandez-Segura</t>
  </si>
  <si>
    <t>SRR1736333</t>
  </si>
  <si>
    <t>SRR1736334</t>
  </si>
  <si>
    <t>SRR1736335</t>
  </si>
  <si>
    <t>SRR1736336</t>
  </si>
  <si>
    <t>SRR1736337</t>
  </si>
  <si>
    <t>SRR1736338</t>
  </si>
  <si>
    <t>SRR1736339</t>
  </si>
  <si>
    <t>SRR1736340</t>
  </si>
  <si>
    <t>SRR1736341</t>
  </si>
  <si>
    <t>SRR1736342</t>
  </si>
  <si>
    <t>SRR1736343</t>
  </si>
  <si>
    <t>SRR1736344</t>
  </si>
  <si>
    <t>SRR1736345</t>
  </si>
  <si>
    <t>SRR1736346</t>
  </si>
  <si>
    <t>SRR1736347</t>
  </si>
  <si>
    <t>SRR1736348</t>
  </si>
  <si>
    <t>SRR1736349</t>
  </si>
  <si>
    <t>SRR1736350</t>
  </si>
  <si>
    <t>SRR1736357</t>
  </si>
  <si>
    <t>SRR1736358</t>
  </si>
  <si>
    <t>SRR1736359</t>
  </si>
  <si>
    <t>SRR1736360</t>
  </si>
  <si>
    <t>SRR1736361</t>
  </si>
  <si>
    <t>SRR1736362</t>
  </si>
  <si>
    <t>SRR1736363</t>
  </si>
  <si>
    <t>SRR1736364</t>
  </si>
  <si>
    <t>SRR1736365</t>
  </si>
  <si>
    <t>SRR1736366</t>
  </si>
  <si>
    <t>SRR1736367</t>
  </si>
  <si>
    <t>SRR1736368</t>
  </si>
  <si>
    <t>HFF</t>
  </si>
  <si>
    <t>100 nM rotenone</t>
  </si>
  <si>
    <t>SRR1660534</t>
  </si>
  <si>
    <t>SRR1660535</t>
  </si>
  <si>
    <t>SRR1660536</t>
  </si>
  <si>
    <t>SRR1660537</t>
  </si>
  <si>
    <t>SRR1660538</t>
  </si>
  <si>
    <t>SRR1660539</t>
  </si>
  <si>
    <t>SRR1660540</t>
  </si>
  <si>
    <t>SRR1660541</t>
  </si>
  <si>
    <t>SRR1660542</t>
  </si>
  <si>
    <t>SRR1660543</t>
  </si>
  <si>
    <t>SRR1660544</t>
  </si>
  <si>
    <t>SRR1660545</t>
  </si>
  <si>
    <t>SRR1660546</t>
  </si>
  <si>
    <t>SRR2751110</t>
  </si>
  <si>
    <t>SRR2751111</t>
  </si>
  <si>
    <t>SRR2751112</t>
  </si>
  <si>
    <t>SRR2751116</t>
  </si>
  <si>
    <t>SRR2751117</t>
  </si>
  <si>
    <t>SRR2751118</t>
  </si>
  <si>
    <t>SRR2751119</t>
  </si>
  <si>
    <t>SRR2751120</t>
  </si>
  <si>
    <t>SRR2751121</t>
  </si>
  <si>
    <t>SRR1660547</t>
  </si>
  <si>
    <t>SRR1660548</t>
  </si>
  <si>
    <t>SRR1660549</t>
  </si>
  <si>
    <t>SRR1660550</t>
  </si>
  <si>
    <t>SRR1660551</t>
  </si>
  <si>
    <t>SRR1660552</t>
  </si>
  <si>
    <t>SRR1660553</t>
  </si>
  <si>
    <t>SRR1660554</t>
  </si>
  <si>
    <t>SRR1660555</t>
  </si>
  <si>
    <t>SRR1660556</t>
  </si>
  <si>
    <t>SRR1660557</t>
  </si>
  <si>
    <t>SRR1660558</t>
  </si>
  <si>
    <t>SRR1660559</t>
  </si>
  <si>
    <t>SRR1660560</t>
  </si>
  <si>
    <t>SRR2751122</t>
  </si>
  <si>
    <t>SRR2751123</t>
  </si>
  <si>
    <t>SRR2751124</t>
  </si>
  <si>
    <t>young</t>
  </si>
  <si>
    <t>PD16</t>
  </si>
  <si>
    <t>PD74</t>
  </si>
  <si>
    <t>PD26</t>
  </si>
  <si>
    <t>PD42</t>
  </si>
  <si>
    <t>PD52</t>
  </si>
  <si>
    <t>Rai</t>
  </si>
  <si>
    <t>Wang</t>
  </si>
  <si>
    <t>SRR24952348</t>
  </si>
  <si>
    <t>SRR24952349</t>
  </si>
  <si>
    <t>SRR24952350</t>
  </si>
  <si>
    <t>SRR24952351</t>
  </si>
  <si>
    <t>SRR24952352</t>
  </si>
  <si>
    <t>SRR24952353</t>
  </si>
  <si>
    <t>SRR24952354</t>
  </si>
  <si>
    <t>SRR24952355</t>
  </si>
  <si>
    <t>SRR24952356</t>
  </si>
  <si>
    <t>SRR24952357</t>
  </si>
  <si>
    <t>SRR24952358</t>
  </si>
  <si>
    <t>SRR24952359</t>
  </si>
  <si>
    <t>SRR24952360</t>
  </si>
  <si>
    <t>SRR24952361</t>
  </si>
  <si>
    <t>SRR24952362</t>
  </si>
  <si>
    <t>SRR24952363</t>
  </si>
  <si>
    <t>SRR24952364</t>
  </si>
  <si>
    <t>SRR24952365</t>
  </si>
  <si>
    <t>SRR24952366</t>
  </si>
  <si>
    <t>SRR24952367</t>
  </si>
  <si>
    <t>SRR24952368</t>
  </si>
  <si>
    <t>SRR24952369</t>
  </si>
  <si>
    <t>SRR24952370</t>
  </si>
  <si>
    <t>SRR24952371</t>
  </si>
  <si>
    <t>SRR24952372</t>
  </si>
  <si>
    <t>SRR24952373</t>
  </si>
  <si>
    <t>SRR24952374</t>
  </si>
  <si>
    <t>SRR24952375</t>
  </si>
  <si>
    <t>SRR24952376</t>
  </si>
  <si>
    <t>SRR24952377</t>
  </si>
  <si>
    <t>SRR24952378</t>
  </si>
  <si>
    <t>SRR24952379</t>
  </si>
  <si>
    <t>SRR24952395</t>
  </si>
  <si>
    <t>SRR24952396</t>
  </si>
  <si>
    <t>SRR24952397</t>
  </si>
  <si>
    <t>SRR24952398</t>
  </si>
  <si>
    <t>SRR24952399</t>
  </si>
  <si>
    <t>SRR24952400</t>
  </si>
  <si>
    <t>SRR24952401</t>
  </si>
  <si>
    <t>SRR24952402</t>
  </si>
  <si>
    <t>SRR24952403</t>
  </si>
  <si>
    <t>SRR24952404</t>
  </si>
  <si>
    <t>SRR24952405</t>
  </si>
  <si>
    <t>SRR24952406</t>
  </si>
  <si>
    <t>SRR24952407</t>
  </si>
  <si>
    <t>SRR24952408</t>
  </si>
  <si>
    <t>SRR24952409</t>
  </si>
  <si>
    <t>SRR24952410</t>
  </si>
  <si>
    <t>SRR24952411</t>
  </si>
  <si>
    <t>SRR24952412</t>
  </si>
  <si>
    <t>SRR24952413</t>
  </si>
  <si>
    <t>SRR24952414</t>
  </si>
  <si>
    <t>SRR24952415</t>
  </si>
  <si>
    <t>SRR24952416</t>
  </si>
  <si>
    <t>SRR24952417</t>
  </si>
  <si>
    <t>SRR24952418</t>
  </si>
  <si>
    <t>SRR24952419</t>
  </si>
  <si>
    <t>SRR24952420</t>
  </si>
  <si>
    <t>SRR24952421</t>
  </si>
  <si>
    <t>SRR24952422</t>
  </si>
  <si>
    <t>SRR24952423</t>
  </si>
  <si>
    <t>SRR24952424</t>
  </si>
  <si>
    <t>SRR24952425</t>
  </si>
  <si>
    <t>SRR24952426</t>
  </si>
  <si>
    <t>SRR24952427</t>
  </si>
  <si>
    <t>SRR24952428</t>
  </si>
  <si>
    <t>SRR24952429</t>
  </si>
  <si>
    <t>10Gy ionising radiation 14 days prior collection</t>
  </si>
  <si>
    <t>Oligomycin for 6 days on + 8 days off</t>
  </si>
  <si>
    <t>Antimycin A for 6 days on + 8 days off</t>
  </si>
  <si>
    <t>Rotenone for 14 days</t>
  </si>
  <si>
    <t>Bleomycin for 6 days on + 8 days off</t>
  </si>
  <si>
    <t>Savic</t>
  </si>
  <si>
    <t>SRR23018053</t>
  </si>
  <si>
    <t>SRR23018054</t>
  </si>
  <si>
    <t>SRR23018055</t>
  </si>
  <si>
    <t>SRR23018056</t>
  </si>
  <si>
    <t>SRR23018057</t>
  </si>
  <si>
    <t>SRR23018058</t>
  </si>
  <si>
    <t>SRR23018069</t>
  </si>
  <si>
    <t>SRR23018070</t>
  </si>
  <si>
    <t>SRR23018071</t>
  </si>
  <si>
    <t>SRR23018072</t>
  </si>
  <si>
    <t>SRR23018073</t>
  </si>
  <si>
    <t>SRR23018074</t>
  </si>
  <si>
    <t>SRR23018085</t>
  </si>
  <si>
    <t>SRR23018086</t>
  </si>
  <si>
    <t>SRR23018097</t>
  </si>
  <si>
    <t>SRR23018098</t>
  </si>
  <si>
    <t>SRR23018099</t>
  </si>
  <si>
    <t>SRR23018100</t>
  </si>
  <si>
    <t>SRR23018101</t>
  </si>
  <si>
    <t>SRR23018102</t>
  </si>
  <si>
    <t>SRR23018103</t>
  </si>
  <si>
    <t>SRR23018104</t>
  </si>
  <si>
    <t>WI-38</t>
  </si>
  <si>
    <t>SRR25032574</t>
  </si>
  <si>
    <t>SRR25032575</t>
  </si>
  <si>
    <t>SRR25032576</t>
  </si>
  <si>
    <t>SRR25032577</t>
  </si>
  <si>
    <t>SRR25032578</t>
  </si>
  <si>
    <t>SRR25032579</t>
  </si>
  <si>
    <t>SRR25032580</t>
  </si>
  <si>
    <t>SRR25032581</t>
  </si>
  <si>
    <t>SRR25032582</t>
  </si>
  <si>
    <t>SRR25032583</t>
  </si>
  <si>
    <t>SRR25032584</t>
  </si>
  <si>
    <t>SRR25032585</t>
  </si>
  <si>
    <t>SRR25032586</t>
  </si>
  <si>
    <t>SRR25032587</t>
  </si>
  <si>
    <t>SRR25032588</t>
  </si>
  <si>
    <t>SRR25032589</t>
  </si>
  <si>
    <t>SRR25032590</t>
  </si>
  <si>
    <t>SRR25032591</t>
  </si>
  <si>
    <t>SRR25032592</t>
  </si>
  <si>
    <t>SRR25032593</t>
  </si>
  <si>
    <t>SRR25032594</t>
  </si>
  <si>
    <t>SRR25032595</t>
  </si>
  <si>
    <t>SRR25032596</t>
  </si>
  <si>
    <t>SRR25032597</t>
  </si>
  <si>
    <t>HFL1</t>
  </si>
  <si>
    <t>BJ</t>
  </si>
  <si>
    <t>hydrogen peroxide</t>
  </si>
  <si>
    <t>bortezomib</t>
  </si>
  <si>
    <t>Skea</t>
  </si>
  <si>
    <t>Samples validated experimentally?</t>
  </si>
  <si>
    <t>Treatment</t>
  </si>
  <si>
    <t>To be used?</t>
  </si>
  <si>
    <t>-</t>
  </si>
  <si>
    <t xml:space="preserve">N (useful) Samples RNA-seq </t>
  </si>
  <si>
    <t>IMR-90</t>
  </si>
  <si>
    <t>GEO ID</t>
  </si>
  <si>
    <t>yes (SA-β-gal and p16)</t>
  </si>
  <si>
    <t>GEO accession</t>
  </si>
  <si>
    <t>GSE175533</t>
  </si>
  <si>
    <t>GSE105937</t>
  </si>
  <si>
    <t>yes (SA-β-gal)</t>
  </si>
  <si>
    <t>yes (SA-β-gal,  cessation fo growth)</t>
  </si>
  <si>
    <t>No (no validation of phenotype)</t>
  </si>
  <si>
    <t>RS</t>
  </si>
  <si>
    <t>Total Number of samples</t>
  </si>
  <si>
    <t>Radiation, Oligomycin, Antimycin A, Rotenone, Bleomycin, DOX/RAS (hTERT immortalized)</t>
  </si>
  <si>
    <t>yes (BrdUrd incorporation, colony formation, and SA-β-gal assays)</t>
  </si>
  <si>
    <t>etoposide, HRAS, Quiescent, shRNAs against core senescence factors (&amp; neutral vector shRen and empty vectors)</t>
  </si>
  <si>
    <t>GSE74324</t>
  </si>
  <si>
    <t>yes</t>
  </si>
  <si>
    <t>yes (SA-β-gal), but only to show an increase of senescent cells (the majority are not)</t>
  </si>
  <si>
    <t xml:space="preserve">trissomy 21 iPSCs and derived Neural Progenitor Cells (NPC) </t>
  </si>
  <si>
    <t>GSE185192</t>
  </si>
  <si>
    <t>yes (SA-β-gal &gt; 65%, reduced proliferation, specific methylation changes at six senescence-predictive CpGs)</t>
  </si>
  <si>
    <t>GSE98448</t>
  </si>
  <si>
    <t>GSE222400</t>
  </si>
  <si>
    <t>plasma membrane damage-, calcium influx-, DNA damage- and telomere shortening-induced senescence</t>
  </si>
  <si>
    <t>OIS, CAP-H2  KD (condensin, needed for chromosome condensation, which contributes to senescence)</t>
  </si>
  <si>
    <t>GSE118494</t>
  </si>
  <si>
    <t>GSE63577</t>
  </si>
  <si>
    <t>GSE133292</t>
  </si>
  <si>
    <t>yes (SA-β-gal, western for TP53, CDKN1A, and H3K9me3)</t>
  </si>
  <si>
    <t>Proliferating, Senescence, Deep Senescence (bleomycin), quiescence</t>
  </si>
  <si>
    <t>GSE224070</t>
  </si>
  <si>
    <t>yes (SA-β-gal, p16, BrdU)</t>
  </si>
  <si>
    <t>OIS (ER:RAS), doxorubicin</t>
  </si>
  <si>
    <t>GSE210020</t>
  </si>
  <si>
    <t>human dermal fibroblasts (HDFs) </t>
  </si>
  <si>
    <t>GSE94928</t>
  </si>
  <si>
    <t>yes (SA-β-gal, BrdU, RT-PCR of p15, p16, p21 mRNA)</t>
  </si>
  <si>
    <t>("senescence"[All Fields] OR "quiescence"[All Fields]) AND "Homo sapiens"[porgn] AND "RNA-seq"[All Fields] AND "fibroblasts"[All Fields] AND ("10"[n_samples] : "10000000000000"[n_samples])</t>
  </si>
  <si>
    <t>(Senescence OR Quiescence) AND Homo sapiens AND RNA-seq AND nsample &gt;=10 AND fibroblasts</t>
  </si>
  <si>
    <t>GSE247831</t>
  </si>
  <si>
    <t>Quiescence only</t>
  </si>
  <si>
    <t>Proliferative, Quiescent (LEO1 KO)</t>
  </si>
  <si>
    <t>hTERT-immortalized fibroblasts, BJ-5ta</t>
  </si>
  <si>
    <t>Immortalised?</t>
  </si>
  <si>
    <t>GSE225095</t>
  </si>
  <si>
    <t>No (not sufficient samples)</t>
  </si>
  <si>
    <t>Proliferative, OIS (RAS), H2O2 (ER stress)</t>
  </si>
  <si>
    <t>yes ( SenTraGor™ staining)</t>
  </si>
  <si>
    <t>no</t>
  </si>
  <si>
    <t>GSE240226</t>
  </si>
  <si>
    <t>Control, UV-A (irradiation), Maifuyin (a rice fermentation)</t>
  </si>
  <si>
    <t>Human dermal fibroblasts (HDFs)</t>
  </si>
  <si>
    <t>GSE206493</t>
  </si>
  <si>
    <t>pLKO, shPOU2F2</t>
  </si>
  <si>
    <t>GM21 fibroblasts</t>
  </si>
  <si>
    <t>No validation</t>
  </si>
  <si>
    <t>No (no controls, only KO/KD; no validation of phenotype, only gene sets)</t>
  </si>
  <si>
    <t>GSE214409</t>
  </si>
  <si>
    <t>yes (cell cycle arrest
measured by lack of Cyclin A and phosphorylated Rb, EdU less than 5% positivity, and SA-β-gal
over 95% positivity)</t>
  </si>
  <si>
    <t>Control, WSTF Overexpression (not senescent; doesn't change core senescence factors, but maybe SASP), OIS (RAS)</t>
  </si>
  <si>
    <t>WI38</t>
  </si>
  <si>
    <t>GSE190998</t>
  </si>
  <si>
    <t>Proliferative, Etoposide (with and without KO of NTRK2 and BDNF)</t>
  </si>
  <si>
    <t>No (not fibroblasts)</t>
  </si>
  <si>
    <t>GSE169009</t>
  </si>
  <si>
    <t>GSE144752</t>
  </si>
  <si>
    <t>Proliferative, OIS (BRAF), KD MIR31HG, KD YBX1</t>
  </si>
  <si>
    <t>GSE126311</t>
  </si>
  <si>
    <t>No (scRNA-seq)</t>
  </si>
  <si>
    <t>Proliferative, RS</t>
  </si>
  <si>
    <t>yes (controls)</t>
  </si>
  <si>
    <t> RS, Radiation, and hTERT proliferative</t>
  </si>
  <si>
    <t>IMR90 (&amp; others)</t>
  </si>
  <si>
    <t>GSE116277</t>
  </si>
  <si>
    <t>hESCs, hVECs, hVSMCs, hMSCs, transMSCs</t>
  </si>
  <si>
    <t>No (no fibroblasts)</t>
  </si>
  <si>
    <t>no (or maybe just hMSCs)</t>
  </si>
  <si>
    <t>yes (AS β-gal activity, cell proliferation, telomere elongation, and ROS levels)</t>
  </si>
  <si>
    <t>fetal skin fibroblast (sacrum), neonatal foreskin fibroblast, adilt skin fibroblast</t>
  </si>
  <si>
    <t>yes (TERT controls)</t>
  </si>
  <si>
    <t>GSE197471</t>
  </si>
  <si>
    <t>RS, reduced oxygen, proliferative (hTERT)</t>
  </si>
  <si>
    <t>No (insufficient validation, no fibroblasts)</t>
  </si>
  <si>
    <t>No (insufficient samples)</t>
  </si>
  <si>
    <t>MRC-5, BJ, HFF, IMR90, WI38</t>
  </si>
  <si>
    <t>Keep an eye on this one, would be very useful</t>
  </si>
  <si>
    <t>RS (DT &lt; 14 days) + senolytics</t>
  </si>
  <si>
    <t>No (insufficient samples, no independent senescence condition)</t>
  </si>
  <si>
    <t>Proliferative, OSKM induced senescence (Yamanaka factors)</t>
  </si>
  <si>
    <t>GSE40740</t>
  </si>
  <si>
    <t>GSE98440</t>
  </si>
  <si>
    <t>GSE180469</t>
  </si>
  <si>
    <t>No (insufficient samples; no open access paper)</t>
  </si>
  <si>
    <t>MDAH041 LFS fibroblasts</t>
  </si>
  <si>
    <t xml:space="preserve">Non senescent: Immortal, Quiescent, Low passagem, low low passage (controls); Senescent: RS, adriamycin-induced senescence, H2O2-induced senescence, and 5-aza-2-deoxycytidine-induced senescence </t>
  </si>
  <si>
    <t>yes (3 samples, controls)</t>
  </si>
  <si>
    <t>GSE60340</t>
  </si>
  <si>
    <t>human diploid fibroblast cell line Tig3</t>
  </si>
  <si>
    <t>yes (SA-β-gal and cell proliferation assays)</t>
  </si>
  <si>
    <t>OIS (BRAF), Quiescence, proliferative</t>
  </si>
  <si>
    <t>GSE75643</t>
  </si>
  <si>
    <t>GSE214410</t>
  </si>
  <si>
    <t>OIS (RAS), proliferative, WSTF overexpression (still senescent)</t>
  </si>
  <si>
    <t>GSE184892</t>
  </si>
  <si>
    <t>*</t>
  </si>
  <si>
    <t>trehalose (in theory induces a senescence-like state)</t>
  </si>
  <si>
    <t>Normal human epidermal keratinocytes isolated from normal skin</t>
  </si>
  <si>
    <t>HFL1, BJ</t>
  </si>
  <si>
    <t>hydrogen peroxide, bortezomib</t>
  </si>
  <si>
    <t>yes (SA-β-gal, p21)</t>
  </si>
  <si>
    <t>GSE235768</t>
  </si>
  <si>
    <t>GSE208348</t>
  </si>
  <si>
    <t>yes (SA-β-gal, but quantitative and relative)</t>
  </si>
  <si>
    <t>cell size</t>
  </si>
  <si>
    <t>HLF</t>
  </si>
  <si>
    <t>No (ambiguous validation)</t>
  </si>
  <si>
    <t>duplicated from GSM2786611</t>
  </si>
  <si>
    <t>GSE103938</t>
  </si>
  <si>
    <t>No (duplicated)</t>
  </si>
  <si>
    <t>GSE137083</t>
  </si>
  <si>
    <t xml:space="preserve">fibroblasts from progeria patients </t>
  </si>
  <si>
    <t>No (progeria might be a counfounder)</t>
  </si>
  <si>
    <t>keratinocytes</t>
  </si>
  <si>
    <t>GSE155371</t>
  </si>
  <si>
    <t>GSE165469</t>
  </si>
  <si>
    <t>GSE180361</t>
  </si>
  <si>
    <t>No (insufficient samples, 3 samples interfering with p16)</t>
  </si>
  <si>
    <t>GSE175686</t>
  </si>
  <si>
    <t>GSE224071</t>
  </si>
  <si>
    <t>OIS (RAS), proliferative</t>
  </si>
  <si>
    <t>GSE240486</t>
  </si>
  <si>
    <t>Proliferation, Quiescence, OIS (RAS, early and late senescece), transformed</t>
  </si>
  <si>
    <t>GSE42509</t>
  </si>
  <si>
    <t>GSE105951</t>
  </si>
  <si>
    <t>No (% of SA-β-gal is still high in p300 KD - around 50% - that shouldn't be senescent)</t>
  </si>
  <si>
    <t>Proliferative, RS, irradiation, p300 KD (should be non senescent)</t>
  </si>
  <si>
    <t>GSE124609</t>
  </si>
  <si>
    <t>Proliferative, Heat shock, RS</t>
  </si>
  <si>
    <t>No (insufficient validation, insufficient number of samples)</t>
  </si>
  <si>
    <t>GSE224293</t>
  </si>
  <si>
    <t>No (study on dyskeratosis congenita - telomere-related disease; too many counfounding factors)</t>
  </si>
  <si>
    <t>mouse embrionic fibroblasts</t>
  </si>
  <si>
    <t>GSE122308</t>
  </si>
  <si>
    <t>No (mouse samples)</t>
  </si>
  <si>
    <t>No (library only of smallRNAs)</t>
  </si>
  <si>
    <t>BJ TERT</t>
  </si>
  <si>
    <t>No (no open access paper)</t>
  </si>
  <si>
    <t>GSE228941</t>
  </si>
  <si>
    <t>GSE173879</t>
  </si>
  <si>
    <t xml:space="preserve">human diploid fibroblast cells (LF1 cells) </t>
  </si>
  <si>
    <t>Proliferative, OIS (HRAS), RS, DDIS (DNA damage, etoposide or navitoclax)</t>
  </si>
  <si>
    <t>GSM2247746</t>
  </si>
  <si>
    <t>Proliferative, Quiescent, CFIm25 KD, CPSF73 KD)</t>
  </si>
  <si>
    <t>Primary human dermal fibroblasts</t>
  </si>
  <si>
    <t>GSE117033</t>
  </si>
  <si>
    <t>embrionic MSCs</t>
  </si>
  <si>
    <t>GSE115137</t>
  </si>
  <si>
    <t>AUF3 interference (overexpression and KD), controls</t>
  </si>
  <si>
    <t>WS1</t>
  </si>
  <si>
    <t>GSE138621</t>
  </si>
  <si>
    <t>yes (SA-β-gal, but only in relative terms, never absolute)</t>
  </si>
  <si>
    <t>AIS (AKT induced senescence,  pBabe-puro-myrAKT1 and pGIPZ-shNTC), AIS-escaped (pBabe-puro-myrAKT1 and pGIPZ-shCBS), control proliferating cells (pBabe-puro and pGIPZ-NTC)</t>
  </si>
  <si>
    <t>GSM6034834</t>
  </si>
  <si>
    <t>Literature review</t>
  </si>
  <si>
    <t>senescence, quiescence, human, fibroblasts, N&gt;10, validated dataset</t>
  </si>
  <si>
    <t>ID</t>
  </si>
  <si>
    <t>Accession</t>
  </si>
  <si>
    <t>Alspach</t>
  </si>
  <si>
    <t>Casella</t>
  </si>
  <si>
    <t>Crowe</t>
  </si>
  <si>
    <t>E-MTAB-5403</t>
  </si>
  <si>
    <t> GSE56293</t>
  </si>
  <si>
    <t>GSE64553</t>
  </si>
  <si>
    <t> GSE63577</t>
  </si>
  <si>
    <t>GSE53356</t>
  </si>
  <si>
    <t>GSE58910</t>
  </si>
  <si>
    <t xml:space="preserve">Proliferative, Quiescence, radiation (10Gy, d4,d10 and d20), RS, Oxidative-stress induced senescence (H2O2), Doxorubicin </t>
  </si>
  <si>
    <t>Primary foreskin fibroblasts (HCA-2)</t>
  </si>
  <si>
    <t>proliferative, RS with and without rotenone (in theory delays senescence)</t>
  </si>
  <si>
    <t>astrocytes</t>
  </si>
  <si>
    <t>GSE130727</t>
  </si>
  <si>
    <t>Proliferative, radiation (10 Gy), RS, OIS (HRAS), Doxorubicin</t>
  </si>
  <si>
    <t>IMR90, WI38</t>
  </si>
  <si>
    <t>yes (SA-β-gal, p21, etc)</t>
  </si>
  <si>
    <t>Marthandan2016</t>
  </si>
  <si>
    <t>Marthandan2015</t>
  </si>
  <si>
    <t>GSE230181</t>
  </si>
  <si>
    <t>duplicated from GSE230181</t>
  </si>
  <si>
    <t>Total number of datasets</t>
  </si>
  <si>
    <t>DatasetID</t>
  </si>
  <si>
    <t>DatasetAccessionID</t>
  </si>
  <si>
    <t>CellType</t>
  </si>
  <si>
    <t>Immortalised</t>
  </si>
  <si>
    <t>Condition</t>
  </si>
  <si>
    <t>Laurent</t>
  </si>
  <si>
    <t>BJ-5ta</t>
  </si>
  <si>
    <t>SRR26840995</t>
  </si>
  <si>
    <t>SRR26840996</t>
  </si>
  <si>
    <t>SRR26840997</t>
  </si>
  <si>
    <t>SRR26840998</t>
  </si>
  <si>
    <t>SRR26840999</t>
  </si>
  <si>
    <t>SRR26841000</t>
  </si>
  <si>
    <t>SRR26841001</t>
  </si>
  <si>
    <t>SRR26841002</t>
  </si>
  <si>
    <t>SRR26841003</t>
  </si>
  <si>
    <t>SRR26841004</t>
  </si>
  <si>
    <t>SRR26841005</t>
  </si>
  <si>
    <t>SRR26841006</t>
  </si>
  <si>
    <t>WT</t>
  </si>
  <si>
    <t>Leo1 KO</t>
  </si>
  <si>
    <t>Quiescent</t>
  </si>
  <si>
    <t>Proliferative</t>
  </si>
  <si>
    <t>none</t>
  </si>
  <si>
    <t>miR-340-5p OE (induces senescence), both in proliferative and pre-senescent cells (irradiation 10 Gy, start showing DDR but not at a level that triggers cell cycle arrest); siRNA controls</t>
  </si>
  <si>
    <t>No (RNA-seq dataset doesn't have proliferative control, and validation doesn't show absolute values of beta galactosidase)</t>
  </si>
  <si>
    <t>Senescent</t>
  </si>
  <si>
    <t>SRR21743822</t>
  </si>
  <si>
    <t>SRR21743823</t>
  </si>
  <si>
    <t>SRR21743824</t>
  </si>
  <si>
    <t>SRR21743817</t>
  </si>
  <si>
    <t>SRR21743818</t>
  </si>
  <si>
    <t>SRR21743819</t>
  </si>
  <si>
    <t>SRR21743820</t>
  </si>
  <si>
    <t>SRR21743821</t>
  </si>
  <si>
    <t>SRR21743825</t>
  </si>
  <si>
    <t>SRR21743826</t>
  </si>
  <si>
    <t>SRR21743827</t>
  </si>
  <si>
    <t>SRR21743828</t>
  </si>
  <si>
    <t>Proliferating</t>
  </si>
  <si>
    <t>Hras + vector</t>
  </si>
  <si>
    <t>Proliferation + WSTF OE</t>
  </si>
  <si>
    <t>Hras + WSTF OE</t>
  </si>
  <si>
    <t>Proliferation + vector</t>
  </si>
  <si>
    <t>Lenain</t>
  </si>
  <si>
    <t>SRR2970873</t>
  </si>
  <si>
    <t>SRR2970874</t>
  </si>
  <si>
    <t>SRR2970876</t>
  </si>
  <si>
    <t>SRR2970877</t>
  </si>
  <si>
    <t>SRR2970879</t>
  </si>
  <si>
    <t>SRR2970880</t>
  </si>
  <si>
    <t>SRR2970882</t>
  </si>
  <si>
    <t>SRR2970883</t>
  </si>
  <si>
    <t>SRR2970885</t>
  </si>
  <si>
    <t>SRR2970886</t>
  </si>
  <si>
    <t>SRR2970888</t>
  </si>
  <si>
    <t>SRR2970889</t>
  </si>
  <si>
    <t>SRR2970891</t>
  </si>
  <si>
    <t>SRR2970892</t>
  </si>
  <si>
    <t>SRR2970893</t>
  </si>
  <si>
    <t>SRR2970894</t>
  </si>
  <si>
    <t>SRR2970895</t>
  </si>
  <si>
    <t>SRR2970896</t>
  </si>
  <si>
    <t>Tig3</t>
  </si>
  <si>
    <t>pBabe-puro-BRAFE600 (OIS)</t>
  </si>
  <si>
    <t>timepoints</t>
  </si>
  <si>
    <t>4d</t>
  </si>
  <si>
    <t>10d</t>
  </si>
  <si>
    <t>0% FBS DMEM</t>
  </si>
  <si>
    <t xml:space="preserve">MDAH041 LFS </t>
  </si>
  <si>
    <t>SRR1544480</t>
  </si>
  <si>
    <t>SRR1544481</t>
  </si>
  <si>
    <t>SRR1544482</t>
  </si>
  <si>
    <t>SRR1544483</t>
  </si>
  <si>
    <t>SRR1544484</t>
  </si>
  <si>
    <t>SRR1544485</t>
  </si>
  <si>
    <t>SRR1544486</t>
  </si>
  <si>
    <t>SRR1544487</t>
  </si>
  <si>
    <t>SRR1544488</t>
  </si>
  <si>
    <t>SRR1544489</t>
  </si>
  <si>
    <t>SRR1544490</t>
  </si>
  <si>
    <t>SRR1544491</t>
  </si>
  <si>
    <t>SRR1544492</t>
  </si>
  <si>
    <t>SRR1544493</t>
  </si>
  <si>
    <t>SRR1544494</t>
  </si>
  <si>
    <t>SRR1544495</t>
  </si>
  <si>
    <t>SRR1544496</t>
  </si>
  <si>
    <t>SRR1544497</t>
  </si>
  <si>
    <t>SRR1544498</t>
  </si>
  <si>
    <t>SRR1544499</t>
  </si>
  <si>
    <t>SRR1544500</t>
  </si>
  <si>
    <t>SRR1544501</t>
  </si>
  <si>
    <t>SRR1544502</t>
  </si>
  <si>
    <t>SRR1544503</t>
  </si>
  <si>
    <t>Purcell</t>
  </si>
  <si>
    <t>Oxidative stress</t>
  </si>
  <si>
    <t>Telomere shortening</t>
  </si>
  <si>
    <t>Oncogene</t>
  </si>
  <si>
    <t>Adriamycin</t>
  </si>
  <si>
    <t>5-aza</t>
  </si>
  <si>
    <t>H2O2</t>
  </si>
  <si>
    <t>Serum-starved</t>
  </si>
  <si>
    <t>DNA damage</t>
  </si>
  <si>
    <t> DNA demethylation</t>
  </si>
  <si>
    <t>Immortal</t>
  </si>
  <si>
    <t>low low passage (young)</t>
  </si>
  <si>
    <t>low passage (old)</t>
  </si>
  <si>
    <t>growth arrest</t>
  </si>
  <si>
    <t>SRR5259584</t>
  </si>
  <si>
    <t>SRR5259585</t>
  </si>
  <si>
    <t>SRR5259586</t>
  </si>
  <si>
    <t>SRR5259587</t>
  </si>
  <si>
    <t>SRR5259588</t>
  </si>
  <si>
    <t>SRR5259589</t>
  </si>
  <si>
    <t>SRR5259590</t>
  </si>
  <si>
    <t>SRR5259591</t>
  </si>
  <si>
    <t>SRR5259592</t>
  </si>
  <si>
    <t>SRR5259593</t>
  </si>
  <si>
    <t>SRR5259594</t>
  </si>
  <si>
    <t>SRR5259595</t>
  </si>
  <si>
    <t>OSKM factors</t>
  </si>
  <si>
    <t>20d</t>
  </si>
  <si>
    <t>14d</t>
  </si>
  <si>
    <t>Aarts</t>
  </si>
  <si>
    <t>McHugh</t>
  </si>
  <si>
    <t>SRR23272464</t>
  </si>
  <si>
    <t>SRR23272467</t>
  </si>
  <si>
    <t>SRR23272470</t>
  </si>
  <si>
    <t>SRR23272473</t>
  </si>
  <si>
    <t>SRR23272476</t>
  </si>
  <si>
    <t>SRR23272479</t>
  </si>
  <si>
    <t>SRR23272482</t>
  </si>
  <si>
    <t>SRR23272485</t>
  </si>
  <si>
    <t>SRR23272488</t>
  </si>
  <si>
    <t>SRR23272491</t>
  </si>
  <si>
    <t>SRR23272494</t>
  </si>
  <si>
    <t>SRR23272497</t>
  </si>
  <si>
    <t>SRR23272500</t>
  </si>
  <si>
    <t>SRR23272503</t>
  </si>
  <si>
    <t>Bleomycin</t>
  </si>
  <si>
    <t>ER:RAS + tamoxyfen (4OHT)</t>
  </si>
  <si>
    <t>ER:RAS + DMSO</t>
  </si>
  <si>
    <t>MCR5</t>
  </si>
  <si>
    <t>PD72 (Replicative senescence)</t>
  </si>
  <si>
    <t>PD64 (Replicative senescence)</t>
  </si>
  <si>
    <t>old (Replicative senescence)</t>
  </si>
  <si>
    <t>PD74 (Replicative senescence)</t>
  </si>
  <si>
    <t>Suda</t>
  </si>
  <si>
    <t>DXR-treated</t>
  </si>
  <si>
    <t>KCl-treated</t>
  </si>
  <si>
    <t>SDS-treated</t>
  </si>
  <si>
    <t>1d</t>
  </si>
  <si>
    <t>0d</t>
  </si>
  <si>
    <t>16d</t>
  </si>
  <si>
    <t>Plasma membrane dysruption</t>
  </si>
  <si>
    <t>replicative senescence</t>
  </si>
  <si>
    <t>Calcium influx</t>
  </si>
  <si>
    <t>Tasdemir</t>
  </si>
  <si>
    <t>SRR2932856</t>
  </si>
  <si>
    <t>SRR2932857</t>
  </si>
  <si>
    <t>SRR2932858</t>
  </si>
  <si>
    <t>SRR2932859</t>
  </si>
  <si>
    <t>SRR2932860</t>
  </si>
  <si>
    <t>SRR2932861</t>
  </si>
  <si>
    <t>SRR2932862</t>
  </si>
  <si>
    <t>SRR2932863</t>
  </si>
  <si>
    <t>SRR2932864</t>
  </si>
  <si>
    <t>SRR2932910</t>
  </si>
  <si>
    <t>SRR2932911</t>
  </si>
  <si>
    <t>SRR2932912</t>
  </si>
  <si>
    <t>SRR2932913</t>
  </si>
  <si>
    <t>SRR2932914</t>
  </si>
  <si>
    <t>SRR2932915</t>
  </si>
  <si>
    <t>SRR2932916</t>
  </si>
  <si>
    <t>SRR2932917</t>
  </si>
  <si>
    <t>SRR2932918</t>
  </si>
  <si>
    <t>cotransduced with pWZL-Hygro and shRen</t>
  </si>
  <si>
    <t>cotransduced with pWZL HRASV12 and shRen</t>
  </si>
  <si>
    <t>DMSO 48h (vector for JQ1) + cotransduced with pWZL-Hygro and shRen</t>
  </si>
  <si>
    <t>DMSO 48h (vector for JQ1) + cotransduced with pWZL HRASV12 and shRen</t>
  </si>
  <si>
    <t>oncogene</t>
  </si>
  <si>
    <t>stably transduced with inducible RasV12 + DOX for 12 days</t>
  </si>
  <si>
    <t>Proliferative (control for RasV12)</t>
  </si>
  <si>
    <t>Radiation</t>
  </si>
  <si>
    <t>hTERT_TP1_A</t>
  </si>
  <si>
    <t>hTERT_TP1_B</t>
  </si>
  <si>
    <t>hTERT_TP1_C</t>
  </si>
  <si>
    <t>hTERT_TP2_A</t>
  </si>
  <si>
    <t>hTERT_TP2_B</t>
  </si>
  <si>
    <t>hTERT_TP2_C</t>
  </si>
  <si>
    <t>hTERT_TP4_A</t>
  </si>
  <si>
    <t>hTERT_TP4_B</t>
  </si>
  <si>
    <t>hTERT_TP4_C</t>
  </si>
  <si>
    <t>hTERT_TP5_A</t>
  </si>
  <si>
    <t>hTERT_TP5_B</t>
  </si>
  <si>
    <t>hTERT_TP5_C</t>
  </si>
  <si>
    <t>hTERT_TP6_A</t>
  </si>
  <si>
    <t>hTERT_TP6_B</t>
  </si>
  <si>
    <t>hTERT_TP6_C</t>
  </si>
  <si>
    <t>hTERT_TP7_A</t>
  </si>
  <si>
    <t>hTERT_TP7_B</t>
  </si>
  <si>
    <t>hTERT_TP7_C</t>
  </si>
  <si>
    <t>RS_PDL20_TP1_A</t>
  </si>
  <si>
    <t>RS_PDL20_TP1_B</t>
  </si>
  <si>
    <t>RS_PDL20_TP1_C</t>
  </si>
  <si>
    <t>RS_PDL25_TP2_A</t>
  </si>
  <si>
    <t>RS_PDL25_TP2_B</t>
  </si>
  <si>
    <t>RS_PDL25_TP2_C</t>
  </si>
  <si>
    <t>RS_PDL52_TP9_A</t>
  </si>
  <si>
    <t>RS_PDL52_TP9_B</t>
  </si>
  <si>
    <t>RS_PDL52_TP9_C</t>
  </si>
  <si>
    <t>RS_PDL53_TP10_A</t>
  </si>
  <si>
    <t>RS_PDL53_TP10_B</t>
  </si>
  <si>
    <t>RS_PDL53_TP10_C</t>
  </si>
  <si>
    <t>RIS_d2_no_xray_A</t>
  </si>
  <si>
    <t>RIS_d2_no_xray_B</t>
  </si>
  <si>
    <t>RIS_d2_no_xray_C</t>
  </si>
  <si>
    <t>RIS_d9_xray_A</t>
  </si>
  <si>
    <t>RIS_d9_xray_B</t>
  </si>
  <si>
    <t>RIS_d9_xray_C</t>
  </si>
  <si>
    <t>SRR14646263</t>
  </si>
  <si>
    <t>SRR14646264</t>
  </si>
  <si>
    <t>SRR14646265</t>
  </si>
  <si>
    <t>SRR14646266</t>
  </si>
  <si>
    <t>SRR14646267</t>
  </si>
  <si>
    <t>SRR14646268</t>
  </si>
  <si>
    <t>SRR14646269</t>
  </si>
  <si>
    <t>SRR14646270</t>
  </si>
  <si>
    <t>SRR14646271</t>
  </si>
  <si>
    <t>SRR14646272</t>
  </si>
  <si>
    <t>SRR14646273</t>
  </si>
  <si>
    <t>SRR14646274</t>
  </si>
  <si>
    <t>SRR14646275</t>
  </si>
  <si>
    <t>SRR14646276</t>
  </si>
  <si>
    <t>SRR14646277</t>
  </si>
  <si>
    <t>SRR14646278</t>
  </si>
  <si>
    <t>SRR14646279</t>
  </si>
  <si>
    <t>SRR14646292</t>
  </si>
  <si>
    <t>SRR14646293</t>
  </si>
  <si>
    <t>SRR14646294</t>
  </si>
  <si>
    <t>SRR14646295</t>
  </si>
  <si>
    <t>SRR14646296</t>
  </si>
  <si>
    <t>SRR14646297</t>
  </si>
  <si>
    <t>SRR14646298</t>
  </si>
  <si>
    <t>SRR14646317</t>
  </si>
  <si>
    <t>SRR14646318</t>
  </si>
  <si>
    <t>SRR14646319</t>
  </si>
  <si>
    <t>SRR14646320</t>
  </si>
  <si>
    <t>SRR14646321</t>
  </si>
  <si>
    <t>SRR14646322</t>
  </si>
  <si>
    <t>SRR14646353</t>
  </si>
  <si>
    <t>SRR14646354</t>
  </si>
  <si>
    <t>SRR14646355</t>
  </si>
  <si>
    <t>SRR14646368</t>
  </si>
  <si>
    <t>SRR14646369</t>
  </si>
  <si>
    <t>SRR14646370</t>
  </si>
  <si>
    <t>d2</t>
  </si>
  <si>
    <t>d9</t>
  </si>
  <si>
    <t>Chan</t>
  </si>
  <si>
    <t>HernandezSegura</t>
  </si>
  <si>
    <t>d20</t>
  </si>
  <si>
    <t>HCA2</t>
  </si>
  <si>
    <t>10Gy</t>
  </si>
  <si>
    <t>48 hr in DMEM supplemented with 0.2% FBS.</t>
  </si>
  <si>
    <t>PD22</t>
  </si>
  <si>
    <t>PD30</t>
  </si>
  <si>
    <t>PD58</t>
  </si>
  <si>
    <t>PDL20</t>
  </si>
  <si>
    <t>PDL25</t>
  </si>
  <si>
    <t>PDL52</t>
  </si>
  <si>
    <t>PDL53</t>
  </si>
  <si>
    <t>SRR9016157</t>
  </si>
  <si>
    <t>SRR9016158</t>
  </si>
  <si>
    <t>SRR9016159</t>
  </si>
  <si>
    <t>SRR9016160</t>
  </si>
  <si>
    <t>SRR9016161</t>
  </si>
  <si>
    <t>SRR9016162</t>
  </si>
  <si>
    <t>SRR9016163</t>
  </si>
  <si>
    <t>SRR9016164</t>
  </si>
  <si>
    <t>SRR9016165</t>
  </si>
  <si>
    <t>SRR9016166</t>
  </si>
  <si>
    <t>SRR9016167</t>
  </si>
  <si>
    <t>SRR9016168</t>
  </si>
  <si>
    <t>SRR9016169</t>
  </si>
  <si>
    <t>SRR9016170</t>
  </si>
  <si>
    <t>SRR9016171</t>
  </si>
  <si>
    <t>SRR9016172</t>
  </si>
  <si>
    <t>SRR9016173</t>
  </si>
  <si>
    <t>SRR9016174</t>
  </si>
  <si>
    <t>SRR9016175</t>
  </si>
  <si>
    <t>SRR9016176</t>
  </si>
  <si>
    <t>SRR9016177</t>
  </si>
  <si>
    <t>SRR9016178</t>
  </si>
  <si>
    <t>SRR9016179</t>
  </si>
  <si>
    <t>SRR9016180</t>
  </si>
  <si>
    <t>SRR9016181</t>
  </si>
  <si>
    <t>SRR9016182</t>
  </si>
  <si>
    <t>PD15</t>
  </si>
  <si>
    <t>PD25</t>
  </si>
  <si>
    <t>PD53-55</t>
  </si>
  <si>
    <t>10 Gy of ionizing radiation exposure</t>
  </si>
  <si>
    <t>Replicative exhaustion</t>
  </si>
  <si>
    <t>Control</t>
  </si>
  <si>
    <t>Treated with 2 µg/mL Dox (Sigma) for 24 h</t>
  </si>
  <si>
    <t>Treatment with empty vector at 10 MOI\, and \, and puromycin (1 µg/mL)</t>
  </si>
  <si>
    <t>Treatment with lentivirus expressing HRASG12V at 10 MOI\, and puromycin (1 µg/mL)</t>
  </si>
  <si>
    <t>No (insufficient number of samples)</t>
  </si>
  <si>
    <t>(senescence OR quiescence) AND fibroblasts AND (RNA-seq OR RNA sequencing) AND (Homo sapiens OR Human)</t>
  </si>
  <si>
    <t>organism: homo sapiens and homo sapien, more than 10 samples, raw data available (https://www.ebi.ac.uk/biostudies/arrayexpress/studies?facet.organism=homo%20sapien&amp;facet.organism=homo%20sapiens&amp;facet.raw=true&amp;query=(senescence%20OR%20quiescence)%20AND%20fibroblasts%20AND%20(RNA-seq%20OR%20RNA%20sequencing)%20AND%20(Homo%20sapiens%20OR%20Human)&amp;sortBy=sample_count&amp;sortOrder=descending&amp;page=1)</t>
  </si>
  <si>
    <t>E-GEOD-19090</t>
  </si>
  <si>
    <t>Hansen</t>
  </si>
  <si>
    <t>No (not a senescence study)</t>
  </si>
  <si>
    <t>E-GEOD-48761</t>
  </si>
  <si>
    <t>Normal fibroblasts, WRN mutants</t>
  </si>
  <si>
    <t>Fibroblasts (don't specify more)</t>
  </si>
  <si>
    <t>No (no paper found)</t>
  </si>
  <si>
    <t>Cheung</t>
  </si>
  <si>
    <t>E-GEOD-24810</t>
  </si>
  <si>
    <t>Rovillain</t>
  </si>
  <si>
    <t>mammary fibroblast cell</t>
  </si>
  <si>
    <t>Not clear (SA-β-Gal and p16 at least for mammary epithelial cell)</t>
  </si>
  <si>
    <t>E-GEOD-16058</t>
  </si>
  <si>
    <t>Garbe</t>
  </si>
  <si>
    <t>Contrepois</t>
  </si>
  <si>
    <t>E-GEOD-62701</t>
  </si>
  <si>
    <t>E-GEOD-28863</t>
  </si>
  <si>
    <t>Cao</t>
  </si>
  <si>
    <t>E-GEOD-40740</t>
  </si>
  <si>
    <t>Peters</t>
  </si>
  <si>
    <t>E-GEOD-42614</t>
  </si>
  <si>
    <t>Suh</t>
  </si>
  <si>
    <t>Proliferative, quiescence (contact inhibition or serum starvation)</t>
  </si>
  <si>
    <t>No (no validation of the quiescent phenotype, no mention of markers or supplementary figures; no control for senescence)</t>
  </si>
  <si>
    <t>neonatal human foreskin fibroblasts</t>
  </si>
  <si>
    <t>Brosh</t>
  </si>
  <si>
    <t>E-GEOD-12450</t>
  </si>
  <si>
    <t>ERR1805188</t>
  </si>
  <si>
    <t>ERR1805189</t>
  </si>
  <si>
    <t>ERR1805190</t>
  </si>
  <si>
    <t>ERR1805191</t>
  </si>
  <si>
    <t>ERR1805196</t>
  </si>
  <si>
    <t>ERR1805199</t>
  </si>
  <si>
    <t>ERR1805200</t>
  </si>
  <si>
    <t>ERR1805201</t>
  </si>
  <si>
    <t>ERR1805202</t>
  </si>
  <si>
    <t>ERR1805203</t>
  </si>
  <si>
    <t>ERR1805204</t>
  </si>
  <si>
    <t>ERR1805205</t>
  </si>
  <si>
    <t>ERR1805206</t>
  </si>
  <si>
    <t>ERR1805207</t>
  </si>
  <si>
    <t>ERR1805208</t>
  </si>
  <si>
    <t>ERR1805209</t>
  </si>
  <si>
    <t>ERR1805210</t>
  </si>
  <si>
    <t>ERR1805211</t>
  </si>
  <si>
    <t>No (only relative levels of p21, but don't say comparing to what)</t>
  </si>
  <si>
    <t>Doxorubicin, RS</t>
  </si>
  <si>
    <t>human mammary epithelial cells HMECs</t>
  </si>
  <si>
    <t>E-SMDB-2046</t>
  </si>
  <si>
    <t>Zhang</t>
  </si>
  <si>
    <t>E-GEOD-42681</t>
  </si>
  <si>
    <t>Pollina</t>
  </si>
  <si>
    <t>No (microarray, no RNA-seq)</t>
  </si>
  <si>
    <t>Ianetti</t>
  </si>
  <si>
    <t>E-MTAB-1593</t>
  </si>
  <si>
    <t>yes (SA-β-Gal)</t>
  </si>
  <si>
    <t>siNF-KB2 (not conclusive), siRelB (senescent), siEZH2 (senescent), sip53 (proliferative), siNF-KB2 + sip53 (prol), siRelB + sip53 (not conclusive), siEZH2 + sip53 (proliferative)</t>
  </si>
  <si>
    <t>NHDF</t>
  </si>
  <si>
    <t>E-MTAB-9706</t>
  </si>
  <si>
    <t>Mangelinck</t>
  </si>
  <si>
    <t>E-GEOD-13909</t>
  </si>
  <si>
    <t>lymphocyte</t>
  </si>
  <si>
    <t>Chechlinska</t>
  </si>
  <si>
    <t>E-GEOD-42593</t>
  </si>
  <si>
    <t>E-GEOD-78141</t>
  </si>
  <si>
    <t> Donahue</t>
  </si>
  <si>
    <t>No (ChIP-seq)</t>
  </si>
  <si>
    <t>E-GEOD-55118</t>
  </si>
  <si>
    <t>Kalfalah</t>
  </si>
  <si>
    <t>E-MTAB-9718</t>
  </si>
  <si>
    <t>Binet</t>
  </si>
  <si>
    <t>E-GEOD-15919</t>
  </si>
  <si>
    <t>Chicas</t>
  </si>
  <si>
    <t>E-GEOD-19898</t>
  </si>
  <si>
    <t>E-MEXP-2241</t>
  </si>
  <si>
    <t>Jacobsen</t>
  </si>
  <si>
    <t>TIG3</t>
  </si>
  <si>
    <t>Harris</t>
  </si>
  <si>
    <t>E-GEOD-45276</t>
  </si>
  <si>
    <t> yes (IL-6, IL-8, MMP-1, and MMP-3 by quantitative RT-PCR)</t>
  </si>
  <si>
    <t>Proliferative, Oncogene (RAS), mAKT1-transduced cells (not senescent)</t>
  </si>
  <si>
    <t>E-GEOD-41318</t>
  </si>
  <si>
    <t>Dharmalingam</t>
  </si>
  <si>
    <t>E-GEOD-20613</t>
  </si>
  <si>
    <t>Showe</t>
  </si>
  <si>
    <t>Contrepois2017</t>
  </si>
  <si>
    <t>E-MTAB-4920</t>
  </si>
  <si>
    <t>Etoposide + sh2-H2AFJ</t>
  </si>
  <si>
    <t>E-MTAB-2086</t>
  </si>
  <si>
    <t>Lackner</t>
  </si>
  <si>
    <t>No (miRNA-Seq, no RNA-seq)</t>
  </si>
  <si>
    <t>E-MTAB-9710</t>
  </si>
  <si>
    <t>E-MTAB-9714</t>
  </si>
  <si>
    <t>Kennedy</t>
  </si>
  <si>
    <t>yes (SA-β-Gal, p21, IL6, p16, etc)</t>
  </si>
  <si>
    <t>proliferative, etoposide (both in prol and sh3H2AF)</t>
  </si>
  <si>
    <t>ERR4781442</t>
  </si>
  <si>
    <t>ERR4781443</t>
  </si>
  <si>
    <t>ERR4781444</t>
  </si>
  <si>
    <t>ERR4781445</t>
  </si>
  <si>
    <t>ERR4781446</t>
  </si>
  <si>
    <t>ERR4781447</t>
  </si>
  <si>
    <t>ERR4781448</t>
  </si>
  <si>
    <t>ERR4781449</t>
  </si>
  <si>
    <t>ERR4781450</t>
  </si>
  <si>
    <t>ERR4781451</t>
  </si>
  <si>
    <t>ERR4781452</t>
  </si>
  <si>
    <t>ERR4781453</t>
  </si>
  <si>
    <t>sh3H2AF + etoposide</t>
  </si>
  <si>
    <t>shNT + etoposide</t>
  </si>
  <si>
    <t>shNT</t>
  </si>
  <si>
    <t xml:space="preserve">sh3H2AFJ </t>
  </si>
  <si>
    <t>E-MTAB-8634</t>
  </si>
  <si>
    <t>BarrosoVilares</t>
  </si>
  <si>
    <t>yes (but levels of SA-β-Gal are too low - ~15% - for senescent cells)</t>
  </si>
  <si>
    <t>No (no proper validation of phenotype)</t>
  </si>
  <si>
    <t>Willmann</t>
  </si>
  <si>
    <t>E-GEOD-42807</t>
  </si>
  <si>
    <t>E-ERAD-349</t>
  </si>
  <si>
    <t>NA</t>
  </si>
  <si>
    <t>E-MEXP-2167</t>
  </si>
  <si>
    <t>Zenzmaier</t>
  </si>
  <si>
    <t>Lemons</t>
  </si>
  <si>
    <t>E-GEOD-42612</t>
  </si>
  <si>
    <t>E-GEOD-40349</t>
  </si>
  <si>
    <t>Aksoy</t>
  </si>
  <si>
    <t>E-GEOD-76572</t>
  </si>
  <si>
    <t>Kumar</t>
  </si>
  <si>
    <t xml:space="preserve"> ID</t>
  </si>
  <si>
    <t>Source</t>
  </si>
  <si>
    <t>GEO</t>
  </si>
  <si>
    <t>ArrayExpress</t>
  </si>
  <si>
    <t>Literature Review</t>
  </si>
  <si>
    <t>Comments</t>
  </si>
  <si>
    <t>24 total, but 8 are OIS bypass, which I don’t see in the paper</t>
  </si>
  <si>
    <t>42 in total, but they had depletion of COPD2 (acting as a senolytic), and based on their screening of beta gal and other markers, the remaining cells might or might not be senescent, I don’t really know</t>
  </si>
  <si>
    <t>36 in total, but the rest is shRNA for mTOR or p21</t>
  </si>
  <si>
    <t>45 total, removed intermediate time points from HFF and MRC5</t>
  </si>
  <si>
    <t>52 in total, but with different time points. Usually only the extremes are used; 0d, 1d, 16d; Validation: Only in pre print, not totally sure if its from this dataset)</t>
  </si>
  <si>
    <t>After eliminating the JQ1 and shRNAs that would confound the analysis. Total was 72.
IMR90 human fibroblasts were co-transduced with either pWZL- Hygro (empty vector control) or a pWZL- HRASV12- Hygro and indicated LMP vectors encoding validated GFP-linked shRNAs targeting BRD4 (Zuber et al., 2011), p65 (Chien et al., 2011), p53 (Lujambio et al., 2013), p53/Rb, or p21/p16 (Chicas et al., 2010); JQ1 is a senolytic</t>
  </si>
  <si>
    <t>Referent only to fibroblasts, 91 in total; others were: Umbilical Vascular endothelial cell, microvaculature endothelial cells, Lung Fibroblast IMR90, Renal proximal tubule epithelial cell</t>
  </si>
  <si>
    <t>According to the validation, only the PD at 50 days had different amout of beta gal when compared to the immortalised cells; as such, the PD from 25 to 46 may not be useful; Ended up using 36 samples, corresponding to the first and last time points</t>
  </si>
  <si>
    <t>Using only irradiation day 20 and samples from fibroblasts; others were: + Primary epidermal keratinocytes and Primary epidermal melanocytes</t>
  </si>
  <si>
    <t xml:space="preserve">36 samples in total for HFF but only used the first and last time points (PD 22, 26, 30 and 58, 74according to Fig 2 they are quite different in terms of beta gal);
Rotenone inhibits the electron transfer from complex I to ubiquinone, in this way interfering with the electron transport chain in mitochondria. This chain of events induces increased levels of intracellular reactive oxygen species, which in turn can contribute to acceleration of telomere shortening and induction of DNA damage, ultimately resulting in aging. In this study, we investigated the effect of rotenone treatment in human fibroblast strains. 
Validation for MRC-5 doesn’t convince me, SA beta gal is very low, compared to values of proliferative cells in other studies I’ve seen)
</t>
  </si>
  <si>
    <t xml:space="preserve">24 total, 12 rna-seq, from those 6 are OE of WSTF
</t>
  </si>
  <si>
    <t>Dataset ID</t>
  </si>
  <si>
    <t>Final Datasets</t>
  </si>
  <si>
    <t>Metadata</t>
  </si>
  <si>
    <t xml:space="preserve">GEO sample IDs </t>
  </si>
  <si>
    <r>
      <rPr>
        <b/>
        <sz val="12"/>
        <color theme="1"/>
        <rFont val="Aptos Narrow"/>
        <scheme val="minor"/>
      </rPr>
      <t>Sample-level metadata for all included fibroblast RNA-seq datasets in this study</t>
    </r>
    <r>
      <rPr>
        <sz val="12"/>
        <color theme="1"/>
        <rFont val="Aptos Narrow"/>
        <family val="2"/>
        <scheme val="minor"/>
      </rPr>
      <t>, elegible from GEO, Literature Review and ArrayExpress, covering dataset IDs, accessions, cell type, condition (ie. If it is senescent, quiescent or proliferative), senescence type, specific treatment for senescence induction, timepoints, and immortalisation status.</t>
    </r>
  </si>
  <si>
    <r>
      <rPr>
        <b/>
        <sz val="12"/>
        <color theme="1"/>
        <rFont val="Aptos Narrow"/>
        <scheme val="minor"/>
      </rPr>
      <t>Fibroblast RNA-seq datasets used in this study</t>
    </r>
    <r>
      <rPr>
        <sz val="12"/>
        <color theme="1"/>
        <rFont val="Aptos Narrow"/>
        <scheme val="minor"/>
      </rPr>
      <t>, compiling all datasets elegible from GEO, Literature Review and ArrayExpress.</t>
    </r>
  </si>
  <si>
    <r>
      <rPr>
        <b/>
        <sz val="12"/>
        <color theme="1"/>
        <rFont val="Aptos Narrow"/>
        <scheme val="minor"/>
      </rPr>
      <t>Sample-level metadata</t>
    </r>
    <r>
      <rPr>
        <sz val="12"/>
        <color theme="1"/>
        <rFont val="Aptos Narrow"/>
        <family val="2"/>
        <scheme val="minor"/>
      </rPr>
      <t xml:space="preserve"> for all included fibroblast RNA-seq datasets from </t>
    </r>
    <r>
      <rPr>
        <b/>
        <sz val="12"/>
        <color theme="1"/>
        <rFont val="Aptos Narrow"/>
        <scheme val="minor"/>
      </rPr>
      <t>GEO</t>
    </r>
    <r>
      <rPr>
        <sz val="12"/>
        <color theme="1"/>
        <rFont val="Aptos Narrow"/>
        <family val="2"/>
        <scheme val="minor"/>
      </rPr>
      <t>, covering dataset IDs, accessions, cell type, condition (ie. If it is senescent, quiescent or proliferative), senescence type, specific treatment for senescence induction, timepoints, and immortalisation status.</t>
    </r>
  </si>
  <si>
    <r>
      <t xml:space="preserve">Initial screening results from </t>
    </r>
    <r>
      <rPr>
        <b/>
        <sz val="12"/>
        <color theme="1"/>
        <rFont val="Aptos Narrow"/>
        <scheme val="minor"/>
      </rPr>
      <t>Literature Review</t>
    </r>
    <r>
      <rPr>
        <sz val="12"/>
        <color theme="1"/>
        <rFont val="Aptos Narrow"/>
        <family val="2"/>
        <scheme val="minor"/>
      </rPr>
      <t xml:space="preserve"> for fibroblast senescence/quiescence RNA-seq studies, including search terms, accession IDs, sample numbers, validation type, treatments, cell types, immortalisation status, and inclusion decisions in the present study.</t>
    </r>
  </si>
  <si>
    <r>
      <t xml:space="preserve">Initial </t>
    </r>
    <r>
      <rPr>
        <b/>
        <sz val="12"/>
        <color theme="1"/>
        <rFont val="Aptos Narrow"/>
        <scheme val="minor"/>
      </rPr>
      <t>ArrayExpress</t>
    </r>
    <r>
      <rPr>
        <sz val="12"/>
        <color theme="1"/>
        <rFont val="Aptos Narrow"/>
        <family val="2"/>
        <scheme val="minor"/>
      </rPr>
      <t xml:space="preserve"> </t>
    </r>
    <r>
      <rPr>
        <b/>
        <sz val="12"/>
        <color theme="1"/>
        <rFont val="Aptos Narrow"/>
        <scheme val="minor"/>
      </rPr>
      <t>query</t>
    </r>
    <r>
      <rPr>
        <sz val="12"/>
        <color theme="1"/>
        <rFont val="Aptos Narrow"/>
        <family val="2"/>
        <scheme val="minor"/>
      </rPr>
      <t xml:space="preserve"> and </t>
    </r>
    <r>
      <rPr>
        <b/>
        <sz val="12"/>
        <color theme="1"/>
        <rFont val="Aptos Narrow"/>
        <scheme val="minor"/>
      </rPr>
      <t>screening results</t>
    </r>
    <r>
      <rPr>
        <sz val="12"/>
        <color theme="1"/>
        <rFont val="Aptos Narrow"/>
        <family val="2"/>
        <scheme val="minor"/>
      </rPr>
      <t xml:space="preserve"> for fibroblast senescence/quiescence RNA-seq studies, including search terms, accession IDs, sample numbers, validation type, treatments, cell types, immortalisation status, and inclusion decisions in the present study.</t>
    </r>
  </si>
  <si>
    <r>
      <t xml:space="preserve">Initial </t>
    </r>
    <r>
      <rPr>
        <b/>
        <sz val="12"/>
        <color theme="1"/>
        <rFont val="Aptos Narrow"/>
        <scheme val="minor"/>
      </rPr>
      <t>GEO</t>
    </r>
    <r>
      <rPr>
        <sz val="12"/>
        <color theme="1"/>
        <rFont val="Aptos Narrow"/>
        <family val="2"/>
        <scheme val="minor"/>
      </rPr>
      <t xml:space="preserve"> </t>
    </r>
    <r>
      <rPr>
        <b/>
        <sz val="12"/>
        <color theme="1"/>
        <rFont val="Aptos Narrow"/>
        <scheme val="minor"/>
      </rPr>
      <t>query</t>
    </r>
    <r>
      <rPr>
        <sz val="12"/>
        <color theme="1"/>
        <rFont val="Aptos Narrow"/>
        <family val="2"/>
        <scheme val="minor"/>
      </rPr>
      <t xml:space="preserve"> and </t>
    </r>
    <r>
      <rPr>
        <b/>
        <sz val="12"/>
        <color theme="1"/>
        <rFont val="Aptos Narrow"/>
        <scheme val="minor"/>
      </rPr>
      <t>screening</t>
    </r>
    <r>
      <rPr>
        <sz val="12"/>
        <color theme="1"/>
        <rFont val="Aptos Narrow"/>
        <family val="2"/>
        <scheme val="minor"/>
      </rPr>
      <t xml:space="preserve"> </t>
    </r>
    <r>
      <rPr>
        <b/>
        <sz val="12"/>
        <color theme="1"/>
        <rFont val="Aptos Narrow"/>
        <scheme val="minor"/>
      </rPr>
      <t>results</t>
    </r>
    <r>
      <rPr>
        <sz val="12"/>
        <color theme="1"/>
        <rFont val="Aptos Narrow"/>
        <family val="2"/>
        <scheme val="minor"/>
      </rPr>
      <t xml:space="preserve"> for fibroblast senescence/quiescence RNA-seq studies, including search terms, accession IDs, sample numbers, validation type, treatments, cell types, immortalisation status, and inclusion decisions in the present study.</t>
    </r>
  </si>
  <si>
    <r>
      <rPr>
        <b/>
        <sz val="12"/>
        <color theme="1"/>
        <rFont val="Aptos Narrow"/>
        <scheme val="minor"/>
      </rPr>
      <t>Sample-level metadata</t>
    </r>
    <r>
      <rPr>
        <sz val="12"/>
        <color theme="1"/>
        <rFont val="Aptos Narrow"/>
        <family val="2"/>
        <scheme val="minor"/>
      </rPr>
      <t xml:space="preserve"> for all included fibroblast RNA-seq datasets from </t>
    </r>
    <r>
      <rPr>
        <b/>
        <sz val="12"/>
        <color theme="1"/>
        <rFont val="Aptos Narrow"/>
        <scheme val="minor"/>
      </rPr>
      <t>ArrayExpress</t>
    </r>
    <r>
      <rPr>
        <sz val="12"/>
        <color theme="1"/>
        <rFont val="Aptos Narrow"/>
        <family val="2"/>
        <scheme val="minor"/>
      </rPr>
      <t>, covering dataset IDs, accessions, cell type, condition (ie. If it is senescent, quiescent or proliferative), senescence type, specific treatment for senescence induction, timepoints, and immortalisation status.</t>
    </r>
  </si>
  <si>
    <r>
      <rPr>
        <b/>
        <sz val="12"/>
        <color theme="1"/>
        <rFont val="Aptos Narrow"/>
        <scheme val="minor"/>
      </rPr>
      <t>Sample-level metadata</t>
    </r>
    <r>
      <rPr>
        <sz val="12"/>
        <color theme="1"/>
        <rFont val="Aptos Narrow"/>
        <family val="2"/>
        <scheme val="minor"/>
      </rPr>
      <t xml:space="preserve"> for all included fibroblast RNA-seq datasets from</t>
    </r>
    <r>
      <rPr>
        <b/>
        <sz val="12"/>
        <color theme="1"/>
        <rFont val="Aptos Narrow"/>
        <scheme val="minor"/>
      </rPr>
      <t xml:space="preserve"> Literature Review</t>
    </r>
    <r>
      <rPr>
        <sz val="12"/>
        <color theme="1"/>
        <rFont val="Aptos Narrow"/>
        <family val="2"/>
        <scheme val="minor"/>
      </rPr>
      <t>, covering dataset IDs, accessions, cell type, condition (ie. If it is senescent, quiescent or proliferative), senescence type, specific treatment for senescence induction, timepoints, and immortalisation status.</t>
    </r>
  </si>
  <si>
    <t>ArrayExpress sample IDs</t>
  </si>
  <si>
    <t>Literature Review sample IDs</t>
  </si>
  <si>
    <t>FIBROBLASTS</t>
  </si>
  <si>
    <t>Dataset Accession ID</t>
  </si>
  <si>
    <t>Sample Accession ID</t>
  </si>
  <si>
    <t>Cell Type</t>
  </si>
  <si>
    <t>Senescent Type</t>
  </si>
  <si>
    <t xml:space="preserve">Accession </t>
  </si>
  <si>
    <t>No (insufficient samples, and the validation of the senescent phenotype is not fully reliable)</t>
  </si>
  <si>
    <t>No (validation is unconvincing, as the control cells exhibit higher β-galactosidase levels than expected.)</t>
  </si>
  <si>
    <t>If considered, caution is warranted, as the validation of the senescent phenotype is uncertain and not all underlying data from the paper are available in GEO.</t>
  </si>
  <si>
    <t>No (insufficient knockdown samples, and the phenotype resulting from the knockdowns is unclear.)</t>
  </si>
  <si>
    <t xml:space="preserve">No validation </t>
  </si>
  <si>
    <t>No (samples not correctly annotated, insufficient number of samples)</t>
  </si>
  <si>
    <t>yes (SA-β-gal, but only one qualitative plot)</t>
  </si>
  <si>
    <t>yes (p53, p16, etc)</t>
  </si>
  <si>
    <t>Induction of FOXO3,  others</t>
  </si>
  <si>
    <t>GEO sheet</t>
  </si>
  <si>
    <t>Lit review sheet</t>
  </si>
  <si>
    <t>No (samples not well annotated)</t>
  </si>
  <si>
    <t>No (not a senescence study - age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Aptos Narrow"/>
      <family val="2"/>
      <scheme val="minor"/>
    </font>
    <font>
      <sz val="12"/>
      <color rgb="FFFF0000"/>
      <name val="Aptos Narrow"/>
      <family val="2"/>
      <scheme val="minor"/>
    </font>
    <font>
      <sz val="8"/>
      <name val="Aptos Narrow"/>
      <family val="2"/>
      <scheme val="minor"/>
    </font>
    <font>
      <b/>
      <sz val="12"/>
      <color theme="1"/>
      <name val="Aptos Narrow"/>
      <scheme val="minor"/>
    </font>
    <font>
      <sz val="12"/>
      <color rgb="FF000000"/>
      <name val="Aptos Narrow"/>
      <family val="2"/>
      <scheme val="minor"/>
    </font>
    <font>
      <b/>
      <sz val="14"/>
      <color theme="1"/>
      <name val="Aptos Narrow"/>
      <scheme val="minor"/>
    </font>
    <font>
      <b/>
      <sz val="14"/>
      <color theme="1"/>
      <name val="Aptos Display"/>
      <scheme val="major"/>
    </font>
    <font>
      <sz val="9"/>
      <color theme="1"/>
      <name val="Aptos Narrow"/>
      <family val="2"/>
      <scheme val="minor"/>
    </font>
    <font>
      <sz val="10"/>
      <color rgb="FF000000"/>
      <name val="Helvetica Neue"/>
      <family val="2"/>
    </font>
    <font>
      <u/>
      <sz val="12"/>
      <color theme="10"/>
      <name val="Aptos Narrow"/>
      <family val="2"/>
      <scheme val="minor"/>
    </font>
    <font>
      <sz val="12"/>
      <color theme="1"/>
      <name val="Helvetica"/>
      <family val="2"/>
    </font>
    <font>
      <sz val="12"/>
      <color theme="1"/>
      <name val="Verdana"/>
      <family val="2"/>
    </font>
    <font>
      <sz val="10"/>
      <color rgb="FF0A0A0A"/>
      <name val="Helvetica"/>
      <family val="2"/>
    </font>
    <font>
      <sz val="13"/>
      <color rgb="FF000000"/>
      <name val="Helvetica Neue"/>
      <family val="2"/>
    </font>
    <font>
      <sz val="12"/>
      <color rgb="FF000000"/>
      <name val="Helvetica Neue"/>
      <family val="2"/>
    </font>
    <font>
      <sz val="12"/>
      <color theme="0"/>
      <name val="Aptos Narrow"/>
      <family val="2"/>
      <scheme val="minor"/>
    </font>
    <font>
      <sz val="12"/>
      <color theme="1"/>
      <name val="Aptos Narrow"/>
      <scheme val="minor"/>
    </font>
    <font>
      <b/>
      <sz val="22"/>
      <color theme="1"/>
      <name val="Aptos Narrow"/>
      <scheme val="minor"/>
    </font>
    <font>
      <sz val="12"/>
      <color rgb="FF9C0006"/>
      <name val="Aptos Narrow"/>
      <family val="2"/>
      <scheme val="minor"/>
    </font>
  </fonts>
  <fills count="9">
    <fill>
      <patternFill patternType="none"/>
    </fill>
    <fill>
      <patternFill patternType="gray125"/>
    </fill>
    <fill>
      <patternFill patternType="solid">
        <fgColor rgb="FFFFFF00"/>
        <bgColor indexed="64"/>
      </patternFill>
    </fill>
    <fill>
      <patternFill patternType="solid">
        <fgColor theme="0" tint="-4.9989318521683403E-2"/>
        <bgColor indexed="64"/>
      </patternFill>
    </fill>
    <fill>
      <patternFill patternType="solid">
        <fgColor rgb="FFFFC000"/>
        <bgColor indexed="64"/>
      </patternFill>
    </fill>
    <fill>
      <patternFill patternType="solid">
        <fgColor theme="7"/>
        <bgColor indexed="64"/>
      </patternFill>
    </fill>
    <fill>
      <patternFill patternType="solid">
        <fgColor theme="8"/>
        <bgColor indexed="64"/>
      </patternFill>
    </fill>
    <fill>
      <patternFill patternType="solid">
        <fgColor theme="9"/>
        <bgColor indexed="64"/>
      </patternFill>
    </fill>
    <fill>
      <patternFill patternType="solid">
        <fgColor rgb="FFFFC7CE"/>
        <bgColor rgb="FF000000"/>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style="thin">
        <color theme="0" tint="-0.499984740745262"/>
      </top>
      <bottom/>
      <diagonal/>
    </border>
    <border>
      <left style="thin">
        <color rgb="FF808080"/>
      </left>
      <right style="thin">
        <color rgb="FF808080"/>
      </right>
      <top style="thin">
        <color rgb="FF808080"/>
      </top>
      <bottom style="thin">
        <color rgb="FF808080"/>
      </bottom>
      <diagonal/>
    </border>
    <border>
      <left style="thin">
        <color theme="0" tint="-0.499984740745262"/>
      </left>
      <right style="thin">
        <color theme="0" tint="-0.499984740745262"/>
      </right>
      <top/>
      <bottom/>
      <diagonal/>
    </border>
    <border>
      <left style="thin">
        <color indexed="64"/>
      </left>
      <right/>
      <top style="thin">
        <color indexed="64"/>
      </top>
      <bottom style="thin">
        <color indexed="64"/>
      </bottom>
      <diagonal/>
    </border>
    <border>
      <left style="thin">
        <color theme="0" tint="-0.499984740745262"/>
      </left>
      <right/>
      <top/>
      <bottom/>
      <diagonal/>
    </border>
  </borders>
  <cellStyleXfs count="2">
    <xf numFmtId="0" fontId="0" fillId="0" borderId="0"/>
    <xf numFmtId="0" fontId="9" fillId="0" borderId="0" applyNumberFormat="0" applyFill="0" applyBorder="0" applyAlignment="0" applyProtection="0"/>
  </cellStyleXfs>
  <cellXfs count="54">
    <xf numFmtId="0" fontId="0" fillId="0" borderId="0" xfId="0"/>
    <xf numFmtId="0" fontId="0" fillId="0" borderId="0" xfId="0" applyAlignment="1">
      <alignment wrapText="1"/>
    </xf>
    <xf numFmtId="0" fontId="0" fillId="0" borderId="0" xfId="0" applyAlignment="1">
      <alignment vertical="center" wrapText="1"/>
    </xf>
    <xf numFmtId="0" fontId="0" fillId="0" borderId="0" xfId="0" applyAlignment="1">
      <alignment horizontal="center" vertical="center" wrapText="1"/>
    </xf>
    <xf numFmtId="0" fontId="0" fillId="2" borderId="0" xfId="0" applyFill="1" applyAlignment="1">
      <alignment horizontal="left" vertical="center"/>
    </xf>
    <xf numFmtId="0" fontId="0" fillId="2" borderId="0" xfId="0" applyFill="1" applyAlignment="1">
      <alignment horizontal="center" vertical="center" wrapText="1"/>
    </xf>
    <xf numFmtId="0" fontId="6" fillId="3" borderId="2" xfId="0" applyFont="1" applyFill="1" applyBorder="1" applyAlignment="1">
      <alignment horizontal="center" vertical="center" wrapText="1"/>
    </xf>
    <xf numFmtId="0" fontId="5" fillId="3" borderId="2" xfId="0" applyFont="1" applyFill="1" applyBorder="1" applyAlignment="1">
      <alignment horizontal="center" vertical="center" wrapText="1"/>
    </xf>
    <xf numFmtId="0" fontId="0" fillId="0" borderId="2" xfId="0" applyBorder="1" applyAlignment="1">
      <alignment horizontal="center" vertical="center" wrapText="1"/>
    </xf>
    <xf numFmtId="0" fontId="1" fillId="0" borderId="0" xfId="0" applyFont="1" applyAlignment="1">
      <alignment vertical="center"/>
    </xf>
    <xf numFmtId="0" fontId="0" fillId="2" borderId="0" xfId="0" applyFill="1" applyAlignment="1">
      <alignment horizontal="left" vertical="center" wrapText="1"/>
    </xf>
    <xf numFmtId="14" fontId="0" fillId="2" borderId="0" xfId="0" applyNumberFormat="1" applyFill="1" applyAlignment="1">
      <alignment horizontal="center" vertical="center" wrapText="1"/>
    </xf>
    <xf numFmtId="14" fontId="0" fillId="2" borderId="0" xfId="0" applyNumberFormat="1" applyFill="1" applyAlignment="1">
      <alignment horizontal="left" vertical="center" wrapText="1"/>
    </xf>
    <xf numFmtId="0" fontId="7" fillId="0" borderId="0" xfId="0" applyFont="1" applyAlignment="1">
      <alignment vertical="center" wrapText="1"/>
    </xf>
    <xf numFmtId="0" fontId="7" fillId="0" borderId="0" xfId="0" applyFont="1" applyAlignment="1">
      <alignment horizontal="center" vertical="center" wrapText="1"/>
    </xf>
    <xf numFmtId="0" fontId="6" fillId="3" borderId="3" xfId="0" applyFont="1" applyFill="1" applyBorder="1" applyAlignment="1">
      <alignment horizontal="center" vertical="center" wrapText="1"/>
    </xf>
    <xf numFmtId="0" fontId="5" fillId="3" borderId="3" xfId="0" applyFont="1" applyFill="1" applyBorder="1" applyAlignment="1">
      <alignment horizontal="center" vertical="center" wrapText="1"/>
    </xf>
    <xf numFmtId="0" fontId="0" fillId="0" borderId="1" xfId="0" applyBorder="1" applyAlignment="1">
      <alignment horizontal="center" vertical="center" wrapText="1"/>
    </xf>
    <xf numFmtId="0" fontId="0" fillId="0" borderId="1" xfId="0" applyBorder="1" applyAlignment="1">
      <alignment horizontal="center" wrapText="1"/>
    </xf>
    <xf numFmtId="0" fontId="3" fillId="0" borderId="1" xfId="0" applyFont="1" applyBorder="1" applyAlignment="1">
      <alignment horizontal="center" vertical="center"/>
    </xf>
    <xf numFmtId="0" fontId="0" fillId="0" borderId="1" xfId="0" applyBorder="1" applyAlignment="1">
      <alignment horizontal="center" vertical="center"/>
    </xf>
    <xf numFmtId="0" fontId="8" fillId="0" borderId="0" xfId="0" applyFont="1"/>
    <xf numFmtId="0" fontId="8" fillId="0" borderId="1" xfId="0" applyFont="1" applyBorder="1" applyAlignment="1">
      <alignment horizontal="center"/>
    </xf>
    <xf numFmtId="0" fontId="8" fillId="0" borderId="0" xfId="0" applyFont="1" applyAlignment="1">
      <alignment horizontal="center"/>
    </xf>
    <xf numFmtId="0" fontId="4" fillId="0" borderId="4" xfId="0" applyFont="1" applyBorder="1" applyAlignment="1">
      <alignment horizontal="center" vertical="center" wrapText="1"/>
    </xf>
    <xf numFmtId="0" fontId="4" fillId="0" borderId="1" xfId="0" applyFont="1" applyBorder="1" applyAlignment="1">
      <alignment horizontal="center" vertical="center"/>
    </xf>
    <xf numFmtId="0" fontId="10" fillId="0" borderId="0" xfId="0" applyFont="1"/>
    <xf numFmtId="0" fontId="9" fillId="0" borderId="0" xfId="1"/>
    <xf numFmtId="0" fontId="11" fillId="0" borderId="0" xfId="0" applyFont="1"/>
    <xf numFmtId="0" fontId="1" fillId="0" borderId="0" xfId="0" applyFont="1"/>
    <xf numFmtId="0" fontId="0" fillId="0" borderId="0" xfId="0" applyAlignment="1">
      <alignment horizontal="center" vertical="center"/>
    </xf>
    <xf numFmtId="0" fontId="0" fillId="0" borderId="5" xfId="0" applyBorder="1" applyAlignment="1">
      <alignment horizontal="left" vertical="center"/>
    </xf>
    <xf numFmtId="0" fontId="12" fillId="0" borderId="0" xfId="0" applyFont="1" applyAlignment="1">
      <alignment horizontal="center" vertical="center"/>
    </xf>
    <xf numFmtId="0" fontId="4" fillId="0" borderId="1" xfId="0" applyFont="1" applyBorder="1" applyAlignment="1">
      <alignment horizontal="center" vertical="center" wrapText="1"/>
    </xf>
    <xf numFmtId="0" fontId="6" fillId="3" borderId="1"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5" fillId="3" borderId="6" xfId="0" applyFont="1" applyFill="1" applyBorder="1" applyAlignment="1">
      <alignment horizontal="center" vertical="center" wrapText="1"/>
    </xf>
    <xf numFmtId="0" fontId="0" fillId="0" borderId="6" xfId="0" applyBorder="1" applyAlignment="1">
      <alignment horizontal="center" vertical="center" wrapText="1"/>
    </xf>
    <xf numFmtId="0" fontId="4" fillId="0" borderId="6" xfId="0" applyFont="1" applyBorder="1" applyAlignment="1">
      <alignment horizontal="center" vertical="center" wrapText="1"/>
    </xf>
    <xf numFmtId="0" fontId="0" fillId="0" borderId="1" xfId="0" applyBorder="1" applyAlignment="1">
      <alignment horizontal="center" vertical="top" wrapText="1"/>
    </xf>
    <xf numFmtId="0" fontId="14" fillId="0" borderId="1" xfId="0" applyFont="1" applyBorder="1" applyAlignment="1">
      <alignment horizontal="center" vertical="top" wrapText="1"/>
    </xf>
    <xf numFmtId="0" fontId="13" fillId="0" borderId="1" xfId="0" applyFont="1" applyBorder="1" applyAlignment="1">
      <alignment horizontal="center" vertical="top" wrapText="1"/>
    </xf>
    <xf numFmtId="0" fontId="4" fillId="0" borderId="1" xfId="0" applyFont="1" applyBorder="1" applyAlignment="1">
      <alignment horizontal="center" vertical="top" wrapText="1"/>
    </xf>
    <xf numFmtId="0" fontId="15" fillId="5" borderId="0" xfId="0" applyFont="1" applyFill="1" applyAlignment="1">
      <alignment horizontal="center" vertical="center"/>
    </xf>
    <xf numFmtId="0" fontId="15" fillId="6" borderId="0" xfId="0" applyFont="1" applyFill="1" applyAlignment="1">
      <alignment horizontal="center" vertical="center"/>
    </xf>
    <xf numFmtId="0" fontId="15" fillId="7" borderId="0" xfId="0" applyFont="1" applyFill="1" applyAlignment="1">
      <alignment horizontal="center" vertical="center"/>
    </xf>
    <xf numFmtId="0" fontId="15" fillId="0" borderId="0" xfId="0" applyFont="1" applyAlignment="1">
      <alignment horizontal="center" vertical="center"/>
    </xf>
    <xf numFmtId="0" fontId="16" fillId="0" borderId="0" xfId="0" applyFont="1" applyAlignment="1">
      <alignment vertical="center" wrapText="1"/>
    </xf>
    <xf numFmtId="0" fontId="0" fillId="4" borderId="0" xfId="0" applyFill="1" applyAlignment="1">
      <alignment horizontal="center" vertical="center"/>
    </xf>
    <xf numFmtId="0" fontId="17" fillId="0" borderId="0" xfId="0" applyFont="1"/>
    <xf numFmtId="0" fontId="16" fillId="0" borderId="1" xfId="0" applyFont="1" applyBorder="1" applyAlignment="1">
      <alignment horizontal="center" vertical="center" wrapText="1"/>
    </xf>
    <xf numFmtId="0" fontId="18" fillId="8" borderId="4" xfId="0" applyFont="1" applyFill="1" applyBorder="1" applyAlignment="1">
      <alignment horizontal="center" vertical="center" wrapText="1"/>
    </xf>
    <xf numFmtId="0" fontId="0" fillId="0" borderId="7" xfId="0" applyBorder="1" applyAlignment="1">
      <alignment horizontal="center" vertical="center" wrapText="1"/>
    </xf>
    <xf numFmtId="0" fontId="7" fillId="2" borderId="0" xfId="0" applyFont="1" applyFill="1" applyAlignment="1">
      <alignment horizontal="left" vertical="center" wrapText="1"/>
    </xf>
  </cellXfs>
  <cellStyles count="2">
    <cellStyle name="Hyperlink" xfId="1" builtinId="8"/>
    <cellStyle name="Normal" xfId="0" builtinId="0"/>
  </cellStyles>
  <dxfs count="8">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Rita Martins-Silva" id="{79E9072C-9CDC-C843-AA5A-CE66D89B037F}" userId="Rita Martins-Silva"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E4" dT="2024-02-16T11:09:53.69" personId="{79E9072C-9CDC-C843-AA5A-CE66D89B037F}" id="{9433C87D-5AF7-5841-A40D-010EAB021427}">
    <text>24 total, 12 rna-seq, from those 6 are OE of WSTF</text>
  </threadedComment>
  <threadedComment ref="E7" dT="2024-02-16T10:42:39.59" personId="{79E9072C-9CDC-C843-AA5A-CE66D89B037F}" id="{F07A46E4-BDA1-BB47-B194-C689062819FD}">
    <text>36 in total, but the rest is shRNA for mTOR or p21</text>
  </threadedComment>
  <threadedComment ref="E8" dT="2024-02-12T16:31:19.61" personId="{79E9072C-9CDC-C843-AA5A-CE66D89B037F}" id="{1C4435E9-4E0E-A540-B9EE-925777F19748}">
    <text>They report 42 samples in total, including depletion of COPD2 (acting as a senolytic). Based on their β-galactosidase staining and additional senescence markers, the remaining cells exhibit variable marker profiles, and it is therefore unclear to what extent they represent bona fide senescent cells.</text>
  </threadedComment>
  <threadedComment ref="E9" dT="2024-02-23T12:28:25.11" personId="{79E9072C-9CDC-C843-AA5A-CE66D89B037F}" id="{A4792B8E-87DD-1B4A-BB6F-32DF5DBA3D5C}">
    <text>45 total, removed intermediate time points from HFF and MRC5</text>
  </threadedComment>
  <threadedComment ref="E10" dT="2024-02-15T11:45:36.30" personId="{79E9072C-9CDC-C843-AA5A-CE66D89B037F}" id="{F3845A6B-7AD8-E141-9429-919E005B30D3}">
    <text>52 in total, but with different time points. Usually only the extremes are used</text>
  </threadedComment>
  <threadedComment ref="E10" dT="2024-02-23T12:58:07.79" personId="{79E9072C-9CDC-C843-AA5A-CE66D89B037F}" id="{C739FBB4-41EB-6E44-A165-650134D1E419}" parentId="{F3845A6B-7AD8-E141-9429-919E005B30D3}">
    <text xml:space="preserve">0d, 1d, 16d
</text>
  </threadedComment>
  <threadedComment ref="E11" dT="2024-02-12T11:35:32.19" personId="{79E9072C-9CDC-C843-AA5A-CE66D89B037F}" id="{473CC35B-B490-C34C-9A07-6A6BF790C9E6}">
    <text>After eliminating the JQ1 and shRNAs that would confound the analysis. Total was 72</text>
  </threadedComment>
  <threadedComment ref="G11" dT="2024-02-12T11:32:18.29" personId="{79E9072C-9CDC-C843-AA5A-CE66D89B037F}" id="{52E33484-9AB7-8F42-B040-133DFE4A373E}">
    <text>IMR90 human fibroblasts were co-transduced with either pWZL- Hygro (empty vector control) or a pWZL- HRASV12- Hygro and indicated LMP vectors encoding validated GFP-linked shRNAs targeting BRD4 (Zuber et al., 2011), p65 (Chien et al., 2011), p53 (Lujambio et al., 2013), p53/Rb, or p21/p16 (Chicas et al., 2010)</text>
  </threadedComment>
  <threadedComment ref="E12" dT="2024-02-15T10:52:46.32" personId="{79E9072C-9CDC-C843-AA5A-CE66D89B037F}" id="{682956B6-F021-504A-807C-A9A8D9909312}">
    <text>Referent only to fibroblasts
91 in total</text>
  </threadedComment>
  <threadedComment ref="H12" dT="2024-02-15T10:52:30.62" personId="{79E9072C-9CDC-C843-AA5A-CE66D89B037F}" id="{75E2720E-E34D-744D-AE45-B318C8FAF606}">
    <text>Umbilical Vascular endothelial cell, microvaculature endothelial cells, Lung Fibroblast IMR90, Renal proximal tubule epithelial cell</text>
  </threadedComment>
  <threadedComment ref="E13" dT="2024-02-14T18:13:39.96" personId="{79E9072C-9CDC-C843-AA5A-CE66D89B037F}" id="{B030938F-1247-B24F-A048-0ED44935F01C}">
    <text>According to the validation, only the PD at 50 days had different amout of beta gal when compared to the immortalised cells; as such, the PD from 25 to 46 may not be useful</text>
  </threadedComment>
  <threadedComment ref="E13" dT="2024-02-23T17:46:30.66" personId="{79E9072C-9CDC-C843-AA5A-CE66D89B037F}" id="{9AB7CA9D-2CD9-ED43-BC6A-BE539D46EC4A}" parentId="{B030938F-1247-B24F-A048-0ED44935F01C}">
    <text>Ended up using 36 samples, corresponding to the first and last time points</text>
  </threadedComment>
  <threadedComment ref="E14" dT="2024-02-20T15:30:24.01" personId="{79E9072C-9CDC-C843-AA5A-CE66D89B037F}" id="{F0BA534C-EB31-4D46-AB44-BB6389C02FF8}">
    <text xml:space="preserve">Using only irradiation day 20 and samples from fibroblasts
</text>
  </threadedComment>
  <threadedComment ref="E14" dT="2024-02-23T17:52:03.91" personId="{79E9072C-9CDC-C843-AA5A-CE66D89B037F}" id="{4CAB6EA7-2A5F-A54D-99A0-6E6DABF803D7}" parentId="{F0BA534C-EB31-4D46-AB44-BB6389C02FF8}">
    <text xml:space="preserve">And quiescence
</text>
  </threadedComment>
  <threadedComment ref="H14" dT="2024-02-20T15:25:01.05" personId="{79E9072C-9CDC-C843-AA5A-CE66D89B037F}" id="{00A475E3-C767-3641-937E-7B02D267FE72}">
    <text>+ Primary epidermal keratinocytes and Primary epidermal melanocytes</text>
  </threadedComment>
  <threadedComment ref="E15" dT="2024-02-20T16:01:30.59" personId="{79E9072C-9CDC-C843-AA5A-CE66D89B037F}" id="{54016894-A9A8-E64D-B8A6-34BC4F111395}">
    <text>They generated 36 HFF samples in total but I analysed only the earliest and latest passages (PD22, 26, 30 and PD58, 74). According to their Fig. 2, these time points differ markedly in β-galactosidase activity, indicating substantial heterogeneity in senescence-associated phenotypes across passages.</text>
  </threadedComment>
  <threadedComment ref="G15" dT="2024-02-20T15:52:37.73" personId="{79E9072C-9CDC-C843-AA5A-CE66D89B037F}" id="{217C18F2-4176-B74A-B4B3-CA51B74EED16}">
    <text>Rotenone inhibits the electron transfer from complex I to ubiquinone, in this way interfering with the electron transport chain in mitochondria. This chain of events induces increased levels of intracellular reactive oxygen species, which in turn can contribute to acceleration of telomere shortening and induction of DNA damage, ultimately resulting in aging. In this study, we investigated the effect of rotenone treatment in human fibroblast strains.</text>
  </threadedComment>
  <threadedComment ref="G15" dT="2024-02-20T15:59:45.27" personId="{79E9072C-9CDC-C843-AA5A-CE66D89B037F}" id="{8D77BAA2-3218-5F44-BC55-C555D19F8B1D}" parentId="{217C18F2-4176-B74A-B4B3-CA51B74EED16}">
    <text>Treating this dataset as proliferative (low PD) and senescent (high PD), ignoring rotenone as its effect is only relative, and they are senescent anyway)</text>
  </threadedComment>
  <threadedComment ref="H15" dT="2024-02-20T16:00:41.34" personId="{79E9072C-9CDC-C843-AA5A-CE66D89B037F}" id="{2EC6CCA8-3ED4-A148-ADA2-CD78C0D8BEF6}">
    <text>The validation in MRC-5 cells is not fully convincing, so these were not used. The reported SA-β-gal activity is very low, in some cases comparable to levels typically observed in proliferating cells in other studies, which raises uncertainty about the extent to which these samples represent a robust senescent state.</text>
  </threadedComment>
</ThreadedComments>
</file>

<file path=xl/threadedComments/threadedComment2.xml><?xml version="1.0" encoding="utf-8"?>
<ThreadedComments xmlns="http://schemas.microsoft.com/office/spreadsheetml/2018/threadedcomments" xmlns:x="http://schemas.openxmlformats.org/spreadsheetml/2006/main">
  <threadedComment ref="C6" dT="2024-02-14T15:23:29.92" personId="{79E9072C-9CDC-C843-AA5A-CE66D89B037F}" id="{59F24532-AF7B-8E46-B984-0AC2D3C9E06E}">
    <text xml:space="preserve">12 with Ribo-seq
</text>
  </threadedComment>
  <threadedComment ref="C10" dT="2024-02-14T16:59:59.78" personId="{79E9072C-9CDC-C843-AA5A-CE66D89B037F}" id="{E38C0284-1C42-6440-97D9-FE79B93BE892}">
    <text>There are 12 samples in total, but the impact of NTRK2 and BDNF knockout is unclear. While some cells were lost, the senescence status of the surviving population is uncertain, making it difficult to interpret the remaining cells’ phenotype.</text>
  </threadedComment>
  <threadedComment ref="C20" dT="2024-02-20T11:42:36.41" personId="{79E9072C-9CDC-C843-AA5A-CE66D89B037F}" id="{94960C3D-A303-A444-B225-27C4E2FD372D}">
    <text>The dataset has other samples, but they are not used in the paper so it is unclear if they are senescent or not</text>
  </threadedComment>
  <threadedComment ref="C20" dT="2024-02-20T11:43:01.48" personId="{79E9072C-9CDC-C843-AA5A-CE66D89B037F}" id="{6B955B52-F080-DD4C-B48D-B27E87693085}" parentId="{94960C3D-A303-A444-B225-27C4E2FD372D}">
    <text xml:space="preserve">15 samples in total
</text>
  </threadedComment>
  <threadedComment ref="C29" dT="2024-02-19T11:14:51.98" personId="{79E9072C-9CDC-C843-AA5A-CE66D89B037F}" id="{52A3B4A0-1E48-DC4F-8FED-E21F5FAAEAFC}">
    <text>There are 18 samples in total, but the remaining treatments involve senolytic compounds for which phenotypic validation is lacking; only a reduction in cell viability was reported, leaving the senescence status of the surviving cells unverified.</text>
  </threadedComment>
  <threadedComment ref="F30" dT="2024-02-16T15:47:04.71" personId="{79E9072C-9CDC-C843-AA5A-CE66D89B037F}" id="{503688F6-EEAE-B449-B365-B9E6CB6C4815}">
    <text>Also Retinal Pigment Epithelial cells and Cervical Cancer Epithelial Cells</text>
  </threadedComment>
  <threadedComment ref="F31" dT="2024-02-16T15:33:16.35" personId="{79E9072C-9CDC-C843-AA5A-CE66D89B037F}" id="{0B3F4CF5-FFC9-2F45-95DD-53FABB2750D9}">
    <text xml:space="preserve">And keratinocytes
</text>
  </threadedComment>
  <threadedComment ref="C32" dT="2024-02-21T12:13:51.09" personId="{79E9072C-9CDC-C843-AA5A-CE66D89B037F}" id="{789BFDE9-E6C1-EF4B-B0C3-685695899705}">
    <text xml:space="preserve">8 are ATAC-seq
</text>
  </threadedComment>
  <threadedComment ref="C32" dT="2024-02-21T12:13:56.56" personId="{79E9072C-9CDC-C843-AA5A-CE66D89B037F}" id="{1E97F2A4-1534-534D-8945-C22C03FAD7AB}" parentId="{789BFDE9-E6C1-EF4B-B0C3-685695899705}">
    <text>Total 18</text>
  </threadedComment>
  <threadedComment ref="C39" dT="2024-02-16T11:09:53.69" personId="{79E9072C-9CDC-C843-AA5A-CE66D89B037F}" id="{6E3454EA-CCEE-3244-B345-19C2B380D938}">
    <text>24 total, 12 rna-seq, from those 6 are OE of WSTF</text>
  </threadedComment>
  <threadedComment ref="C43" dT="2024-02-16T10:51:39.90" personId="{79E9072C-9CDC-C843-AA5A-CE66D89B037F}" id="{472E8C2F-0BC9-2F43-BD55-91A39FD8394C}">
    <text xml:space="preserve">26 in total, rest is HUVEC or MSCs
</text>
  </threadedComment>
  <threadedComment ref="C44" dT="2024-02-16T10:45:56.37" personId="{79E9072C-9CDC-C843-AA5A-CE66D89B037F}" id="{3AFE9C5D-26BC-8E46-8AC5-6EF861D2AF12}">
    <text>44 in total, the rest is ChIP-seq</text>
  </threadedComment>
  <threadedComment ref="C45" dT="2024-02-16T10:42:39.59" personId="{79E9072C-9CDC-C843-AA5A-CE66D89B037F}" id="{450DEB92-7946-7B4D-9012-FB8FEB09409C}">
    <text>36 in total, but the rest is shRNA for mTOR or p21</text>
  </threadedComment>
  <threadedComment ref="C48" dT="2024-02-12T16:23:11.59" personId="{79E9072C-9CDC-C843-AA5A-CE66D89B037F}" id="{11EFE96A-7B72-0741-9D18-0E3811E163F2}">
    <text>Two samples were reportedly intended to assess senescence reversal, but no data or discussion addressing this aspect could be found in the manuscript.</text>
  </threadedComment>
  <threadedComment ref="C49" dT="2024-02-23T12:28:25.11" personId="{79E9072C-9CDC-C843-AA5A-CE66D89B037F}" id="{D1F90DA7-6412-EA4B-802F-979B3A8C3941}">
    <text>45 total, removed intermediate time points from HFF and MRC5</text>
  </threadedComment>
  <threadedComment ref="C50" dT="2024-02-12T16:02:38.61" personId="{79E9072C-9CDC-C843-AA5A-CE66D89B037F}" id="{1494EB90-7F92-7D45-93CF-9B867F73867C}">
    <text xml:space="preserve">10 or 6, but not sure as they are not well annotated
</text>
  </threadedComment>
  <threadedComment ref="C51" dT="2024-02-15T11:45:36.30" personId="{79E9072C-9CDC-C843-AA5A-CE66D89B037F}" id="{FB6EF3D5-A1C0-E64B-8ACA-03AF8EDAC5F2}">
    <text>52 in total, but with different time points. Usually only the extremes are used</text>
  </threadedComment>
  <threadedComment ref="C51" dT="2024-02-23T12:58:07.79" personId="{79E9072C-9CDC-C843-AA5A-CE66D89B037F}" id="{3B1D8FAD-8E39-D043-BC23-A22E108EBA14}" parentId="{FB6EF3D5-A1C0-E64B-8ACA-03AF8EDAC5F2}">
    <text xml:space="preserve">0d, 1d, 16d
</text>
  </threadedComment>
  <threadedComment ref="C52" dT="2024-02-12T12:57:38.18" personId="{79E9072C-9CDC-C843-AA5A-CE66D89B037F}" id="{334B8A23-33F7-8E43-8925-B6147E03B950}">
    <text>There are 22 samples in total, and an additional four samples treated with siRNA could be considered. However, validation of the senescent phenotype was ambiguous: phenotypically the cells showed little change, despite substantial intracellular alterations. Notably, only eight fibroblast samples were included.</text>
  </threadedComment>
  <threadedComment ref="F52" dT="2024-02-15T11:39:33.98" personId="{79E9072C-9CDC-C843-AA5A-CE66D89B037F}" id="{28334820-5E61-3043-AE63-8F85D3C9FCF8}">
    <text>IMR90, HUVEC, MSC</text>
  </threadedComment>
  <threadedComment ref="C54" dT="2024-02-12T11:35:32.19" personId="{79E9072C-9CDC-C843-AA5A-CE66D89B037F}" id="{8D0C4359-D066-534F-8113-72A1AA8DEE5C}">
    <text>After eliminating the JQ1 and shRNAs that could confound the analysis. Total was 72</text>
  </threadedComment>
  <threadedComment ref="E54" dT="2024-02-12T11:32:18.29" personId="{79E9072C-9CDC-C843-AA5A-CE66D89B037F}" id="{D3BCA66D-3A73-2243-BF1B-4747A0478972}">
    <text>IMR90 human fibroblasts were co-transduced with either pWZL- Hygro (empty vector control) or a pWZL- HRASV12- Hygro and indicated LMP vectors encoding validated GFP-linked shRNAs targeting BRD4 (Zuber et al., 2011), p65 (Chien et al., 2011), p53 (Lujambio et al., 2013), p53/Rb, or p21/p16 (Chicas et al., 2010)</text>
  </threadedComment>
  <threadedComment ref="C58" dT="2024-02-15T10:52:46.32" personId="{79E9072C-9CDC-C843-AA5A-CE66D89B037F}" id="{30EBA22A-FAE2-5F4C-8B54-E2BBA5171525}">
    <text>Referent only to fibroblasts
91 in total</text>
  </threadedComment>
  <threadedComment ref="F58" dT="2024-02-15T10:52:30.62" personId="{79E9072C-9CDC-C843-AA5A-CE66D89B037F}" id="{F4094D97-0777-FD41-8376-C03E7E3EE5CC}">
    <text>Umbilical Vascular endothelial cell, microvaculature endothelial cells, Lung Fibroblast IMR90, Renal proximal tubule epithelial cell</text>
  </threadedComment>
  <threadedComment ref="C59" dT="2024-02-14T18:13:39.96" personId="{79E9072C-9CDC-C843-AA5A-CE66D89B037F}" id="{FC758EB2-8319-E44D-9BA9-F52A6A02BF11}">
    <text>According to the validation, only the PD at 50 days had different amout of beta gal when compared to the immortalised cells; as such, the PD from 25 to 46 may not be useful</text>
  </threadedComment>
  <threadedComment ref="C59" dT="2024-02-23T17:46:30.66" personId="{79E9072C-9CDC-C843-AA5A-CE66D89B037F}" id="{94E8BE88-9035-3D45-A46A-D228182A5E77}" parentId="{FC758EB2-8319-E44D-9BA9-F52A6A02BF11}">
    <text>Ended up using 36 samples, corresponding to the first and last time points</text>
  </threadedComment>
  <threadedComment ref="C60" dT="2024-02-14T18:12:10.00" personId="{79E9072C-9CDC-C843-AA5A-CE66D89B037F}" id="{CAD7F06A-42E8-214B-8326-5B106A9D6EBE}">
    <text>150 total, 18 RNA-seq, but a lot with p300 knockdown</text>
  </threadedComment>
</ThreadedComments>
</file>

<file path=xl/threadedComments/threadedComment3.xml><?xml version="1.0" encoding="utf-8"?>
<ThreadedComments xmlns="http://schemas.microsoft.com/office/spreadsheetml/2018/threadedcomments" xmlns:x="http://schemas.openxmlformats.org/spreadsheetml/2006/main">
  <threadedComment ref="C5" dT="2024-02-20T15:30:24.01" personId="{79E9072C-9CDC-C843-AA5A-CE66D89B037F}" id="{DA5B60D0-1586-F54E-A887-97D59EAA0C42}">
    <text xml:space="preserve">Using only irradiation day 20 and samples from fibroblasts
</text>
  </threadedComment>
  <threadedComment ref="C5" dT="2024-02-23T17:52:03.91" personId="{79E9072C-9CDC-C843-AA5A-CE66D89B037F}" id="{C92C7941-AF91-DC42-A4A3-928DD4F02BCA}" parentId="{DA5B60D0-1586-F54E-A887-97D59EAA0C42}">
    <text xml:space="preserve">And quiescence
</text>
  </threadedComment>
  <threadedComment ref="F5" dT="2024-02-20T15:25:01.05" personId="{79E9072C-9CDC-C843-AA5A-CE66D89B037F}" id="{B120ED51-31B3-8A44-A623-9FC71389529B}">
    <text>+ Primary epidermal keratinocytes and Primary epidermal melanocytes</text>
  </threadedComment>
  <threadedComment ref="C7" dT="2024-02-20T16:01:30.59" personId="{79E9072C-9CDC-C843-AA5A-CE66D89B037F}" id="{560E23DA-B164-E645-86E8-4FD6ECD9DB73}">
    <text>36 samples in total for HFF but only used the first and last time points (PD 22, 26, 30 and 58, 74according to Fig 2 they are quite different in terms of beta gal)</text>
  </threadedComment>
  <threadedComment ref="E7" dT="2024-02-20T15:52:37.73" personId="{79E9072C-9CDC-C843-AA5A-CE66D89B037F}" id="{EB72C488-8AB9-0544-85F3-A3A65FC69040}">
    <text>Rotenone inhibits the electron transfer from complex I to ubiquinone, in this way interfering with the electron transport chain in mitochondria. This chain of events induces increased levels of intracellular reactive oxygen species, which in turn can contribute to acceleration of telomere shortening and induction of DNA damage, ultimately resulting in aging. In this study, we investigated the effect of rotenone treatment in human fibroblast strains.</text>
  </threadedComment>
  <threadedComment ref="E7" dT="2024-02-20T15:59:45.27" personId="{79E9072C-9CDC-C843-AA5A-CE66D89B037F}" id="{2CC50521-D9D5-7B44-81D9-893730F3743B}" parentId="{EB72C488-8AB9-0544-85F3-A3A65FC69040}">
    <text>Treating this dataset as proliferative (low PD) and senescent (high PD), ignoring rotenone as its effect is only relative, and they are senescent anyway)</text>
  </threadedComment>
</ThreadedComments>
</file>

<file path=xl/threadedComments/threadedComment4.xml><?xml version="1.0" encoding="utf-8"?>
<ThreadedComments xmlns="http://schemas.microsoft.com/office/spreadsheetml/2018/threadedcomments" xmlns:x="http://schemas.openxmlformats.org/spreadsheetml/2006/main">
  <threadedComment ref="C12" dT="2024-02-29T15:26:50.62" personId="{79E9072C-9CDC-C843-AA5A-CE66D89B037F}" id="{19866019-CEAB-1E44-A56B-DA1C448226A4}">
    <text>Only 4 RNA-seq, two of them is breast. The rest is ChIP-seq (total 61)</text>
  </threadedComment>
  <threadedComment ref="C17" dT="2024-03-01T16:36:11.96" personId="{79E9072C-9CDC-C843-AA5A-CE66D89B037F}" id="{4CEDA3E6-E915-674A-87E4-82AD41D9B3A1}">
    <text>24 total, but validation for 6 of them was not conclusive</text>
  </threadedComment>
  <threadedComment ref="F17" dT="2024-03-01T16:38:31.42" personId="{79E9072C-9CDC-C843-AA5A-CE66D89B037F}" id="{CFD84F31-D89E-1845-9F75-48C26AB972DE}">
    <text xml:space="preserve">primary juvenile human dermal fibroblasts </text>
  </threadedComment>
  <threadedComment ref="C31" dT="2024-03-05T11:07:08.53" personId="{79E9072C-9CDC-C843-AA5A-CE66D89B037F}" id="{BF3AD533-AC9A-3B40-B921-A5E1D287A26D}">
    <text xml:space="preserve">12 samples annotated, but because is paired-end
</text>
  </threadedComment>
  <threadedComment ref="C36" dT="2024-03-05T14:32:06.12" personId="{79E9072C-9CDC-C843-AA5A-CE66D89B037F}" id="{CF01EEC4-0A1C-8441-AE73-DEB18AFA5498}">
    <text xml:space="preserve">11 total, only 2 fibroblasts. The rest are iPSCs
</text>
  </threadedComment>
  <threadedComment ref="C37" dT="2024-03-05T14:36:01.12" personId="{79E9072C-9CDC-C843-AA5A-CE66D89B037F}" id="{8A69AAB4-0A26-4F4F-B512-A47BFB2E95F9}">
    <text>Paired-end (appear 16), 30 in total including mice</text>
  </threadedComment>
</ThreadedComment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8.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4.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DCD99A-25B9-A549-9A92-8879AFD1885E}">
  <dimension ref="A1:B14"/>
  <sheetViews>
    <sheetView tabSelected="1" workbookViewId="0"/>
  </sheetViews>
  <sheetFormatPr baseColWidth="10" defaultRowHeight="16" x14ac:dyDescent="0.2"/>
  <cols>
    <col min="1" max="1" width="26.33203125" customWidth="1"/>
    <col min="2" max="2" width="104.6640625" style="2" customWidth="1"/>
    <col min="3" max="4" width="10.83203125" customWidth="1"/>
  </cols>
  <sheetData>
    <row r="1" spans="1:2" ht="29" x14ac:dyDescent="0.35">
      <c r="A1" s="49" t="s">
        <v>869</v>
      </c>
    </row>
    <row r="3" spans="1:2" ht="40" customHeight="1" x14ac:dyDescent="0.2">
      <c r="A3" s="48" t="s">
        <v>856</v>
      </c>
      <c r="B3" s="47" t="s">
        <v>860</v>
      </c>
    </row>
    <row r="4" spans="1:2" ht="63" customHeight="1" x14ac:dyDescent="0.2">
      <c r="A4" s="43" t="s">
        <v>857</v>
      </c>
      <c r="B4" s="47" t="s">
        <v>859</v>
      </c>
    </row>
    <row r="5" spans="1:2" ht="40" customHeight="1" x14ac:dyDescent="0.2">
      <c r="A5" s="44" t="s">
        <v>840</v>
      </c>
      <c r="B5" s="2" t="s">
        <v>864</v>
      </c>
    </row>
    <row r="6" spans="1:2" ht="60" customHeight="1" x14ac:dyDescent="0.2">
      <c r="A6" s="45" t="s">
        <v>858</v>
      </c>
      <c r="B6" s="47" t="s">
        <v>861</v>
      </c>
    </row>
    <row r="7" spans="1:2" ht="55" customHeight="1" x14ac:dyDescent="0.2">
      <c r="A7" s="44" t="s">
        <v>842</v>
      </c>
      <c r="B7" s="2" t="s">
        <v>862</v>
      </c>
    </row>
    <row r="8" spans="1:2" ht="60" customHeight="1" x14ac:dyDescent="0.2">
      <c r="A8" s="45" t="s">
        <v>868</v>
      </c>
      <c r="B8" s="47" t="s">
        <v>866</v>
      </c>
    </row>
    <row r="9" spans="1:2" ht="57" customHeight="1" x14ac:dyDescent="0.2">
      <c r="A9" s="44" t="s">
        <v>841</v>
      </c>
      <c r="B9" s="2" t="s">
        <v>863</v>
      </c>
    </row>
    <row r="10" spans="1:2" ht="62" customHeight="1" x14ac:dyDescent="0.2">
      <c r="A10" s="45" t="s">
        <v>867</v>
      </c>
      <c r="B10" s="47" t="s">
        <v>865</v>
      </c>
    </row>
    <row r="11" spans="1:2" x14ac:dyDescent="0.2">
      <c r="A11" s="46"/>
    </row>
    <row r="12" spans="1:2" x14ac:dyDescent="0.2">
      <c r="A12" s="46"/>
    </row>
    <row r="13" spans="1:2" x14ac:dyDescent="0.2">
      <c r="A13" s="30"/>
    </row>
    <row r="14" spans="1:2" x14ac:dyDescent="0.2">
      <c r="A14" s="30"/>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E5A57C-32FE-C54E-9130-9139CB8B5BD0}">
  <sheetPr>
    <tabColor rgb="FFFFC000"/>
    <pageSetUpPr fitToPage="1"/>
  </sheetPr>
  <dimension ref="A1:J17"/>
  <sheetViews>
    <sheetView workbookViewId="0"/>
  </sheetViews>
  <sheetFormatPr baseColWidth="10" defaultRowHeight="16" x14ac:dyDescent="0.2"/>
  <cols>
    <col min="1" max="1" width="17.6640625" customWidth="1"/>
    <col min="2" max="2" width="11.33203125" customWidth="1"/>
    <col min="3" max="3" width="15" customWidth="1"/>
    <col min="4" max="4" width="13.33203125" customWidth="1"/>
    <col min="5" max="5" width="11.6640625" customWidth="1"/>
    <col min="6" max="6" width="24.1640625" customWidth="1"/>
    <col min="7" max="7" width="25.5" customWidth="1"/>
    <col min="9" max="9" width="16.1640625" customWidth="1"/>
    <col min="10" max="10" width="50.6640625" style="3" customWidth="1"/>
  </cols>
  <sheetData>
    <row r="1" spans="1:10" ht="57" x14ac:dyDescent="0.2">
      <c r="A1" s="34" t="s">
        <v>855</v>
      </c>
      <c r="B1" s="34" t="s">
        <v>839</v>
      </c>
      <c r="C1" s="34" t="s">
        <v>838</v>
      </c>
      <c r="D1" s="34" t="s">
        <v>874</v>
      </c>
      <c r="E1" s="34" t="s">
        <v>212</v>
      </c>
      <c r="F1" s="35" t="s">
        <v>208</v>
      </c>
      <c r="G1" s="35" t="s">
        <v>209</v>
      </c>
      <c r="H1" s="35" t="s">
        <v>0</v>
      </c>
      <c r="I1" s="36" t="s">
        <v>255</v>
      </c>
      <c r="J1" s="35" t="s">
        <v>843</v>
      </c>
    </row>
    <row r="2" spans="1:10" ht="85" x14ac:dyDescent="0.2">
      <c r="A2" s="17" t="s">
        <v>406</v>
      </c>
      <c r="B2" s="17" t="s">
        <v>840</v>
      </c>
      <c r="C2" s="17">
        <v>200247831</v>
      </c>
      <c r="D2" s="17" t="s">
        <v>251</v>
      </c>
      <c r="E2" s="17">
        <v>12</v>
      </c>
      <c r="F2" s="17" t="s">
        <v>252</v>
      </c>
      <c r="G2" s="17" t="s">
        <v>253</v>
      </c>
      <c r="H2" s="17" t="s">
        <v>254</v>
      </c>
      <c r="I2" s="37" t="s">
        <v>228</v>
      </c>
      <c r="J2" s="39"/>
    </row>
    <row r="3" spans="1:10" ht="88" customHeight="1" x14ac:dyDescent="0.2">
      <c r="A3" s="20" t="s">
        <v>207</v>
      </c>
      <c r="B3" s="17" t="s">
        <v>840</v>
      </c>
      <c r="C3" s="17">
        <v>200235768</v>
      </c>
      <c r="D3" s="17" t="s">
        <v>322</v>
      </c>
      <c r="E3" s="17">
        <v>24</v>
      </c>
      <c r="F3" s="17" t="s">
        <v>321</v>
      </c>
      <c r="G3" s="17" t="s">
        <v>320</v>
      </c>
      <c r="H3" s="17" t="s">
        <v>319</v>
      </c>
      <c r="I3" s="37" t="s">
        <v>260</v>
      </c>
      <c r="J3" s="39"/>
    </row>
    <row r="4" spans="1:10" ht="102" x14ac:dyDescent="0.2">
      <c r="A4" s="20" t="s">
        <v>82</v>
      </c>
      <c r="B4" s="17" t="s">
        <v>840</v>
      </c>
      <c r="C4" s="17">
        <v>200214410</v>
      </c>
      <c r="D4" s="17" t="s">
        <v>313</v>
      </c>
      <c r="E4" s="17">
        <v>12</v>
      </c>
      <c r="F4" s="17" t="s">
        <v>270</v>
      </c>
      <c r="G4" s="17" t="s">
        <v>314</v>
      </c>
      <c r="H4" s="17" t="s">
        <v>1</v>
      </c>
      <c r="I4" s="37" t="s">
        <v>260</v>
      </c>
      <c r="J4" s="40" t="s">
        <v>854</v>
      </c>
    </row>
    <row r="5" spans="1:10" ht="85" x14ac:dyDescent="0.2">
      <c r="A5" s="20" t="s">
        <v>445</v>
      </c>
      <c r="B5" s="17" t="s">
        <v>840</v>
      </c>
      <c r="C5" s="17">
        <v>200075643</v>
      </c>
      <c r="D5" s="17" t="s">
        <v>312</v>
      </c>
      <c r="E5" s="17">
        <v>18</v>
      </c>
      <c r="F5" s="17" t="s">
        <v>310</v>
      </c>
      <c r="G5" s="17" t="s">
        <v>311</v>
      </c>
      <c r="H5" s="17" t="s">
        <v>309</v>
      </c>
      <c r="I5" s="37" t="s">
        <v>228</v>
      </c>
      <c r="J5" s="40" t="s">
        <v>844</v>
      </c>
    </row>
    <row r="6" spans="1:10" ht="136" x14ac:dyDescent="0.2">
      <c r="A6" s="20" t="s">
        <v>495</v>
      </c>
      <c r="B6" s="17" t="s">
        <v>840</v>
      </c>
      <c r="C6" s="17">
        <v>200060340</v>
      </c>
      <c r="D6" s="17" t="s">
        <v>308</v>
      </c>
      <c r="E6" s="17">
        <v>24</v>
      </c>
      <c r="F6" s="17" t="s">
        <v>219</v>
      </c>
      <c r="G6" s="17" t="s">
        <v>306</v>
      </c>
      <c r="H6" s="17" t="s">
        <v>305</v>
      </c>
      <c r="I6" s="37" t="s">
        <v>307</v>
      </c>
      <c r="J6" s="39"/>
    </row>
    <row r="7" spans="1:10" ht="51" x14ac:dyDescent="0.2">
      <c r="A7" s="20" t="s">
        <v>524</v>
      </c>
      <c r="B7" s="17" t="s">
        <v>840</v>
      </c>
      <c r="C7" s="17">
        <v>200094928</v>
      </c>
      <c r="D7" s="17" t="s">
        <v>247</v>
      </c>
      <c r="E7" s="17">
        <v>12</v>
      </c>
      <c r="F7" s="17" t="s">
        <v>248</v>
      </c>
      <c r="G7" s="17" t="s">
        <v>300</v>
      </c>
      <c r="H7" s="17" t="s">
        <v>1</v>
      </c>
      <c r="I7" s="37" t="s">
        <v>260</v>
      </c>
      <c r="J7" s="40" t="s">
        <v>846</v>
      </c>
    </row>
    <row r="8" spans="1:10" ht="105" customHeight="1" x14ac:dyDescent="0.2">
      <c r="A8" s="20" t="s">
        <v>525</v>
      </c>
      <c r="B8" s="17" t="s">
        <v>840</v>
      </c>
      <c r="C8" s="17">
        <v>200224070</v>
      </c>
      <c r="D8" s="17" t="s">
        <v>242</v>
      </c>
      <c r="E8" s="50">
        <v>14</v>
      </c>
      <c r="F8" s="17" t="s">
        <v>243</v>
      </c>
      <c r="G8" s="17" t="s">
        <v>244</v>
      </c>
      <c r="H8" s="17" t="s">
        <v>213</v>
      </c>
      <c r="I8" s="37" t="s">
        <v>260</v>
      </c>
      <c r="J8" s="40" t="s">
        <v>845</v>
      </c>
    </row>
    <row r="9" spans="1:10" ht="68" x14ac:dyDescent="0.2">
      <c r="A9" s="17" t="s">
        <v>396</v>
      </c>
      <c r="B9" s="17" t="s">
        <v>840</v>
      </c>
      <c r="C9" s="17">
        <v>200063577</v>
      </c>
      <c r="D9" s="17" t="s">
        <v>238</v>
      </c>
      <c r="E9" s="17">
        <v>39</v>
      </c>
      <c r="F9" s="17" t="s">
        <v>219</v>
      </c>
      <c r="G9" s="17" t="s">
        <v>222</v>
      </c>
      <c r="H9" s="17" t="s">
        <v>296</v>
      </c>
      <c r="I9" s="37" t="s">
        <v>260</v>
      </c>
      <c r="J9" s="40" t="s">
        <v>847</v>
      </c>
    </row>
    <row r="10" spans="1:10" ht="68" x14ac:dyDescent="0.2">
      <c r="A10" s="20" t="s">
        <v>548</v>
      </c>
      <c r="B10" s="17" t="s">
        <v>840</v>
      </c>
      <c r="C10" s="17">
        <v>200222400</v>
      </c>
      <c r="D10" s="17" t="s">
        <v>234</v>
      </c>
      <c r="E10" s="17">
        <v>22</v>
      </c>
      <c r="F10" s="17" t="s">
        <v>219</v>
      </c>
      <c r="G10" s="17" t="s">
        <v>235</v>
      </c>
      <c r="H10" s="17" t="s">
        <v>178</v>
      </c>
      <c r="I10" s="37" t="s">
        <v>260</v>
      </c>
      <c r="J10" s="40" t="s">
        <v>848</v>
      </c>
    </row>
    <row r="11" spans="1:10" ht="153" x14ac:dyDescent="0.2">
      <c r="A11" s="20" t="s">
        <v>558</v>
      </c>
      <c r="B11" s="17" t="s">
        <v>840</v>
      </c>
      <c r="C11" s="17">
        <v>200074324</v>
      </c>
      <c r="D11" s="17" t="s">
        <v>227</v>
      </c>
      <c r="E11" s="17">
        <v>18</v>
      </c>
      <c r="F11" s="17" t="s">
        <v>225</v>
      </c>
      <c r="G11" s="17" t="s">
        <v>226</v>
      </c>
      <c r="H11" s="17" t="s">
        <v>213</v>
      </c>
      <c r="I11" s="37" t="s">
        <v>260</v>
      </c>
      <c r="J11" s="40" t="s">
        <v>849</v>
      </c>
    </row>
    <row r="12" spans="1:10" ht="68" x14ac:dyDescent="0.2">
      <c r="A12" s="20" t="s">
        <v>155</v>
      </c>
      <c r="B12" s="17" t="s">
        <v>840</v>
      </c>
      <c r="C12" s="17">
        <v>200230181</v>
      </c>
      <c r="D12" s="17" t="s">
        <v>398</v>
      </c>
      <c r="E12" s="17">
        <v>67</v>
      </c>
      <c r="F12" s="17" t="s">
        <v>215</v>
      </c>
      <c r="G12" s="17" t="s">
        <v>224</v>
      </c>
      <c r="H12" s="17" t="s">
        <v>284</v>
      </c>
      <c r="I12" s="37" t="s">
        <v>282</v>
      </c>
      <c r="J12" s="40" t="s">
        <v>850</v>
      </c>
    </row>
    <row r="13" spans="1:10" ht="141" customHeight="1" x14ac:dyDescent="0.2">
      <c r="A13" s="20" t="s">
        <v>659</v>
      </c>
      <c r="B13" s="17" t="s">
        <v>840</v>
      </c>
      <c r="C13" s="17">
        <v>200175533</v>
      </c>
      <c r="D13" s="17" t="s">
        <v>217</v>
      </c>
      <c r="E13" s="17">
        <v>36</v>
      </c>
      <c r="F13" s="17" t="s">
        <v>220</v>
      </c>
      <c r="G13" s="17" t="s">
        <v>283</v>
      </c>
      <c r="H13" s="17" t="s">
        <v>272</v>
      </c>
      <c r="I13" s="37" t="s">
        <v>282</v>
      </c>
      <c r="J13" s="40" t="s">
        <v>851</v>
      </c>
    </row>
    <row r="14" spans="1:10" ht="85" x14ac:dyDescent="0.2">
      <c r="A14" s="17" t="s">
        <v>660</v>
      </c>
      <c r="B14" s="17" t="s">
        <v>842</v>
      </c>
      <c r="C14" s="17" t="s">
        <v>3</v>
      </c>
      <c r="D14" s="17" t="s">
        <v>382</v>
      </c>
      <c r="E14" s="17">
        <v>18</v>
      </c>
      <c r="F14" s="17" t="s">
        <v>219</v>
      </c>
      <c r="G14" s="17" t="s">
        <v>388</v>
      </c>
      <c r="H14" s="17" t="s">
        <v>389</v>
      </c>
      <c r="I14" s="37" t="s">
        <v>260</v>
      </c>
      <c r="J14" s="41" t="s">
        <v>852</v>
      </c>
    </row>
    <row r="15" spans="1:10" ht="380" customHeight="1" x14ac:dyDescent="0.2">
      <c r="A15" s="17" t="s">
        <v>397</v>
      </c>
      <c r="B15" s="17" t="s">
        <v>842</v>
      </c>
      <c r="C15" s="17" t="s">
        <v>397</v>
      </c>
      <c r="D15" s="17" t="s">
        <v>384</v>
      </c>
      <c r="E15" s="17">
        <v>30</v>
      </c>
      <c r="F15" s="17" t="s">
        <v>219</v>
      </c>
      <c r="G15" s="17" t="s">
        <v>390</v>
      </c>
      <c r="H15" s="17" t="s">
        <v>34</v>
      </c>
      <c r="I15" s="37" t="s">
        <v>260</v>
      </c>
      <c r="J15" s="41" t="s">
        <v>853</v>
      </c>
    </row>
    <row r="16" spans="1:10" ht="64" customHeight="1" x14ac:dyDescent="0.2">
      <c r="A16" s="33" t="s">
        <v>380</v>
      </c>
      <c r="B16" s="17" t="s">
        <v>842</v>
      </c>
      <c r="C16" s="33" t="s">
        <v>380</v>
      </c>
      <c r="D16" s="33" t="s">
        <v>392</v>
      </c>
      <c r="E16" s="33">
        <v>26</v>
      </c>
      <c r="F16" s="33" t="s">
        <v>395</v>
      </c>
      <c r="G16" s="33" t="s">
        <v>393</v>
      </c>
      <c r="H16" s="33" t="s">
        <v>394</v>
      </c>
      <c r="I16" s="38" t="s">
        <v>260</v>
      </c>
      <c r="J16" s="42"/>
    </row>
    <row r="17" spans="1:10" ht="55" customHeight="1" x14ac:dyDescent="0.2">
      <c r="A17" s="17" t="s">
        <v>769</v>
      </c>
      <c r="B17" s="17" t="s">
        <v>841</v>
      </c>
      <c r="C17" s="17" t="s">
        <v>769</v>
      </c>
      <c r="D17" s="17" t="s">
        <v>802</v>
      </c>
      <c r="E17" s="17">
        <v>12</v>
      </c>
      <c r="F17" s="17" t="s">
        <v>804</v>
      </c>
      <c r="G17" s="17" t="s">
        <v>805</v>
      </c>
      <c r="H17" s="17" t="s">
        <v>272</v>
      </c>
      <c r="I17" s="37" t="s">
        <v>228</v>
      </c>
      <c r="J17" s="39"/>
    </row>
  </sheetData>
  <pageMargins left="0.7" right="0.7" top="0.75" bottom="0.75" header="0.3" footer="0.3"/>
  <pageSetup paperSize="9" scale="65" fitToHeight="3" orientation="landscape" horizontalDpi="0" verticalDpi="0"/>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889EC4-1BB4-8F47-A460-CEFF1134D0DA}">
  <sheetPr>
    <tabColor theme="7"/>
  </sheetPr>
  <dimension ref="A1:I385"/>
  <sheetViews>
    <sheetView workbookViewId="0"/>
  </sheetViews>
  <sheetFormatPr baseColWidth="10" defaultRowHeight="16" x14ac:dyDescent="0.2"/>
  <cols>
    <col min="1" max="1" width="23" customWidth="1"/>
    <col min="2" max="2" width="20" customWidth="1"/>
    <col min="3" max="3" width="22.1640625" customWidth="1"/>
    <col min="4" max="4" width="18.83203125" customWidth="1"/>
    <col min="5" max="5" width="21" customWidth="1"/>
    <col min="6" max="6" width="21.33203125" customWidth="1"/>
    <col min="7" max="7" width="19" customWidth="1"/>
    <col min="8" max="8" width="13.6640625" customWidth="1"/>
    <col min="9" max="9" width="17.33203125" customWidth="1"/>
  </cols>
  <sheetData>
    <row r="1" spans="1:9" x14ac:dyDescent="0.2">
      <c r="A1" s="19" t="s">
        <v>855</v>
      </c>
      <c r="B1" s="19" t="s">
        <v>870</v>
      </c>
      <c r="C1" s="19" t="s">
        <v>871</v>
      </c>
      <c r="D1" s="19" t="s">
        <v>872</v>
      </c>
      <c r="E1" s="19" t="s">
        <v>405</v>
      </c>
      <c r="F1" s="19" t="s">
        <v>873</v>
      </c>
      <c r="G1" s="19" t="s">
        <v>209</v>
      </c>
      <c r="H1" s="19" t="s">
        <v>466</v>
      </c>
      <c r="I1" s="19" t="s">
        <v>404</v>
      </c>
    </row>
    <row r="2" spans="1:9" ht="17" x14ac:dyDescent="0.2">
      <c r="A2" s="17" t="s">
        <v>406</v>
      </c>
      <c r="B2" s="17" t="s">
        <v>251</v>
      </c>
      <c r="C2" s="22" t="s">
        <v>408</v>
      </c>
      <c r="D2" s="20" t="s">
        <v>407</v>
      </c>
      <c r="E2" s="20" t="s">
        <v>422</v>
      </c>
      <c r="F2" s="20" t="s">
        <v>424</v>
      </c>
      <c r="G2" s="22" t="s">
        <v>421</v>
      </c>
      <c r="H2" s="22" t="s">
        <v>424</v>
      </c>
      <c r="I2" s="20" t="s">
        <v>228</v>
      </c>
    </row>
    <row r="3" spans="1:9" ht="17" x14ac:dyDescent="0.2">
      <c r="A3" s="17" t="s">
        <v>406</v>
      </c>
      <c r="B3" s="17" t="s">
        <v>251</v>
      </c>
      <c r="C3" s="22" t="s">
        <v>409</v>
      </c>
      <c r="D3" s="20" t="s">
        <v>204</v>
      </c>
      <c r="E3" s="20" t="s">
        <v>422</v>
      </c>
      <c r="F3" s="20" t="s">
        <v>424</v>
      </c>
      <c r="G3" s="22" t="s">
        <v>421</v>
      </c>
      <c r="H3" s="22" t="s">
        <v>424</v>
      </c>
      <c r="I3" s="20" t="s">
        <v>228</v>
      </c>
    </row>
    <row r="4" spans="1:9" ht="17" x14ac:dyDescent="0.2">
      <c r="A4" s="17" t="s">
        <v>406</v>
      </c>
      <c r="B4" s="17" t="s">
        <v>251</v>
      </c>
      <c r="C4" s="22" t="s">
        <v>410</v>
      </c>
      <c r="D4" s="20" t="s">
        <v>204</v>
      </c>
      <c r="E4" s="20" t="s">
        <v>422</v>
      </c>
      <c r="F4" s="20" t="s">
        <v>424</v>
      </c>
      <c r="G4" s="22" t="s">
        <v>421</v>
      </c>
      <c r="H4" s="22" t="s">
        <v>424</v>
      </c>
      <c r="I4" s="20" t="s">
        <v>228</v>
      </c>
    </row>
    <row r="5" spans="1:9" ht="17" x14ac:dyDescent="0.2">
      <c r="A5" s="17" t="s">
        <v>406</v>
      </c>
      <c r="B5" s="17" t="s">
        <v>251</v>
      </c>
      <c r="C5" s="22" t="s">
        <v>411</v>
      </c>
      <c r="D5" s="20" t="s">
        <v>204</v>
      </c>
      <c r="E5" s="20" t="s">
        <v>423</v>
      </c>
      <c r="F5" s="20" t="s">
        <v>424</v>
      </c>
      <c r="G5" s="22" t="s">
        <v>420</v>
      </c>
      <c r="H5" s="22" t="s">
        <v>424</v>
      </c>
      <c r="I5" s="20" t="s">
        <v>228</v>
      </c>
    </row>
    <row r="6" spans="1:9" ht="17" x14ac:dyDescent="0.2">
      <c r="A6" s="17" t="s">
        <v>406</v>
      </c>
      <c r="B6" s="17" t="s">
        <v>251</v>
      </c>
      <c r="C6" s="22" t="s">
        <v>412</v>
      </c>
      <c r="D6" s="20" t="s">
        <v>204</v>
      </c>
      <c r="E6" s="20" t="s">
        <v>423</v>
      </c>
      <c r="F6" s="20" t="s">
        <v>424</v>
      </c>
      <c r="G6" s="22" t="s">
        <v>420</v>
      </c>
      <c r="H6" s="22" t="s">
        <v>424</v>
      </c>
      <c r="I6" s="20" t="s">
        <v>228</v>
      </c>
    </row>
    <row r="7" spans="1:9" ht="17" x14ac:dyDescent="0.2">
      <c r="A7" s="17" t="s">
        <v>406</v>
      </c>
      <c r="B7" s="17" t="s">
        <v>251</v>
      </c>
      <c r="C7" s="22" t="s">
        <v>413</v>
      </c>
      <c r="D7" s="20" t="s">
        <v>204</v>
      </c>
      <c r="E7" s="20" t="s">
        <v>423</v>
      </c>
      <c r="F7" s="20" t="s">
        <v>424</v>
      </c>
      <c r="G7" s="22" t="s">
        <v>420</v>
      </c>
      <c r="H7" s="22" t="s">
        <v>424</v>
      </c>
      <c r="I7" s="20" t="s">
        <v>228</v>
      </c>
    </row>
    <row r="8" spans="1:9" ht="17" x14ac:dyDescent="0.2">
      <c r="A8" s="17" t="s">
        <v>406</v>
      </c>
      <c r="B8" s="17" t="s">
        <v>251</v>
      </c>
      <c r="C8" s="22" t="s">
        <v>414</v>
      </c>
      <c r="D8" s="20" t="s">
        <v>204</v>
      </c>
      <c r="E8" s="20" t="s">
        <v>422</v>
      </c>
      <c r="F8" s="20" t="s">
        <v>424</v>
      </c>
      <c r="G8" s="22" t="s">
        <v>421</v>
      </c>
      <c r="H8" s="22" t="s">
        <v>424</v>
      </c>
      <c r="I8" s="20" t="s">
        <v>228</v>
      </c>
    </row>
    <row r="9" spans="1:9" ht="17" x14ac:dyDescent="0.2">
      <c r="A9" s="17" t="s">
        <v>406</v>
      </c>
      <c r="B9" s="17" t="s">
        <v>251</v>
      </c>
      <c r="C9" s="22" t="s">
        <v>415</v>
      </c>
      <c r="D9" s="20" t="s">
        <v>204</v>
      </c>
      <c r="E9" s="20" t="s">
        <v>422</v>
      </c>
      <c r="F9" s="20" t="s">
        <v>424</v>
      </c>
      <c r="G9" s="22" t="s">
        <v>421</v>
      </c>
      <c r="H9" s="22" t="s">
        <v>424</v>
      </c>
      <c r="I9" s="20" t="s">
        <v>228</v>
      </c>
    </row>
    <row r="10" spans="1:9" ht="17" x14ac:dyDescent="0.2">
      <c r="A10" s="17" t="s">
        <v>406</v>
      </c>
      <c r="B10" s="17" t="s">
        <v>251</v>
      </c>
      <c r="C10" s="22" t="s">
        <v>416</v>
      </c>
      <c r="D10" s="20" t="s">
        <v>204</v>
      </c>
      <c r="E10" s="20" t="s">
        <v>422</v>
      </c>
      <c r="F10" s="20" t="s">
        <v>424</v>
      </c>
      <c r="G10" s="22" t="s">
        <v>421</v>
      </c>
      <c r="H10" s="22" t="s">
        <v>424</v>
      </c>
      <c r="I10" s="20" t="s">
        <v>228</v>
      </c>
    </row>
    <row r="11" spans="1:9" ht="17" x14ac:dyDescent="0.2">
      <c r="A11" s="17" t="s">
        <v>406</v>
      </c>
      <c r="B11" s="17" t="s">
        <v>251</v>
      </c>
      <c r="C11" s="22" t="s">
        <v>417</v>
      </c>
      <c r="D11" s="20" t="s">
        <v>204</v>
      </c>
      <c r="E11" s="20" t="s">
        <v>423</v>
      </c>
      <c r="F11" s="20" t="s">
        <v>424</v>
      </c>
      <c r="G11" s="22" t="s">
        <v>420</v>
      </c>
      <c r="H11" s="22" t="s">
        <v>424</v>
      </c>
      <c r="I11" s="20" t="s">
        <v>228</v>
      </c>
    </row>
    <row r="12" spans="1:9" ht="17" x14ac:dyDescent="0.2">
      <c r="A12" s="17" t="s">
        <v>406</v>
      </c>
      <c r="B12" s="17" t="s">
        <v>251</v>
      </c>
      <c r="C12" s="22" t="s">
        <v>418</v>
      </c>
      <c r="D12" s="20" t="s">
        <v>204</v>
      </c>
      <c r="E12" s="20" t="s">
        <v>423</v>
      </c>
      <c r="F12" s="20" t="s">
        <v>424</v>
      </c>
      <c r="G12" s="22" t="s">
        <v>420</v>
      </c>
      <c r="H12" s="22" t="s">
        <v>424</v>
      </c>
      <c r="I12" s="20" t="s">
        <v>228</v>
      </c>
    </row>
    <row r="13" spans="1:9" ht="17" x14ac:dyDescent="0.2">
      <c r="A13" s="17" t="s">
        <v>406</v>
      </c>
      <c r="B13" s="17" t="s">
        <v>251</v>
      </c>
      <c r="C13" s="22" t="s">
        <v>419</v>
      </c>
      <c r="D13" s="20" t="s">
        <v>204</v>
      </c>
      <c r="E13" s="20" t="s">
        <v>423</v>
      </c>
      <c r="F13" s="20" t="s">
        <v>424</v>
      </c>
      <c r="G13" s="22" t="s">
        <v>420</v>
      </c>
      <c r="H13" s="22" t="s">
        <v>424</v>
      </c>
      <c r="I13" s="20" t="s">
        <v>228</v>
      </c>
    </row>
    <row r="14" spans="1:9" x14ac:dyDescent="0.2">
      <c r="A14" s="20" t="s">
        <v>207</v>
      </c>
      <c r="B14" s="20" t="s">
        <v>322</v>
      </c>
      <c r="C14" s="20" t="s">
        <v>179</v>
      </c>
      <c r="D14" s="20" t="s">
        <v>203</v>
      </c>
      <c r="E14" s="20" t="s">
        <v>423</v>
      </c>
      <c r="F14" s="20" t="s">
        <v>424</v>
      </c>
      <c r="G14" s="20" t="s">
        <v>2</v>
      </c>
      <c r="H14" s="22" t="s">
        <v>424</v>
      </c>
      <c r="I14" s="20" t="s">
        <v>260</v>
      </c>
    </row>
    <row r="15" spans="1:9" x14ac:dyDescent="0.2">
      <c r="A15" s="20" t="s">
        <v>207</v>
      </c>
      <c r="B15" s="20" t="s">
        <v>322</v>
      </c>
      <c r="C15" s="20" t="s">
        <v>180</v>
      </c>
      <c r="D15" s="20" t="s">
        <v>203</v>
      </c>
      <c r="E15" s="20" t="s">
        <v>423</v>
      </c>
      <c r="F15" s="20" t="s">
        <v>424</v>
      </c>
      <c r="G15" s="20" t="s">
        <v>2</v>
      </c>
      <c r="H15" s="22" t="s">
        <v>424</v>
      </c>
      <c r="I15" s="20" t="s">
        <v>260</v>
      </c>
    </row>
    <row r="16" spans="1:9" x14ac:dyDescent="0.2">
      <c r="A16" s="20" t="s">
        <v>207</v>
      </c>
      <c r="B16" s="20" t="s">
        <v>322</v>
      </c>
      <c r="C16" s="20" t="s">
        <v>181</v>
      </c>
      <c r="D16" s="20" t="s">
        <v>203</v>
      </c>
      <c r="E16" s="20" t="s">
        <v>423</v>
      </c>
      <c r="F16" s="20" t="s">
        <v>424</v>
      </c>
      <c r="G16" s="20" t="s">
        <v>2</v>
      </c>
      <c r="H16" s="22" t="s">
        <v>424</v>
      </c>
      <c r="I16" s="20" t="s">
        <v>260</v>
      </c>
    </row>
    <row r="17" spans="1:9" x14ac:dyDescent="0.2">
      <c r="A17" s="20" t="s">
        <v>207</v>
      </c>
      <c r="B17" s="20" t="s">
        <v>322</v>
      </c>
      <c r="C17" s="20" t="s">
        <v>182</v>
      </c>
      <c r="D17" s="20" t="s">
        <v>203</v>
      </c>
      <c r="E17" s="20" t="s">
        <v>427</v>
      </c>
      <c r="F17" s="20" t="s">
        <v>496</v>
      </c>
      <c r="G17" s="20" t="s">
        <v>205</v>
      </c>
      <c r="H17" s="22" t="s">
        <v>424</v>
      </c>
      <c r="I17" s="20" t="s">
        <v>260</v>
      </c>
    </row>
    <row r="18" spans="1:9" x14ac:dyDescent="0.2">
      <c r="A18" s="20" t="s">
        <v>207</v>
      </c>
      <c r="B18" s="20" t="s">
        <v>322</v>
      </c>
      <c r="C18" s="20" t="s">
        <v>183</v>
      </c>
      <c r="D18" s="20" t="s">
        <v>203</v>
      </c>
      <c r="E18" s="20" t="s">
        <v>427</v>
      </c>
      <c r="F18" s="20" t="s">
        <v>496</v>
      </c>
      <c r="G18" s="20" t="s">
        <v>205</v>
      </c>
      <c r="H18" s="22" t="s">
        <v>424</v>
      </c>
      <c r="I18" s="20" t="s">
        <v>260</v>
      </c>
    </row>
    <row r="19" spans="1:9" x14ac:dyDescent="0.2">
      <c r="A19" s="20" t="s">
        <v>207</v>
      </c>
      <c r="B19" s="20" t="s">
        <v>322</v>
      </c>
      <c r="C19" s="20" t="s">
        <v>184</v>
      </c>
      <c r="D19" s="20" t="s">
        <v>203</v>
      </c>
      <c r="E19" s="20" t="s">
        <v>427</v>
      </c>
      <c r="F19" s="20" t="s">
        <v>496</v>
      </c>
      <c r="G19" s="20" t="s">
        <v>205</v>
      </c>
      <c r="H19" s="22" t="s">
        <v>424</v>
      </c>
      <c r="I19" s="20" t="s">
        <v>260</v>
      </c>
    </row>
    <row r="20" spans="1:9" x14ac:dyDescent="0.2">
      <c r="A20" s="20" t="s">
        <v>207</v>
      </c>
      <c r="B20" s="20" t="s">
        <v>322</v>
      </c>
      <c r="C20" s="20" t="s">
        <v>185</v>
      </c>
      <c r="D20" s="20" t="s">
        <v>203</v>
      </c>
      <c r="E20" s="20" t="s">
        <v>423</v>
      </c>
      <c r="F20" s="20" t="s">
        <v>424</v>
      </c>
      <c r="G20" s="20" t="s">
        <v>2</v>
      </c>
      <c r="H20" s="22" t="s">
        <v>424</v>
      </c>
      <c r="I20" s="20" t="s">
        <v>260</v>
      </c>
    </row>
    <row r="21" spans="1:9" x14ac:dyDescent="0.2">
      <c r="A21" s="20" t="s">
        <v>207</v>
      </c>
      <c r="B21" s="20" t="s">
        <v>322</v>
      </c>
      <c r="C21" s="20" t="s">
        <v>186</v>
      </c>
      <c r="D21" s="20" t="s">
        <v>203</v>
      </c>
      <c r="E21" s="20" t="s">
        <v>423</v>
      </c>
      <c r="F21" s="20" t="s">
        <v>424</v>
      </c>
      <c r="G21" s="20" t="s">
        <v>2</v>
      </c>
      <c r="H21" s="22" t="s">
        <v>424</v>
      </c>
      <c r="I21" s="20" t="s">
        <v>260</v>
      </c>
    </row>
    <row r="22" spans="1:9" x14ac:dyDescent="0.2">
      <c r="A22" s="20" t="s">
        <v>207</v>
      </c>
      <c r="B22" s="20" t="s">
        <v>322</v>
      </c>
      <c r="C22" s="20" t="s">
        <v>187</v>
      </c>
      <c r="D22" s="20" t="s">
        <v>203</v>
      </c>
      <c r="E22" s="20" t="s">
        <v>423</v>
      </c>
      <c r="F22" s="20" t="s">
        <v>424</v>
      </c>
      <c r="G22" s="20" t="s">
        <v>2</v>
      </c>
      <c r="H22" s="22" t="s">
        <v>424</v>
      </c>
      <c r="I22" s="20" t="s">
        <v>260</v>
      </c>
    </row>
    <row r="23" spans="1:9" x14ac:dyDescent="0.2">
      <c r="A23" s="20" t="s">
        <v>207</v>
      </c>
      <c r="B23" s="20" t="s">
        <v>322</v>
      </c>
      <c r="C23" s="20" t="s">
        <v>188</v>
      </c>
      <c r="D23" s="20" t="s">
        <v>203</v>
      </c>
      <c r="E23" s="20" t="s">
        <v>427</v>
      </c>
      <c r="F23" s="20" t="s">
        <v>497</v>
      </c>
      <c r="G23" s="20" t="s">
        <v>206</v>
      </c>
      <c r="H23" s="22" t="s">
        <v>424</v>
      </c>
      <c r="I23" s="20" t="s">
        <v>260</v>
      </c>
    </row>
    <row r="24" spans="1:9" x14ac:dyDescent="0.2">
      <c r="A24" s="20" t="s">
        <v>207</v>
      </c>
      <c r="B24" s="20" t="s">
        <v>322</v>
      </c>
      <c r="C24" s="20" t="s">
        <v>189</v>
      </c>
      <c r="D24" s="20" t="s">
        <v>203</v>
      </c>
      <c r="E24" s="20" t="s">
        <v>427</v>
      </c>
      <c r="F24" s="20" t="s">
        <v>497</v>
      </c>
      <c r="G24" s="20" t="s">
        <v>206</v>
      </c>
      <c r="H24" s="22" t="s">
        <v>424</v>
      </c>
      <c r="I24" s="20" t="s">
        <v>260</v>
      </c>
    </row>
    <row r="25" spans="1:9" x14ac:dyDescent="0.2">
      <c r="A25" s="20" t="s">
        <v>207</v>
      </c>
      <c r="B25" s="20" t="s">
        <v>322</v>
      </c>
      <c r="C25" s="20" t="s">
        <v>190</v>
      </c>
      <c r="D25" s="20" t="s">
        <v>203</v>
      </c>
      <c r="E25" s="20" t="s">
        <v>427</v>
      </c>
      <c r="F25" s="20" t="s">
        <v>497</v>
      </c>
      <c r="G25" s="20" t="s">
        <v>206</v>
      </c>
      <c r="H25" s="22" t="s">
        <v>424</v>
      </c>
      <c r="I25" s="20" t="s">
        <v>260</v>
      </c>
    </row>
    <row r="26" spans="1:9" x14ac:dyDescent="0.2">
      <c r="A26" s="20" t="s">
        <v>207</v>
      </c>
      <c r="B26" s="20" t="s">
        <v>322</v>
      </c>
      <c r="C26" s="20" t="s">
        <v>191</v>
      </c>
      <c r="D26" s="20" t="s">
        <v>204</v>
      </c>
      <c r="E26" s="20" t="s">
        <v>423</v>
      </c>
      <c r="F26" s="20" t="s">
        <v>424</v>
      </c>
      <c r="G26" s="20" t="s">
        <v>2</v>
      </c>
      <c r="H26" s="22" t="s">
        <v>424</v>
      </c>
      <c r="I26" s="20" t="s">
        <v>260</v>
      </c>
    </row>
    <row r="27" spans="1:9" x14ac:dyDescent="0.2">
      <c r="A27" s="20" t="s">
        <v>207</v>
      </c>
      <c r="B27" s="20" t="s">
        <v>322</v>
      </c>
      <c r="C27" s="20" t="s">
        <v>192</v>
      </c>
      <c r="D27" s="20" t="s">
        <v>204</v>
      </c>
      <c r="E27" s="20" t="s">
        <v>423</v>
      </c>
      <c r="F27" s="20" t="s">
        <v>424</v>
      </c>
      <c r="G27" s="20" t="s">
        <v>2</v>
      </c>
      <c r="H27" s="22" t="s">
        <v>424</v>
      </c>
      <c r="I27" s="20" t="s">
        <v>260</v>
      </c>
    </row>
    <row r="28" spans="1:9" x14ac:dyDescent="0.2">
      <c r="A28" s="20" t="s">
        <v>207</v>
      </c>
      <c r="B28" s="20" t="s">
        <v>322</v>
      </c>
      <c r="C28" s="20" t="s">
        <v>193</v>
      </c>
      <c r="D28" s="20" t="s">
        <v>204</v>
      </c>
      <c r="E28" s="20" t="s">
        <v>423</v>
      </c>
      <c r="F28" s="20" t="s">
        <v>424</v>
      </c>
      <c r="G28" s="20" t="s">
        <v>2</v>
      </c>
      <c r="H28" s="22" t="s">
        <v>424</v>
      </c>
      <c r="I28" s="20" t="s">
        <v>260</v>
      </c>
    </row>
    <row r="29" spans="1:9" x14ac:dyDescent="0.2">
      <c r="A29" s="20" t="s">
        <v>207</v>
      </c>
      <c r="B29" s="20" t="s">
        <v>322</v>
      </c>
      <c r="C29" s="20" t="s">
        <v>194</v>
      </c>
      <c r="D29" s="20" t="s">
        <v>204</v>
      </c>
      <c r="E29" s="20" t="s">
        <v>427</v>
      </c>
      <c r="F29" s="20" t="s">
        <v>496</v>
      </c>
      <c r="G29" s="20" t="s">
        <v>205</v>
      </c>
      <c r="H29" s="22" t="s">
        <v>424</v>
      </c>
      <c r="I29" s="20" t="s">
        <v>260</v>
      </c>
    </row>
    <row r="30" spans="1:9" x14ac:dyDescent="0.2">
      <c r="A30" s="20" t="s">
        <v>207</v>
      </c>
      <c r="B30" s="20" t="s">
        <v>322</v>
      </c>
      <c r="C30" s="20" t="s">
        <v>195</v>
      </c>
      <c r="D30" s="20" t="s">
        <v>204</v>
      </c>
      <c r="E30" s="20" t="s">
        <v>427</v>
      </c>
      <c r="F30" s="20" t="s">
        <v>496</v>
      </c>
      <c r="G30" s="20" t="s">
        <v>205</v>
      </c>
      <c r="H30" s="22" t="s">
        <v>424</v>
      </c>
      <c r="I30" s="20" t="s">
        <v>260</v>
      </c>
    </row>
    <row r="31" spans="1:9" x14ac:dyDescent="0.2">
      <c r="A31" s="20" t="s">
        <v>207</v>
      </c>
      <c r="B31" s="20" t="s">
        <v>322</v>
      </c>
      <c r="C31" s="20" t="s">
        <v>196</v>
      </c>
      <c r="D31" s="20" t="s">
        <v>204</v>
      </c>
      <c r="E31" s="20" t="s">
        <v>427</v>
      </c>
      <c r="F31" s="20" t="s">
        <v>496</v>
      </c>
      <c r="G31" s="20" t="s">
        <v>205</v>
      </c>
      <c r="H31" s="22" t="s">
        <v>424</v>
      </c>
      <c r="I31" s="20" t="s">
        <v>260</v>
      </c>
    </row>
    <row r="32" spans="1:9" x14ac:dyDescent="0.2">
      <c r="A32" s="20" t="s">
        <v>207</v>
      </c>
      <c r="B32" s="20" t="s">
        <v>322</v>
      </c>
      <c r="C32" s="20" t="s">
        <v>197</v>
      </c>
      <c r="D32" s="20" t="s">
        <v>204</v>
      </c>
      <c r="E32" s="20" t="s">
        <v>423</v>
      </c>
      <c r="F32" s="20" t="s">
        <v>424</v>
      </c>
      <c r="G32" s="20" t="s">
        <v>2</v>
      </c>
      <c r="H32" s="22" t="s">
        <v>424</v>
      </c>
      <c r="I32" s="20" t="s">
        <v>260</v>
      </c>
    </row>
    <row r="33" spans="1:9" x14ac:dyDescent="0.2">
      <c r="A33" s="20" t="s">
        <v>207</v>
      </c>
      <c r="B33" s="20" t="s">
        <v>322</v>
      </c>
      <c r="C33" s="20" t="s">
        <v>198</v>
      </c>
      <c r="D33" s="20" t="s">
        <v>204</v>
      </c>
      <c r="E33" s="20" t="s">
        <v>423</v>
      </c>
      <c r="F33" s="20" t="s">
        <v>424</v>
      </c>
      <c r="G33" s="20" t="s">
        <v>2</v>
      </c>
      <c r="H33" s="22" t="s">
        <v>424</v>
      </c>
      <c r="I33" s="20" t="s">
        <v>260</v>
      </c>
    </row>
    <row r="34" spans="1:9" x14ac:dyDescent="0.2">
      <c r="A34" s="20" t="s">
        <v>207</v>
      </c>
      <c r="B34" s="20" t="s">
        <v>322</v>
      </c>
      <c r="C34" s="20" t="s">
        <v>199</v>
      </c>
      <c r="D34" s="20" t="s">
        <v>204</v>
      </c>
      <c r="E34" s="20" t="s">
        <v>423</v>
      </c>
      <c r="F34" s="20" t="s">
        <v>424</v>
      </c>
      <c r="G34" s="20" t="s">
        <v>2</v>
      </c>
      <c r="H34" s="22" t="s">
        <v>424</v>
      </c>
      <c r="I34" s="20" t="s">
        <v>260</v>
      </c>
    </row>
    <row r="35" spans="1:9" x14ac:dyDescent="0.2">
      <c r="A35" s="20" t="s">
        <v>207</v>
      </c>
      <c r="B35" s="20" t="s">
        <v>322</v>
      </c>
      <c r="C35" s="20" t="s">
        <v>200</v>
      </c>
      <c r="D35" s="20" t="s">
        <v>204</v>
      </c>
      <c r="E35" s="20" t="s">
        <v>427</v>
      </c>
      <c r="F35" s="20" t="s">
        <v>497</v>
      </c>
      <c r="G35" s="20" t="s">
        <v>206</v>
      </c>
      <c r="H35" s="22" t="s">
        <v>424</v>
      </c>
      <c r="I35" s="20" t="s">
        <v>260</v>
      </c>
    </row>
    <row r="36" spans="1:9" x14ac:dyDescent="0.2">
      <c r="A36" s="20" t="s">
        <v>207</v>
      </c>
      <c r="B36" s="20" t="s">
        <v>322</v>
      </c>
      <c r="C36" s="20" t="s">
        <v>201</v>
      </c>
      <c r="D36" s="20" t="s">
        <v>204</v>
      </c>
      <c r="E36" s="20" t="s">
        <v>427</v>
      </c>
      <c r="F36" s="20" t="s">
        <v>497</v>
      </c>
      <c r="G36" s="20" t="s">
        <v>206</v>
      </c>
      <c r="H36" s="22" t="s">
        <v>424</v>
      </c>
      <c r="I36" s="20" t="s">
        <v>260</v>
      </c>
    </row>
    <row r="37" spans="1:9" x14ac:dyDescent="0.2">
      <c r="A37" s="20" t="s">
        <v>207</v>
      </c>
      <c r="B37" s="20" t="s">
        <v>322</v>
      </c>
      <c r="C37" s="20" t="s">
        <v>202</v>
      </c>
      <c r="D37" s="20" t="s">
        <v>204</v>
      </c>
      <c r="E37" s="20" t="s">
        <v>427</v>
      </c>
      <c r="F37" s="20" t="s">
        <v>497</v>
      </c>
      <c r="G37" s="20" t="s">
        <v>206</v>
      </c>
      <c r="H37" s="22" t="s">
        <v>424</v>
      </c>
      <c r="I37" s="20" t="s">
        <v>260</v>
      </c>
    </row>
    <row r="38" spans="1:9" x14ac:dyDescent="0.2">
      <c r="A38" s="20" t="s">
        <v>82</v>
      </c>
      <c r="B38" s="20" t="s">
        <v>313</v>
      </c>
      <c r="C38" s="20" t="s">
        <v>428</v>
      </c>
      <c r="D38" s="20" t="s">
        <v>1</v>
      </c>
      <c r="E38" s="20" t="s">
        <v>427</v>
      </c>
      <c r="F38" s="20" t="s">
        <v>498</v>
      </c>
      <c r="G38" s="20" t="s">
        <v>441</v>
      </c>
      <c r="H38" s="22" t="s">
        <v>424</v>
      </c>
      <c r="I38" s="20" t="s">
        <v>260</v>
      </c>
    </row>
    <row r="39" spans="1:9" x14ac:dyDescent="0.2">
      <c r="A39" s="20" t="s">
        <v>82</v>
      </c>
      <c r="B39" s="20" t="s">
        <v>313</v>
      </c>
      <c r="C39" s="20" t="s">
        <v>429</v>
      </c>
      <c r="D39" s="20" t="s">
        <v>1</v>
      </c>
      <c r="E39" s="20" t="s">
        <v>423</v>
      </c>
      <c r="F39" s="20" t="s">
        <v>424</v>
      </c>
      <c r="G39" s="20" t="s">
        <v>442</v>
      </c>
      <c r="H39" s="22" t="s">
        <v>424</v>
      </c>
      <c r="I39" s="20" t="s">
        <v>260</v>
      </c>
    </row>
    <row r="40" spans="1:9" x14ac:dyDescent="0.2">
      <c r="A40" s="20" t="s">
        <v>82</v>
      </c>
      <c r="B40" s="20" t="s">
        <v>313</v>
      </c>
      <c r="C40" s="20" t="s">
        <v>430</v>
      </c>
      <c r="D40" s="20" t="s">
        <v>1</v>
      </c>
      <c r="E40" s="20" t="s">
        <v>423</v>
      </c>
      <c r="F40" s="20" t="s">
        <v>424</v>
      </c>
      <c r="G40" s="20" t="s">
        <v>442</v>
      </c>
      <c r="H40" s="22" t="s">
        <v>424</v>
      </c>
      <c r="I40" s="20" t="s">
        <v>260</v>
      </c>
    </row>
    <row r="41" spans="1:9" x14ac:dyDescent="0.2">
      <c r="A41" s="20" t="s">
        <v>82</v>
      </c>
      <c r="B41" s="20" t="s">
        <v>313</v>
      </c>
      <c r="C41" s="20" t="s">
        <v>431</v>
      </c>
      <c r="D41" s="20" t="s">
        <v>1</v>
      </c>
      <c r="E41" s="20" t="s">
        <v>427</v>
      </c>
      <c r="F41" s="20" t="s">
        <v>498</v>
      </c>
      <c r="G41" s="20" t="s">
        <v>443</v>
      </c>
      <c r="H41" s="22" t="s">
        <v>424</v>
      </c>
      <c r="I41" s="20" t="s">
        <v>260</v>
      </c>
    </row>
    <row r="42" spans="1:9" x14ac:dyDescent="0.2">
      <c r="A42" s="20" t="s">
        <v>82</v>
      </c>
      <c r="B42" s="20" t="s">
        <v>313</v>
      </c>
      <c r="C42" s="20" t="s">
        <v>432</v>
      </c>
      <c r="D42" s="20" t="s">
        <v>1</v>
      </c>
      <c r="E42" s="20" t="s">
        <v>427</v>
      </c>
      <c r="F42" s="20" t="s">
        <v>498</v>
      </c>
      <c r="G42" s="20" t="s">
        <v>443</v>
      </c>
      <c r="H42" s="22" t="s">
        <v>424</v>
      </c>
      <c r="I42" s="20" t="s">
        <v>260</v>
      </c>
    </row>
    <row r="43" spans="1:9" x14ac:dyDescent="0.2">
      <c r="A43" s="20" t="s">
        <v>82</v>
      </c>
      <c r="B43" s="20" t="s">
        <v>313</v>
      </c>
      <c r="C43" s="20" t="s">
        <v>433</v>
      </c>
      <c r="D43" s="20" t="s">
        <v>1</v>
      </c>
      <c r="E43" s="20" t="s">
        <v>427</v>
      </c>
      <c r="F43" s="20" t="s">
        <v>498</v>
      </c>
      <c r="G43" s="20" t="s">
        <v>443</v>
      </c>
      <c r="H43" s="22" t="s">
        <v>424</v>
      </c>
      <c r="I43" s="20" t="s">
        <v>260</v>
      </c>
    </row>
    <row r="44" spans="1:9" x14ac:dyDescent="0.2">
      <c r="A44" s="20" t="s">
        <v>82</v>
      </c>
      <c r="B44" s="20" t="s">
        <v>313</v>
      </c>
      <c r="C44" s="20" t="s">
        <v>434</v>
      </c>
      <c r="D44" s="20" t="s">
        <v>1</v>
      </c>
      <c r="E44" s="20" t="s">
        <v>427</v>
      </c>
      <c r="F44" s="20" t="s">
        <v>498</v>
      </c>
      <c r="G44" s="20" t="s">
        <v>441</v>
      </c>
      <c r="H44" s="22" t="s">
        <v>424</v>
      </c>
      <c r="I44" s="20" t="s">
        <v>260</v>
      </c>
    </row>
    <row r="45" spans="1:9" x14ac:dyDescent="0.2">
      <c r="A45" s="20" t="s">
        <v>82</v>
      </c>
      <c r="B45" s="20" t="s">
        <v>313</v>
      </c>
      <c r="C45" s="20" t="s">
        <v>435</v>
      </c>
      <c r="D45" s="20" t="s">
        <v>1</v>
      </c>
      <c r="E45" s="20" t="s">
        <v>427</v>
      </c>
      <c r="F45" s="20" t="s">
        <v>498</v>
      </c>
      <c r="G45" s="20" t="s">
        <v>441</v>
      </c>
      <c r="H45" s="22" t="s">
        <v>424</v>
      </c>
      <c r="I45" s="20" t="s">
        <v>260</v>
      </c>
    </row>
    <row r="46" spans="1:9" x14ac:dyDescent="0.2">
      <c r="A46" s="20" t="s">
        <v>82</v>
      </c>
      <c r="B46" s="20" t="s">
        <v>313</v>
      </c>
      <c r="C46" s="20" t="s">
        <v>436</v>
      </c>
      <c r="D46" s="20" t="s">
        <v>1</v>
      </c>
      <c r="E46" s="20" t="s">
        <v>423</v>
      </c>
      <c r="F46" s="20" t="s">
        <v>424</v>
      </c>
      <c r="G46" s="20" t="s">
        <v>442</v>
      </c>
      <c r="H46" s="22" t="s">
        <v>424</v>
      </c>
      <c r="I46" s="20" t="s">
        <v>260</v>
      </c>
    </row>
    <row r="47" spans="1:9" x14ac:dyDescent="0.2">
      <c r="A47" s="20" t="s">
        <v>82</v>
      </c>
      <c r="B47" s="20" t="s">
        <v>313</v>
      </c>
      <c r="C47" s="20" t="s">
        <v>437</v>
      </c>
      <c r="D47" s="20" t="s">
        <v>1</v>
      </c>
      <c r="E47" s="20" t="s">
        <v>423</v>
      </c>
      <c r="F47" s="20" t="s">
        <v>424</v>
      </c>
      <c r="G47" s="20" t="s">
        <v>444</v>
      </c>
      <c r="H47" s="22" t="s">
        <v>424</v>
      </c>
      <c r="I47" s="20" t="s">
        <v>260</v>
      </c>
    </row>
    <row r="48" spans="1:9" x14ac:dyDescent="0.2">
      <c r="A48" s="20" t="s">
        <v>82</v>
      </c>
      <c r="B48" s="20" t="s">
        <v>313</v>
      </c>
      <c r="C48" s="20" t="s">
        <v>438</v>
      </c>
      <c r="D48" s="20" t="s">
        <v>1</v>
      </c>
      <c r="E48" s="20" t="s">
        <v>423</v>
      </c>
      <c r="F48" s="20" t="s">
        <v>424</v>
      </c>
      <c r="G48" s="20" t="s">
        <v>444</v>
      </c>
      <c r="H48" s="22" t="s">
        <v>424</v>
      </c>
      <c r="I48" s="20" t="s">
        <v>260</v>
      </c>
    </row>
    <row r="49" spans="1:9" x14ac:dyDescent="0.2">
      <c r="A49" s="20" t="s">
        <v>82</v>
      </c>
      <c r="B49" s="20" t="s">
        <v>313</v>
      </c>
      <c r="C49" s="20" t="s">
        <v>439</v>
      </c>
      <c r="D49" s="20" t="s">
        <v>1</v>
      </c>
      <c r="E49" s="20" t="s">
        <v>423</v>
      </c>
      <c r="F49" s="20" t="s">
        <v>424</v>
      </c>
      <c r="G49" s="20" t="s">
        <v>444</v>
      </c>
      <c r="H49" s="22" t="s">
        <v>424</v>
      </c>
      <c r="I49" s="20" t="s">
        <v>260</v>
      </c>
    </row>
    <row r="50" spans="1:9" ht="17" x14ac:dyDescent="0.2">
      <c r="A50" s="20" t="s">
        <v>445</v>
      </c>
      <c r="B50" s="8" t="s">
        <v>312</v>
      </c>
      <c r="C50" s="20" t="s">
        <v>446</v>
      </c>
      <c r="D50" s="20" t="s">
        <v>464</v>
      </c>
      <c r="E50" s="20" t="s">
        <v>423</v>
      </c>
      <c r="F50" s="20" t="s">
        <v>424</v>
      </c>
      <c r="G50" s="20" t="s">
        <v>444</v>
      </c>
      <c r="H50" s="20" t="s">
        <v>467</v>
      </c>
      <c r="I50" s="20" t="s">
        <v>228</v>
      </c>
    </row>
    <row r="51" spans="1:9" ht="17" x14ac:dyDescent="0.2">
      <c r="A51" s="20" t="s">
        <v>445</v>
      </c>
      <c r="B51" s="8" t="s">
        <v>312</v>
      </c>
      <c r="C51" s="20" t="s">
        <v>447</v>
      </c>
      <c r="D51" s="20" t="s">
        <v>464</v>
      </c>
      <c r="E51" s="20" t="s">
        <v>427</v>
      </c>
      <c r="F51" s="20" t="s">
        <v>498</v>
      </c>
      <c r="G51" s="23" t="s">
        <v>465</v>
      </c>
      <c r="H51" s="20" t="s">
        <v>467</v>
      </c>
      <c r="I51" s="20" t="s">
        <v>228</v>
      </c>
    </row>
    <row r="52" spans="1:9" ht="17" x14ac:dyDescent="0.2">
      <c r="A52" s="20" t="s">
        <v>445</v>
      </c>
      <c r="B52" s="8" t="s">
        <v>312</v>
      </c>
      <c r="C52" s="20" t="s">
        <v>448</v>
      </c>
      <c r="D52" s="20" t="s">
        <v>464</v>
      </c>
      <c r="E52" s="20" t="s">
        <v>423</v>
      </c>
      <c r="F52" s="20" t="s">
        <v>424</v>
      </c>
      <c r="G52" s="20" t="s">
        <v>444</v>
      </c>
      <c r="H52" s="20" t="s">
        <v>468</v>
      </c>
      <c r="I52" s="20" t="s">
        <v>228</v>
      </c>
    </row>
    <row r="53" spans="1:9" ht="17" x14ac:dyDescent="0.2">
      <c r="A53" s="20" t="s">
        <v>445</v>
      </c>
      <c r="B53" s="8" t="s">
        <v>312</v>
      </c>
      <c r="C53" s="20" t="s">
        <v>449</v>
      </c>
      <c r="D53" s="20" t="s">
        <v>464</v>
      </c>
      <c r="E53" s="20" t="s">
        <v>427</v>
      </c>
      <c r="F53" s="20" t="s">
        <v>498</v>
      </c>
      <c r="G53" s="23" t="s">
        <v>465</v>
      </c>
      <c r="H53" s="20" t="s">
        <v>468</v>
      </c>
      <c r="I53" s="20" t="s">
        <v>228</v>
      </c>
    </row>
    <row r="54" spans="1:9" ht="17" x14ac:dyDescent="0.2">
      <c r="A54" s="20" t="s">
        <v>445</v>
      </c>
      <c r="B54" s="8" t="s">
        <v>312</v>
      </c>
      <c r="C54" s="20" t="s">
        <v>450</v>
      </c>
      <c r="D54" s="20" t="s">
        <v>464</v>
      </c>
      <c r="E54" s="20" t="s">
        <v>423</v>
      </c>
      <c r="F54" s="20" t="s">
        <v>424</v>
      </c>
      <c r="G54" s="20" t="s">
        <v>444</v>
      </c>
      <c r="H54" s="20" t="s">
        <v>467</v>
      </c>
      <c r="I54" s="20" t="s">
        <v>228</v>
      </c>
    </row>
    <row r="55" spans="1:9" ht="17" x14ac:dyDescent="0.2">
      <c r="A55" s="20" t="s">
        <v>445</v>
      </c>
      <c r="B55" s="8" t="s">
        <v>312</v>
      </c>
      <c r="C55" s="20" t="s">
        <v>451</v>
      </c>
      <c r="D55" s="20" t="s">
        <v>464</v>
      </c>
      <c r="E55" s="20" t="s">
        <v>427</v>
      </c>
      <c r="F55" s="20" t="s">
        <v>498</v>
      </c>
      <c r="G55" s="23" t="s">
        <v>465</v>
      </c>
      <c r="H55" s="20" t="s">
        <v>467</v>
      </c>
      <c r="I55" s="20" t="s">
        <v>228</v>
      </c>
    </row>
    <row r="56" spans="1:9" ht="17" x14ac:dyDescent="0.2">
      <c r="A56" s="20" t="s">
        <v>445</v>
      </c>
      <c r="B56" s="8" t="s">
        <v>312</v>
      </c>
      <c r="C56" s="20" t="s">
        <v>452</v>
      </c>
      <c r="D56" s="20" t="s">
        <v>464</v>
      </c>
      <c r="E56" s="20" t="s">
        <v>423</v>
      </c>
      <c r="F56" s="20" t="s">
        <v>424</v>
      </c>
      <c r="G56" s="20" t="s">
        <v>444</v>
      </c>
      <c r="H56" s="20" t="s">
        <v>468</v>
      </c>
      <c r="I56" s="20" t="s">
        <v>228</v>
      </c>
    </row>
    <row r="57" spans="1:9" ht="17" x14ac:dyDescent="0.2">
      <c r="A57" s="20" t="s">
        <v>445</v>
      </c>
      <c r="B57" s="8" t="s">
        <v>312</v>
      </c>
      <c r="C57" s="20" t="s">
        <v>453</v>
      </c>
      <c r="D57" s="20" t="s">
        <v>464</v>
      </c>
      <c r="E57" s="20" t="s">
        <v>427</v>
      </c>
      <c r="F57" s="20" t="s">
        <v>498</v>
      </c>
      <c r="G57" s="23" t="s">
        <v>465</v>
      </c>
      <c r="H57" s="20" t="s">
        <v>468</v>
      </c>
      <c r="I57" s="20" t="s">
        <v>228</v>
      </c>
    </row>
    <row r="58" spans="1:9" ht="17" x14ac:dyDescent="0.2">
      <c r="A58" s="20" t="s">
        <v>445</v>
      </c>
      <c r="B58" s="8" t="s">
        <v>312</v>
      </c>
      <c r="C58" s="20" t="s">
        <v>454</v>
      </c>
      <c r="D58" s="20" t="s">
        <v>464</v>
      </c>
      <c r="E58" s="20" t="s">
        <v>423</v>
      </c>
      <c r="F58" s="20" t="s">
        <v>424</v>
      </c>
      <c r="G58" s="20" t="s">
        <v>444</v>
      </c>
      <c r="H58" s="20" t="s">
        <v>467</v>
      </c>
      <c r="I58" s="20" t="s">
        <v>228</v>
      </c>
    </row>
    <row r="59" spans="1:9" ht="17" x14ac:dyDescent="0.2">
      <c r="A59" s="20" t="s">
        <v>445</v>
      </c>
      <c r="B59" s="8" t="s">
        <v>312</v>
      </c>
      <c r="C59" s="20" t="s">
        <v>455</v>
      </c>
      <c r="D59" s="20" t="s">
        <v>464</v>
      </c>
      <c r="E59" s="20" t="s">
        <v>427</v>
      </c>
      <c r="F59" s="20" t="s">
        <v>498</v>
      </c>
      <c r="G59" s="23" t="s">
        <v>465</v>
      </c>
      <c r="H59" s="20" t="s">
        <v>467</v>
      </c>
      <c r="I59" s="20" t="s">
        <v>228</v>
      </c>
    </row>
    <row r="60" spans="1:9" ht="17" x14ac:dyDescent="0.2">
      <c r="A60" s="20" t="s">
        <v>445</v>
      </c>
      <c r="B60" s="8" t="s">
        <v>312</v>
      </c>
      <c r="C60" s="20" t="s">
        <v>456</v>
      </c>
      <c r="D60" s="20" t="s">
        <v>464</v>
      </c>
      <c r="E60" s="20" t="s">
        <v>423</v>
      </c>
      <c r="F60" s="20" t="s">
        <v>424</v>
      </c>
      <c r="G60" s="20" t="s">
        <v>444</v>
      </c>
      <c r="H60" s="20" t="s">
        <v>468</v>
      </c>
      <c r="I60" s="20" t="s">
        <v>228</v>
      </c>
    </row>
    <row r="61" spans="1:9" ht="17" x14ac:dyDescent="0.2">
      <c r="A61" s="20" t="s">
        <v>445</v>
      </c>
      <c r="B61" s="8" t="s">
        <v>312</v>
      </c>
      <c r="C61" s="20" t="s">
        <v>457</v>
      </c>
      <c r="D61" s="20" t="s">
        <v>464</v>
      </c>
      <c r="E61" s="20" t="s">
        <v>427</v>
      </c>
      <c r="F61" s="20" t="s">
        <v>498</v>
      </c>
      <c r="G61" s="23" t="s">
        <v>465</v>
      </c>
      <c r="H61" s="20" t="s">
        <v>468</v>
      </c>
      <c r="I61" s="20" t="s">
        <v>228</v>
      </c>
    </row>
    <row r="62" spans="1:9" ht="17" x14ac:dyDescent="0.2">
      <c r="A62" s="20" t="s">
        <v>445</v>
      </c>
      <c r="B62" s="8" t="s">
        <v>312</v>
      </c>
      <c r="C62" s="20" t="s">
        <v>458</v>
      </c>
      <c r="D62" s="20" t="s">
        <v>464</v>
      </c>
      <c r="E62" s="20" t="s">
        <v>423</v>
      </c>
      <c r="F62" s="20" t="s">
        <v>424</v>
      </c>
      <c r="G62" s="20" t="s">
        <v>2</v>
      </c>
      <c r="H62" s="20" t="s">
        <v>468</v>
      </c>
      <c r="I62" s="20" t="s">
        <v>228</v>
      </c>
    </row>
    <row r="63" spans="1:9" ht="17" x14ac:dyDescent="0.2">
      <c r="A63" s="20" t="s">
        <v>445</v>
      </c>
      <c r="B63" s="8" t="s">
        <v>312</v>
      </c>
      <c r="C63" s="20" t="s">
        <v>459</v>
      </c>
      <c r="D63" s="20" t="s">
        <v>464</v>
      </c>
      <c r="E63" s="20" t="s">
        <v>422</v>
      </c>
      <c r="F63" s="20" t="s">
        <v>424</v>
      </c>
      <c r="G63" s="20" t="s">
        <v>469</v>
      </c>
      <c r="H63" s="20" t="s">
        <v>468</v>
      </c>
      <c r="I63" s="20" t="s">
        <v>228</v>
      </c>
    </row>
    <row r="64" spans="1:9" ht="17" x14ac:dyDescent="0.2">
      <c r="A64" s="20" t="s">
        <v>445</v>
      </c>
      <c r="B64" s="8" t="s">
        <v>312</v>
      </c>
      <c r="C64" s="20" t="s">
        <v>460</v>
      </c>
      <c r="D64" s="20" t="s">
        <v>464</v>
      </c>
      <c r="E64" s="20" t="s">
        <v>423</v>
      </c>
      <c r="F64" s="20" t="s">
        <v>424</v>
      </c>
      <c r="G64" s="20" t="s">
        <v>2</v>
      </c>
      <c r="H64" s="20" t="s">
        <v>468</v>
      </c>
      <c r="I64" s="20" t="s">
        <v>228</v>
      </c>
    </row>
    <row r="65" spans="1:9" ht="17" x14ac:dyDescent="0.2">
      <c r="A65" s="20" t="s">
        <v>445</v>
      </c>
      <c r="B65" s="8" t="s">
        <v>312</v>
      </c>
      <c r="C65" s="20" t="s">
        <v>461</v>
      </c>
      <c r="D65" s="20" t="s">
        <v>464</v>
      </c>
      <c r="E65" s="20" t="s">
        <v>422</v>
      </c>
      <c r="F65" s="20" t="s">
        <v>424</v>
      </c>
      <c r="G65" s="20" t="s">
        <v>469</v>
      </c>
      <c r="H65" s="20" t="s">
        <v>468</v>
      </c>
      <c r="I65" s="20" t="s">
        <v>228</v>
      </c>
    </row>
    <row r="66" spans="1:9" ht="17" x14ac:dyDescent="0.2">
      <c r="A66" s="20" t="s">
        <v>445</v>
      </c>
      <c r="B66" s="8" t="s">
        <v>312</v>
      </c>
      <c r="C66" s="20" t="s">
        <v>462</v>
      </c>
      <c r="D66" s="20" t="s">
        <v>464</v>
      </c>
      <c r="E66" s="20" t="s">
        <v>423</v>
      </c>
      <c r="F66" s="20" t="s">
        <v>424</v>
      </c>
      <c r="G66" s="20" t="s">
        <v>2</v>
      </c>
      <c r="H66" s="20" t="s">
        <v>468</v>
      </c>
      <c r="I66" s="20" t="s">
        <v>228</v>
      </c>
    </row>
    <row r="67" spans="1:9" ht="17" x14ac:dyDescent="0.2">
      <c r="A67" s="20" t="s">
        <v>445</v>
      </c>
      <c r="B67" s="8" t="s">
        <v>312</v>
      </c>
      <c r="C67" s="20" t="s">
        <v>463</v>
      </c>
      <c r="D67" s="20" t="s">
        <v>464</v>
      </c>
      <c r="E67" s="20" t="s">
        <v>422</v>
      </c>
      <c r="F67" s="20" t="s">
        <v>424</v>
      </c>
      <c r="G67" s="20" t="s">
        <v>469</v>
      </c>
      <c r="H67" s="20" t="s">
        <v>468</v>
      </c>
      <c r="I67" s="20" t="s">
        <v>228</v>
      </c>
    </row>
    <row r="68" spans="1:9" x14ac:dyDescent="0.2">
      <c r="A68" s="20" t="s">
        <v>495</v>
      </c>
      <c r="B68" s="20" t="s">
        <v>308</v>
      </c>
      <c r="C68" s="20" t="s">
        <v>471</v>
      </c>
      <c r="D68" s="20" t="s">
        <v>470</v>
      </c>
      <c r="E68" s="20" t="s">
        <v>423</v>
      </c>
      <c r="F68" s="20" t="s">
        <v>424</v>
      </c>
      <c r="G68" s="20" t="s">
        <v>505</v>
      </c>
      <c r="H68" s="22" t="s">
        <v>424</v>
      </c>
      <c r="I68" s="20" t="s">
        <v>228</v>
      </c>
    </row>
    <row r="69" spans="1:9" x14ac:dyDescent="0.2">
      <c r="A69" s="20" t="s">
        <v>495</v>
      </c>
      <c r="B69" s="20" t="s">
        <v>308</v>
      </c>
      <c r="C69" s="20" t="s">
        <v>472</v>
      </c>
      <c r="D69" s="20" t="s">
        <v>470</v>
      </c>
      <c r="E69" s="20" t="s">
        <v>423</v>
      </c>
      <c r="F69" s="20" t="s">
        <v>424</v>
      </c>
      <c r="G69" s="20" t="s">
        <v>505</v>
      </c>
      <c r="H69" s="22" t="s">
        <v>424</v>
      </c>
      <c r="I69" s="20" t="s">
        <v>228</v>
      </c>
    </row>
    <row r="70" spans="1:9" x14ac:dyDescent="0.2">
      <c r="A70" s="20" t="s">
        <v>495</v>
      </c>
      <c r="B70" s="20" t="s">
        <v>308</v>
      </c>
      <c r="C70" s="20" t="s">
        <v>473</v>
      </c>
      <c r="D70" s="20" t="s">
        <v>470</v>
      </c>
      <c r="E70" s="20" t="s">
        <v>423</v>
      </c>
      <c r="F70" s="20" t="s">
        <v>424</v>
      </c>
      <c r="G70" s="20" t="s">
        <v>505</v>
      </c>
      <c r="H70" s="22" t="s">
        <v>424</v>
      </c>
      <c r="I70" s="20" t="s">
        <v>228</v>
      </c>
    </row>
    <row r="71" spans="1:9" x14ac:dyDescent="0.2">
      <c r="A71" s="20" t="s">
        <v>495</v>
      </c>
      <c r="B71" s="20" t="s">
        <v>308</v>
      </c>
      <c r="C71" s="20" t="s">
        <v>474</v>
      </c>
      <c r="D71" s="20" t="s">
        <v>470</v>
      </c>
      <c r="E71" s="20" t="s">
        <v>423</v>
      </c>
      <c r="F71" s="20" t="s">
        <v>424</v>
      </c>
      <c r="G71" s="20" t="s">
        <v>506</v>
      </c>
      <c r="H71" s="22" t="s">
        <v>424</v>
      </c>
      <c r="I71" s="20" t="s">
        <v>260</v>
      </c>
    </row>
    <row r="72" spans="1:9" x14ac:dyDescent="0.2">
      <c r="A72" s="20" t="s">
        <v>495</v>
      </c>
      <c r="B72" s="20" t="s">
        <v>308</v>
      </c>
      <c r="C72" s="20" t="s">
        <v>475</v>
      </c>
      <c r="D72" s="20" t="s">
        <v>470</v>
      </c>
      <c r="E72" s="20" t="s">
        <v>423</v>
      </c>
      <c r="F72" s="20" t="s">
        <v>424</v>
      </c>
      <c r="G72" s="20" t="s">
        <v>506</v>
      </c>
      <c r="H72" s="22" t="s">
        <v>424</v>
      </c>
      <c r="I72" s="20" t="s">
        <v>260</v>
      </c>
    </row>
    <row r="73" spans="1:9" x14ac:dyDescent="0.2">
      <c r="A73" s="20" t="s">
        <v>495</v>
      </c>
      <c r="B73" s="20" t="s">
        <v>308</v>
      </c>
      <c r="C73" s="20" t="s">
        <v>476</v>
      </c>
      <c r="D73" s="20" t="s">
        <v>470</v>
      </c>
      <c r="E73" s="20" t="s">
        <v>423</v>
      </c>
      <c r="F73" s="20" t="s">
        <v>424</v>
      </c>
      <c r="G73" s="20" t="s">
        <v>506</v>
      </c>
      <c r="H73" s="22" t="s">
        <v>424</v>
      </c>
      <c r="I73" s="20" t="s">
        <v>260</v>
      </c>
    </row>
    <row r="74" spans="1:9" x14ac:dyDescent="0.2">
      <c r="A74" s="20" t="s">
        <v>495</v>
      </c>
      <c r="B74" s="20" t="s">
        <v>308</v>
      </c>
      <c r="C74" s="20" t="s">
        <v>477</v>
      </c>
      <c r="D74" s="20" t="s">
        <v>470</v>
      </c>
      <c r="E74" s="20" t="s">
        <v>423</v>
      </c>
      <c r="F74" s="20" t="s">
        <v>424</v>
      </c>
      <c r="G74" s="20" t="s">
        <v>507</v>
      </c>
      <c r="H74" s="22" t="s">
        <v>424</v>
      </c>
      <c r="I74" s="20" t="s">
        <v>260</v>
      </c>
    </row>
    <row r="75" spans="1:9" x14ac:dyDescent="0.2">
      <c r="A75" s="20" t="s">
        <v>495</v>
      </c>
      <c r="B75" s="20" t="s">
        <v>308</v>
      </c>
      <c r="C75" s="20" t="s">
        <v>478</v>
      </c>
      <c r="D75" s="20" t="s">
        <v>470</v>
      </c>
      <c r="E75" s="20" t="s">
        <v>423</v>
      </c>
      <c r="F75" s="20" t="s">
        <v>424</v>
      </c>
      <c r="G75" s="20" t="s">
        <v>507</v>
      </c>
      <c r="H75" s="22" t="s">
        <v>424</v>
      </c>
      <c r="I75" s="20" t="s">
        <v>260</v>
      </c>
    </row>
    <row r="76" spans="1:9" x14ac:dyDescent="0.2">
      <c r="A76" s="20" t="s">
        <v>495</v>
      </c>
      <c r="B76" s="20" t="s">
        <v>308</v>
      </c>
      <c r="C76" s="20" t="s">
        <v>479</v>
      </c>
      <c r="D76" s="20" t="s">
        <v>470</v>
      </c>
      <c r="E76" s="20" t="s">
        <v>423</v>
      </c>
      <c r="F76" s="20" t="s">
        <v>424</v>
      </c>
      <c r="G76" s="20" t="s">
        <v>507</v>
      </c>
      <c r="H76" s="22" t="s">
        <v>424</v>
      </c>
      <c r="I76" s="20" t="s">
        <v>260</v>
      </c>
    </row>
    <row r="77" spans="1:9" x14ac:dyDescent="0.2">
      <c r="A77" s="20" t="s">
        <v>495</v>
      </c>
      <c r="B77" s="20" t="s">
        <v>308</v>
      </c>
      <c r="C77" s="20" t="s">
        <v>480</v>
      </c>
      <c r="D77" s="20" t="s">
        <v>470</v>
      </c>
      <c r="E77" s="20" t="s">
        <v>427</v>
      </c>
      <c r="F77" s="20" t="s">
        <v>497</v>
      </c>
      <c r="G77" s="20" t="s">
        <v>508</v>
      </c>
      <c r="H77" s="22" t="s">
        <v>424</v>
      </c>
      <c r="I77" s="20" t="s">
        <v>260</v>
      </c>
    </row>
    <row r="78" spans="1:9" x14ac:dyDescent="0.2">
      <c r="A78" s="20" t="s">
        <v>495</v>
      </c>
      <c r="B78" s="20" t="s">
        <v>308</v>
      </c>
      <c r="C78" s="20" t="s">
        <v>481</v>
      </c>
      <c r="D78" s="20" t="s">
        <v>470</v>
      </c>
      <c r="E78" s="20" t="s">
        <v>427</v>
      </c>
      <c r="F78" s="20" t="s">
        <v>497</v>
      </c>
      <c r="G78" s="20" t="s">
        <v>508</v>
      </c>
      <c r="H78" s="22" t="s">
        <v>424</v>
      </c>
      <c r="I78" s="20" t="s">
        <v>260</v>
      </c>
    </row>
    <row r="79" spans="1:9" x14ac:dyDescent="0.2">
      <c r="A79" s="20" t="s">
        <v>495</v>
      </c>
      <c r="B79" s="20" t="s">
        <v>308</v>
      </c>
      <c r="C79" s="20" t="s">
        <v>482</v>
      </c>
      <c r="D79" s="20" t="s">
        <v>470</v>
      </c>
      <c r="E79" s="20" t="s">
        <v>427</v>
      </c>
      <c r="F79" s="20" t="s">
        <v>497</v>
      </c>
      <c r="G79" s="20" t="s">
        <v>508</v>
      </c>
      <c r="H79" s="22" t="s">
        <v>424</v>
      </c>
      <c r="I79" s="20" t="s">
        <v>260</v>
      </c>
    </row>
    <row r="80" spans="1:9" x14ac:dyDescent="0.2">
      <c r="A80" s="20" t="s">
        <v>495</v>
      </c>
      <c r="B80" s="20" t="s">
        <v>308</v>
      </c>
      <c r="C80" s="20" t="s">
        <v>483</v>
      </c>
      <c r="D80" s="20" t="s">
        <v>470</v>
      </c>
      <c r="E80" s="20" t="s">
        <v>427</v>
      </c>
      <c r="F80" s="20" t="s">
        <v>503</v>
      </c>
      <c r="G80" s="20" t="s">
        <v>499</v>
      </c>
      <c r="H80" s="22" t="s">
        <v>424</v>
      </c>
      <c r="I80" s="20" t="s">
        <v>260</v>
      </c>
    </row>
    <row r="81" spans="1:9" x14ac:dyDescent="0.2">
      <c r="A81" s="20" t="s">
        <v>495</v>
      </c>
      <c r="B81" s="20" t="s">
        <v>308</v>
      </c>
      <c r="C81" s="20" t="s">
        <v>484</v>
      </c>
      <c r="D81" s="20" t="s">
        <v>470</v>
      </c>
      <c r="E81" s="20" t="s">
        <v>427</v>
      </c>
      <c r="F81" s="20" t="s">
        <v>503</v>
      </c>
      <c r="G81" s="20" t="s">
        <v>499</v>
      </c>
      <c r="H81" s="22" t="s">
        <v>424</v>
      </c>
      <c r="I81" s="20" t="s">
        <v>260</v>
      </c>
    </row>
    <row r="82" spans="1:9" x14ac:dyDescent="0.2">
      <c r="A82" s="20" t="s">
        <v>495</v>
      </c>
      <c r="B82" s="20" t="s">
        <v>308</v>
      </c>
      <c r="C82" s="20" t="s">
        <v>485</v>
      </c>
      <c r="D82" s="20" t="s">
        <v>470</v>
      </c>
      <c r="E82" s="20" t="s">
        <v>427</v>
      </c>
      <c r="F82" s="20" t="s">
        <v>503</v>
      </c>
      <c r="G82" s="20" t="s">
        <v>499</v>
      </c>
      <c r="H82" s="22" t="s">
        <v>424</v>
      </c>
      <c r="I82" s="20" t="s">
        <v>260</v>
      </c>
    </row>
    <row r="83" spans="1:9" x14ac:dyDescent="0.2">
      <c r="A83" s="20" t="s">
        <v>495</v>
      </c>
      <c r="B83" s="20" t="s">
        <v>308</v>
      </c>
      <c r="C83" s="20" t="s">
        <v>486</v>
      </c>
      <c r="D83" s="20" t="s">
        <v>470</v>
      </c>
      <c r="E83" s="20" t="s">
        <v>427</v>
      </c>
      <c r="F83" s="20" t="s">
        <v>504</v>
      </c>
      <c r="G83" s="20" t="s">
        <v>500</v>
      </c>
      <c r="H83" s="22" t="s">
        <v>424</v>
      </c>
      <c r="I83" s="20" t="s">
        <v>260</v>
      </c>
    </row>
    <row r="84" spans="1:9" x14ac:dyDescent="0.2">
      <c r="A84" s="20" t="s">
        <v>495</v>
      </c>
      <c r="B84" s="20" t="s">
        <v>308</v>
      </c>
      <c r="C84" s="20" t="s">
        <v>487</v>
      </c>
      <c r="D84" s="20" t="s">
        <v>470</v>
      </c>
      <c r="E84" s="20" t="s">
        <v>427</v>
      </c>
      <c r="F84" s="20" t="s">
        <v>504</v>
      </c>
      <c r="G84" s="20" t="s">
        <v>500</v>
      </c>
      <c r="H84" s="22" t="s">
        <v>424</v>
      </c>
      <c r="I84" s="20" t="s">
        <v>260</v>
      </c>
    </row>
    <row r="85" spans="1:9" x14ac:dyDescent="0.2">
      <c r="A85" s="20" t="s">
        <v>495</v>
      </c>
      <c r="B85" s="20" t="s">
        <v>308</v>
      </c>
      <c r="C85" s="20" t="s">
        <v>488</v>
      </c>
      <c r="D85" s="20" t="s">
        <v>470</v>
      </c>
      <c r="E85" s="20" t="s">
        <v>427</v>
      </c>
      <c r="F85" s="20" t="s">
        <v>504</v>
      </c>
      <c r="G85" s="20" t="s">
        <v>500</v>
      </c>
      <c r="H85" s="22" t="s">
        <v>424</v>
      </c>
      <c r="I85" s="20" t="s">
        <v>260</v>
      </c>
    </row>
    <row r="86" spans="1:9" x14ac:dyDescent="0.2">
      <c r="A86" s="20" t="s">
        <v>495</v>
      </c>
      <c r="B86" s="20" t="s">
        <v>308</v>
      </c>
      <c r="C86" s="20" t="s">
        <v>489</v>
      </c>
      <c r="D86" s="20" t="s">
        <v>470</v>
      </c>
      <c r="E86" s="20" t="s">
        <v>427</v>
      </c>
      <c r="F86" s="20" t="s">
        <v>496</v>
      </c>
      <c r="G86" s="20" t="s">
        <v>501</v>
      </c>
      <c r="H86" s="22" t="s">
        <v>424</v>
      </c>
      <c r="I86" s="20" t="s">
        <v>260</v>
      </c>
    </row>
    <row r="87" spans="1:9" x14ac:dyDescent="0.2">
      <c r="A87" s="20" t="s">
        <v>495</v>
      </c>
      <c r="B87" s="20" t="s">
        <v>308</v>
      </c>
      <c r="C87" s="20" t="s">
        <v>490</v>
      </c>
      <c r="D87" s="20" t="s">
        <v>470</v>
      </c>
      <c r="E87" s="20" t="s">
        <v>427</v>
      </c>
      <c r="F87" s="20" t="s">
        <v>496</v>
      </c>
      <c r="G87" s="20" t="s">
        <v>501</v>
      </c>
      <c r="H87" s="22" t="s">
        <v>424</v>
      </c>
      <c r="I87" s="20" t="s">
        <v>260</v>
      </c>
    </row>
    <row r="88" spans="1:9" x14ac:dyDescent="0.2">
      <c r="A88" s="20" t="s">
        <v>495</v>
      </c>
      <c r="B88" s="20" t="s">
        <v>308</v>
      </c>
      <c r="C88" s="20" t="s">
        <v>491</v>
      </c>
      <c r="D88" s="20" t="s">
        <v>470</v>
      </c>
      <c r="E88" s="20" t="s">
        <v>427</v>
      </c>
      <c r="F88" s="20" t="s">
        <v>496</v>
      </c>
      <c r="G88" s="20" t="s">
        <v>501</v>
      </c>
      <c r="H88" s="22" t="s">
        <v>424</v>
      </c>
      <c r="I88" s="20" t="s">
        <v>260</v>
      </c>
    </row>
    <row r="89" spans="1:9" x14ac:dyDescent="0.2">
      <c r="A89" s="20" t="s">
        <v>495</v>
      </c>
      <c r="B89" s="20" t="s">
        <v>308</v>
      </c>
      <c r="C89" s="20" t="s">
        <v>492</v>
      </c>
      <c r="D89" s="20" t="s">
        <v>470</v>
      </c>
      <c r="E89" s="20" t="s">
        <v>422</v>
      </c>
      <c r="F89" s="20" t="s">
        <v>424</v>
      </c>
      <c r="G89" s="20" t="s">
        <v>502</v>
      </c>
      <c r="H89" s="22" t="s">
        <v>424</v>
      </c>
      <c r="I89" s="20" t="s">
        <v>260</v>
      </c>
    </row>
    <row r="90" spans="1:9" x14ac:dyDescent="0.2">
      <c r="A90" s="20" t="s">
        <v>495</v>
      </c>
      <c r="B90" s="20" t="s">
        <v>308</v>
      </c>
      <c r="C90" s="20" t="s">
        <v>493</v>
      </c>
      <c r="D90" s="20" t="s">
        <v>470</v>
      </c>
      <c r="E90" s="20" t="s">
        <v>422</v>
      </c>
      <c r="F90" s="20" t="s">
        <v>424</v>
      </c>
      <c r="G90" s="20" t="s">
        <v>502</v>
      </c>
      <c r="H90" s="22" t="s">
        <v>424</v>
      </c>
      <c r="I90" s="20" t="s">
        <v>260</v>
      </c>
    </row>
    <row r="91" spans="1:9" x14ac:dyDescent="0.2">
      <c r="A91" s="20" t="s">
        <v>495</v>
      </c>
      <c r="B91" s="20" t="s">
        <v>308</v>
      </c>
      <c r="C91" s="20" t="s">
        <v>494</v>
      </c>
      <c r="D91" s="20" t="s">
        <v>470</v>
      </c>
      <c r="E91" s="20" t="s">
        <v>422</v>
      </c>
      <c r="F91" s="20" t="s">
        <v>424</v>
      </c>
      <c r="G91" s="20" t="s">
        <v>502</v>
      </c>
      <c r="H91" s="22" t="s">
        <v>424</v>
      </c>
      <c r="I91" s="20" t="s">
        <v>260</v>
      </c>
    </row>
    <row r="92" spans="1:9" ht="17" x14ac:dyDescent="0.2">
      <c r="A92" s="20" t="s">
        <v>524</v>
      </c>
      <c r="B92" s="8" t="s">
        <v>247</v>
      </c>
      <c r="C92" s="20" t="s">
        <v>509</v>
      </c>
      <c r="D92" s="20" t="s">
        <v>1</v>
      </c>
      <c r="E92" s="20" t="s">
        <v>423</v>
      </c>
      <c r="F92" s="20" t="s">
        <v>424</v>
      </c>
      <c r="G92" s="20" t="s">
        <v>2</v>
      </c>
      <c r="H92" s="20" t="s">
        <v>522</v>
      </c>
      <c r="I92" s="20" t="s">
        <v>260</v>
      </c>
    </row>
    <row r="93" spans="1:9" ht="17" x14ac:dyDescent="0.2">
      <c r="A93" s="20" t="s">
        <v>524</v>
      </c>
      <c r="B93" s="8" t="s">
        <v>247</v>
      </c>
      <c r="C93" s="20" t="s">
        <v>510</v>
      </c>
      <c r="D93" s="20" t="s">
        <v>1</v>
      </c>
      <c r="E93" s="20" t="s">
        <v>423</v>
      </c>
      <c r="F93" s="20" t="s">
        <v>424</v>
      </c>
      <c r="G93" s="20" t="s">
        <v>2</v>
      </c>
      <c r="H93" s="20" t="s">
        <v>522</v>
      </c>
      <c r="I93" s="20" t="s">
        <v>260</v>
      </c>
    </row>
    <row r="94" spans="1:9" ht="17" x14ac:dyDescent="0.2">
      <c r="A94" s="20" t="s">
        <v>524</v>
      </c>
      <c r="B94" s="8" t="s">
        <v>247</v>
      </c>
      <c r="C94" s="20" t="s">
        <v>511</v>
      </c>
      <c r="D94" s="20" t="s">
        <v>1</v>
      </c>
      <c r="E94" s="20" t="s">
        <v>423</v>
      </c>
      <c r="F94" s="20" t="s">
        <v>424</v>
      </c>
      <c r="G94" s="20" t="s">
        <v>2</v>
      </c>
      <c r="H94" s="20" t="s">
        <v>522</v>
      </c>
      <c r="I94" s="20" t="s">
        <v>260</v>
      </c>
    </row>
    <row r="95" spans="1:9" ht="17" x14ac:dyDescent="0.2">
      <c r="A95" s="20" t="s">
        <v>524</v>
      </c>
      <c r="B95" s="8" t="s">
        <v>247</v>
      </c>
      <c r="C95" s="20" t="s">
        <v>512</v>
      </c>
      <c r="D95" s="20" t="s">
        <v>1</v>
      </c>
      <c r="E95" s="20" t="s">
        <v>423</v>
      </c>
      <c r="F95" s="20" t="s">
        <v>424</v>
      </c>
      <c r="G95" s="20" t="s">
        <v>2</v>
      </c>
      <c r="H95" s="20" t="s">
        <v>523</v>
      </c>
      <c r="I95" s="20" t="s">
        <v>260</v>
      </c>
    </row>
    <row r="96" spans="1:9" ht="17" x14ac:dyDescent="0.2">
      <c r="A96" s="20" t="s">
        <v>524</v>
      </c>
      <c r="B96" s="8" t="s">
        <v>247</v>
      </c>
      <c r="C96" s="20" t="s">
        <v>513</v>
      </c>
      <c r="D96" s="20" t="s">
        <v>1</v>
      </c>
      <c r="E96" s="20" t="s">
        <v>423</v>
      </c>
      <c r="F96" s="20" t="s">
        <v>424</v>
      </c>
      <c r="G96" s="20" t="s">
        <v>2</v>
      </c>
      <c r="H96" s="20" t="s">
        <v>523</v>
      </c>
      <c r="I96" s="20" t="s">
        <v>260</v>
      </c>
    </row>
    <row r="97" spans="1:9" ht="17" x14ac:dyDescent="0.2">
      <c r="A97" s="20" t="s">
        <v>524</v>
      </c>
      <c r="B97" s="8" t="s">
        <v>247</v>
      </c>
      <c r="C97" s="20" t="s">
        <v>514</v>
      </c>
      <c r="D97" s="20" t="s">
        <v>1</v>
      </c>
      <c r="E97" s="20" t="s">
        <v>423</v>
      </c>
      <c r="F97" s="20" t="s">
        <v>424</v>
      </c>
      <c r="G97" s="20" t="s">
        <v>2</v>
      </c>
      <c r="H97" s="20" t="s">
        <v>523</v>
      </c>
      <c r="I97" s="20" t="s">
        <v>260</v>
      </c>
    </row>
    <row r="98" spans="1:9" ht="17" x14ac:dyDescent="0.2">
      <c r="A98" s="20" t="s">
        <v>524</v>
      </c>
      <c r="B98" s="8" t="s">
        <v>247</v>
      </c>
      <c r="C98" s="20" t="s">
        <v>515</v>
      </c>
      <c r="D98" s="20" t="s">
        <v>1</v>
      </c>
      <c r="E98" s="20" t="s">
        <v>427</v>
      </c>
      <c r="F98" s="20" t="s">
        <v>521</v>
      </c>
      <c r="G98" s="20" t="s">
        <v>521</v>
      </c>
      <c r="H98" s="20" t="s">
        <v>522</v>
      </c>
      <c r="I98" s="20" t="s">
        <v>260</v>
      </c>
    </row>
    <row r="99" spans="1:9" ht="17" x14ac:dyDescent="0.2">
      <c r="A99" s="20" t="s">
        <v>524</v>
      </c>
      <c r="B99" s="8" t="s">
        <v>247</v>
      </c>
      <c r="C99" s="20" t="s">
        <v>516</v>
      </c>
      <c r="D99" s="20" t="s">
        <v>1</v>
      </c>
      <c r="E99" s="20" t="s">
        <v>427</v>
      </c>
      <c r="F99" s="20" t="s">
        <v>521</v>
      </c>
      <c r="G99" s="20" t="s">
        <v>521</v>
      </c>
      <c r="H99" s="20" t="s">
        <v>522</v>
      </c>
      <c r="I99" s="20" t="s">
        <v>260</v>
      </c>
    </row>
    <row r="100" spans="1:9" ht="17" x14ac:dyDescent="0.2">
      <c r="A100" s="20" t="s">
        <v>524</v>
      </c>
      <c r="B100" s="8" t="s">
        <v>247</v>
      </c>
      <c r="C100" s="20" t="s">
        <v>517</v>
      </c>
      <c r="D100" s="20" t="s">
        <v>1</v>
      </c>
      <c r="E100" s="20" t="s">
        <v>427</v>
      </c>
      <c r="F100" s="20" t="s">
        <v>521</v>
      </c>
      <c r="G100" s="20" t="s">
        <v>521</v>
      </c>
      <c r="H100" s="20" t="s">
        <v>522</v>
      </c>
      <c r="I100" s="20" t="s">
        <v>260</v>
      </c>
    </row>
    <row r="101" spans="1:9" ht="17" x14ac:dyDescent="0.2">
      <c r="A101" s="20" t="s">
        <v>524</v>
      </c>
      <c r="B101" s="8" t="s">
        <v>247</v>
      </c>
      <c r="C101" s="20" t="s">
        <v>518</v>
      </c>
      <c r="D101" s="20" t="s">
        <v>1</v>
      </c>
      <c r="E101" s="20" t="s">
        <v>427</v>
      </c>
      <c r="F101" s="20" t="s">
        <v>521</v>
      </c>
      <c r="G101" s="20" t="s">
        <v>521</v>
      </c>
      <c r="H101" s="20" t="s">
        <v>523</v>
      </c>
      <c r="I101" s="20" t="s">
        <v>260</v>
      </c>
    </row>
    <row r="102" spans="1:9" ht="17" x14ac:dyDescent="0.2">
      <c r="A102" s="20" t="s">
        <v>524</v>
      </c>
      <c r="B102" s="8" t="s">
        <v>247</v>
      </c>
      <c r="C102" s="20" t="s">
        <v>519</v>
      </c>
      <c r="D102" s="20" t="s">
        <v>1</v>
      </c>
      <c r="E102" s="20" t="s">
        <v>427</v>
      </c>
      <c r="F102" s="20" t="s">
        <v>521</v>
      </c>
      <c r="G102" s="20" t="s">
        <v>521</v>
      </c>
      <c r="H102" s="20" t="s">
        <v>523</v>
      </c>
      <c r="I102" s="20" t="s">
        <v>260</v>
      </c>
    </row>
    <row r="103" spans="1:9" ht="17" x14ac:dyDescent="0.2">
      <c r="A103" s="20" t="s">
        <v>524</v>
      </c>
      <c r="B103" s="8" t="s">
        <v>247</v>
      </c>
      <c r="C103" s="20" t="s">
        <v>520</v>
      </c>
      <c r="D103" s="20" t="s">
        <v>1</v>
      </c>
      <c r="E103" s="20" t="s">
        <v>427</v>
      </c>
      <c r="F103" s="20" t="s">
        <v>521</v>
      </c>
      <c r="G103" s="20" t="s">
        <v>521</v>
      </c>
      <c r="H103" s="20" t="s">
        <v>523</v>
      </c>
      <c r="I103" s="20" t="s">
        <v>260</v>
      </c>
    </row>
    <row r="104" spans="1:9" ht="17" x14ac:dyDescent="0.2">
      <c r="A104" s="20" t="s">
        <v>525</v>
      </c>
      <c r="B104" s="24" t="s">
        <v>242</v>
      </c>
      <c r="C104" s="20" t="s">
        <v>526</v>
      </c>
      <c r="D104" s="20" t="s">
        <v>1</v>
      </c>
      <c r="E104" s="20" t="s">
        <v>427</v>
      </c>
      <c r="F104" s="20" t="s">
        <v>503</v>
      </c>
      <c r="G104" s="20" t="s">
        <v>540</v>
      </c>
      <c r="H104" s="20" t="s">
        <v>424</v>
      </c>
      <c r="I104" s="20" t="s">
        <v>260</v>
      </c>
    </row>
    <row r="105" spans="1:9" ht="17" x14ac:dyDescent="0.2">
      <c r="A105" s="20" t="s">
        <v>525</v>
      </c>
      <c r="B105" s="24" t="s">
        <v>242</v>
      </c>
      <c r="C105" s="20" t="s">
        <v>527</v>
      </c>
      <c r="D105" s="20" t="s">
        <v>1</v>
      </c>
      <c r="E105" s="20" t="s">
        <v>423</v>
      </c>
      <c r="F105" s="20" t="s">
        <v>424</v>
      </c>
      <c r="G105" s="20" t="s">
        <v>2</v>
      </c>
      <c r="H105" s="20" t="s">
        <v>424</v>
      </c>
      <c r="I105" s="20" t="s">
        <v>260</v>
      </c>
    </row>
    <row r="106" spans="1:9" ht="17" x14ac:dyDescent="0.2">
      <c r="A106" s="20" t="s">
        <v>525</v>
      </c>
      <c r="B106" s="24" t="s">
        <v>242</v>
      </c>
      <c r="C106" s="20" t="s">
        <v>528</v>
      </c>
      <c r="D106" s="20" t="s">
        <v>1</v>
      </c>
      <c r="E106" s="20" t="s">
        <v>427</v>
      </c>
      <c r="F106" s="20" t="s">
        <v>503</v>
      </c>
      <c r="G106" s="20" t="s">
        <v>540</v>
      </c>
      <c r="H106" s="20" t="s">
        <v>424</v>
      </c>
      <c r="I106" s="20" t="s">
        <v>260</v>
      </c>
    </row>
    <row r="107" spans="1:9" ht="17" x14ac:dyDescent="0.2">
      <c r="A107" s="20" t="s">
        <v>525</v>
      </c>
      <c r="B107" s="24" t="s">
        <v>242</v>
      </c>
      <c r="C107" s="20" t="s">
        <v>529</v>
      </c>
      <c r="D107" s="20" t="s">
        <v>1</v>
      </c>
      <c r="E107" s="20" t="s">
        <v>423</v>
      </c>
      <c r="F107" s="20" t="s">
        <v>424</v>
      </c>
      <c r="G107" s="20" t="s">
        <v>2</v>
      </c>
      <c r="H107" s="20" t="s">
        <v>424</v>
      </c>
      <c r="I107" s="20" t="s">
        <v>260</v>
      </c>
    </row>
    <row r="108" spans="1:9" ht="17" x14ac:dyDescent="0.2">
      <c r="A108" s="20" t="s">
        <v>525</v>
      </c>
      <c r="B108" s="24" t="s">
        <v>242</v>
      </c>
      <c r="C108" s="20" t="s">
        <v>530</v>
      </c>
      <c r="D108" s="20" t="s">
        <v>1</v>
      </c>
      <c r="E108" s="20" t="s">
        <v>427</v>
      </c>
      <c r="F108" s="25" t="s">
        <v>498</v>
      </c>
      <c r="G108" s="20" t="s">
        <v>541</v>
      </c>
      <c r="H108" s="20" t="s">
        <v>424</v>
      </c>
      <c r="I108" s="20" t="s">
        <v>260</v>
      </c>
    </row>
    <row r="109" spans="1:9" ht="17" x14ac:dyDescent="0.2">
      <c r="A109" s="20" t="s">
        <v>525</v>
      </c>
      <c r="B109" s="24" t="s">
        <v>242</v>
      </c>
      <c r="C109" s="20" t="s">
        <v>531</v>
      </c>
      <c r="D109" s="20" t="s">
        <v>1</v>
      </c>
      <c r="E109" s="20" t="s">
        <v>423</v>
      </c>
      <c r="F109" s="20" t="s">
        <v>424</v>
      </c>
      <c r="G109" s="20" t="s">
        <v>542</v>
      </c>
      <c r="H109" s="20" t="s">
        <v>424</v>
      </c>
      <c r="I109" s="20" t="s">
        <v>260</v>
      </c>
    </row>
    <row r="110" spans="1:9" ht="17" x14ac:dyDescent="0.2">
      <c r="A110" s="20" t="s">
        <v>525</v>
      </c>
      <c r="B110" s="24" t="s">
        <v>242</v>
      </c>
      <c r="C110" s="20" t="s">
        <v>532</v>
      </c>
      <c r="D110" s="20" t="s">
        <v>1</v>
      </c>
      <c r="E110" s="20" t="s">
        <v>427</v>
      </c>
      <c r="F110" s="20" t="s">
        <v>503</v>
      </c>
      <c r="G110" s="20" t="s">
        <v>540</v>
      </c>
      <c r="H110" s="20" t="s">
        <v>424</v>
      </c>
      <c r="I110" s="20" t="s">
        <v>260</v>
      </c>
    </row>
    <row r="111" spans="1:9" ht="17" x14ac:dyDescent="0.2">
      <c r="A111" s="20" t="s">
        <v>525</v>
      </c>
      <c r="B111" s="24" t="s">
        <v>242</v>
      </c>
      <c r="C111" s="20" t="s">
        <v>533</v>
      </c>
      <c r="D111" s="20" t="s">
        <v>1</v>
      </c>
      <c r="E111" s="20" t="s">
        <v>423</v>
      </c>
      <c r="F111" s="20" t="s">
        <v>424</v>
      </c>
      <c r="G111" s="20" t="s">
        <v>2</v>
      </c>
      <c r="H111" s="20" t="s">
        <v>424</v>
      </c>
      <c r="I111" s="20" t="s">
        <v>260</v>
      </c>
    </row>
    <row r="112" spans="1:9" ht="17" x14ac:dyDescent="0.2">
      <c r="A112" s="20" t="s">
        <v>525</v>
      </c>
      <c r="B112" s="24" t="s">
        <v>242</v>
      </c>
      <c r="C112" s="20" t="s">
        <v>534</v>
      </c>
      <c r="D112" s="20" t="s">
        <v>1</v>
      </c>
      <c r="E112" s="20" t="s">
        <v>427</v>
      </c>
      <c r="F112" s="25" t="s">
        <v>498</v>
      </c>
      <c r="G112" s="20" t="s">
        <v>541</v>
      </c>
      <c r="H112" s="20" t="s">
        <v>424</v>
      </c>
      <c r="I112" s="20" t="s">
        <v>260</v>
      </c>
    </row>
    <row r="113" spans="1:9" ht="17" x14ac:dyDescent="0.2">
      <c r="A113" s="20" t="s">
        <v>525</v>
      </c>
      <c r="B113" s="24" t="s">
        <v>242</v>
      </c>
      <c r="C113" s="20" t="s">
        <v>535</v>
      </c>
      <c r="D113" s="20" t="s">
        <v>1</v>
      </c>
      <c r="E113" s="20" t="s">
        <v>423</v>
      </c>
      <c r="F113" s="20" t="s">
        <v>424</v>
      </c>
      <c r="G113" s="20" t="s">
        <v>542</v>
      </c>
      <c r="H113" s="20" t="s">
        <v>424</v>
      </c>
      <c r="I113" s="20" t="s">
        <v>260</v>
      </c>
    </row>
    <row r="114" spans="1:9" ht="17" x14ac:dyDescent="0.2">
      <c r="A114" s="20" t="s">
        <v>525</v>
      </c>
      <c r="B114" s="24" t="s">
        <v>242</v>
      </c>
      <c r="C114" s="20" t="s">
        <v>536</v>
      </c>
      <c r="D114" s="20" t="s">
        <v>1</v>
      </c>
      <c r="E114" s="20" t="s">
        <v>427</v>
      </c>
      <c r="F114" s="20" t="s">
        <v>503</v>
      </c>
      <c r="G114" s="20" t="s">
        <v>540</v>
      </c>
      <c r="H114" s="20" t="s">
        <v>424</v>
      </c>
      <c r="I114" s="20" t="s">
        <v>260</v>
      </c>
    </row>
    <row r="115" spans="1:9" ht="17" x14ac:dyDescent="0.2">
      <c r="A115" s="20" t="s">
        <v>525</v>
      </c>
      <c r="B115" s="24" t="s">
        <v>242</v>
      </c>
      <c r="C115" s="20" t="s">
        <v>537</v>
      </c>
      <c r="D115" s="20" t="s">
        <v>1</v>
      </c>
      <c r="E115" s="20" t="s">
        <v>423</v>
      </c>
      <c r="F115" s="20" t="s">
        <v>424</v>
      </c>
      <c r="G115" s="20" t="s">
        <v>2</v>
      </c>
      <c r="H115" s="20" t="s">
        <v>424</v>
      </c>
      <c r="I115" s="20" t="s">
        <v>260</v>
      </c>
    </row>
    <row r="116" spans="1:9" ht="17" x14ac:dyDescent="0.2">
      <c r="A116" s="20" t="s">
        <v>525</v>
      </c>
      <c r="B116" s="24" t="s">
        <v>242</v>
      </c>
      <c r="C116" s="20" t="s">
        <v>538</v>
      </c>
      <c r="D116" s="20" t="s">
        <v>1</v>
      </c>
      <c r="E116" s="20" t="s">
        <v>427</v>
      </c>
      <c r="F116" s="25" t="s">
        <v>498</v>
      </c>
      <c r="G116" s="20" t="s">
        <v>541</v>
      </c>
      <c r="H116" s="20" t="s">
        <v>424</v>
      </c>
      <c r="I116" s="20" t="s">
        <v>260</v>
      </c>
    </row>
    <row r="117" spans="1:9" ht="17" x14ac:dyDescent="0.2">
      <c r="A117" s="20" t="s">
        <v>525</v>
      </c>
      <c r="B117" s="24" t="s">
        <v>242</v>
      </c>
      <c r="C117" s="20" t="s">
        <v>539</v>
      </c>
      <c r="D117" s="20" t="s">
        <v>1</v>
      </c>
      <c r="E117" s="20" t="s">
        <v>423</v>
      </c>
      <c r="F117" s="20" t="s">
        <v>424</v>
      </c>
      <c r="G117" s="20" t="s">
        <v>542</v>
      </c>
      <c r="H117" s="20" t="s">
        <v>424</v>
      </c>
      <c r="I117" s="20" t="s">
        <v>260</v>
      </c>
    </row>
    <row r="118" spans="1:9" ht="17" x14ac:dyDescent="0.2">
      <c r="A118" s="17" t="s">
        <v>396</v>
      </c>
      <c r="B118" s="8" t="s">
        <v>238</v>
      </c>
      <c r="C118" s="20" t="s">
        <v>36</v>
      </c>
      <c r="D118" s="20" t="s">
        <v>543</v>
      </c>
      <c r="E118" s="20" t="s">
        <v>427</v>
      </c>
      <c r="F118" s="20" t="s">
        <v>497</v>
      </c>
      <c r="G118" s="20" t="s">
        <v>544</v>
      </c>
      <c r="H118" s="20" t="s">
        <v>424</v>
      </c>
      <c r="I118" s="20" t="s">
        <v>260</v>
      </c>
    </row>
    <row r="119" spans="1:9" ht="17" x14ac:dyDescent="0.2">
      <c r="A119" s="17" t="s">
        <v>396</v>
      </c>
      <c r="B119" s="8" t="s">
        <v>238</v>
      </c>
      <c r="C119" s="20" t="s">
        <v>37</v>
      </c>
      <c r="D119" s="20" t="s">
        <v>543</v>
      </c>
      <c r="E119" s="20" t="s">
        <v>427</v>
      </c>
      <c r="F119" s="20" t="s">
        <v>497</v>
      </c>
      <c r="G119" s="20" t="s">
        <v>544</v>
      </c>
      <c r="H119" s="20" t="s">
        <v>424</v>
      </c>
      <c r="I119" s="20" t="s">
        <v>260</v>
      </c>
    </row>
    <row r="120" spans="1:9" ht="17" x14ac:dyDescent="0.2">
      <c r="A120" s="17" t="s">
        <v>396</v>
      </c>
      <c r="B120" s="8" t="s">
        <v>238</v>
      </c>
      <c r="C120" s="20" t="s">
        <v>38</v>
      </c>
      <c r="D120" s="20" t="s">
        <v>543</v>
      </c>
      <c r="E120" s="20" t="s">
        <v>427</v>
      </c>
      <c r="F120" s="20" t="s">
        <v>497</v>
      </c>
      <c r="G120" s="20" t="s">
        <v>544</v>
      </c>
      <c r="H120" s="20" t="s">
        <v>424</v>
      </c>
      <c r="I120" s="20" t="s">
        <v>260</v>
      </c>
    </row>
    <row r="121" spans="1:9" ht="17" x14ac:dyDescent="0.2">
      <c r="A121" s="17" t="s">
        <v>396</v>
      </c>
      <c r="B121" s="8" t="s">
        <v>238</v>
      </c>
      <c r="C121" s="20" t="s">
        <v>39</v>
      </c>
      <c r="D121" s="20" t="s">
        <v>204</v>
      </c>
      <c r="E121" s="20" t="s">
        <v>423</v>
      </c>
      <c r="F121" s="20" t="s">
        <v>424</v>
      </c>
      <c r="G121" s="20" t="s">
        <v>75</v>
      </c>
      <c r="H121" s="20" t="s">
        <v>424</v>
      </c>
      <c r="I121" s="20" t="s">
        <v>260</v>
      </c>
    </row>
    <row r="122" spans="1:9" ht="17" x14ac:dyDescent="0.2">
      <c r="A122" s="17" t="s">
        <v>396</v>
      </c>
      <c r="B122" s="8" t="s">
        <v>238</v>
      </c>
      <c r="C122" s="20" t="s">
        <v>40</v>
      </c>
      <c r="D122" s="20" t="s">
        <v>204</v>
      </c>
      <c r="E122" s="20" t="s">
        <v>423</v>
      </c>
      <c r="F122" s="20" t="s">
        <v>424</v>
      </c>
      <c r="G122" s="20" t="s">
        <v>75</v>
      </c>
      <c r="H122" s="20" t="s">
        <v>424</v>
      </c>
      <c r="I122" s="20" t="s">
        <v>260</v>
      </c>
    </row>
    <row r="123" spans="1:9" ht="17" x14ac:dyDescent="0.2">
      <c r="A123" s="17" t="s">
        <v>396</v>
      </c>
      <c r="B123" s="8" t="s">
        <v>238</v>
      </c>
      <c r="C123" s="20" t="s">
        <v>41</v>
      </c>
      <c r="D123" s="20" t="s">
        <v>204</v>
      </c>
      <c r="E123" s="20" t="s">
        <v>423</v>
      </c>
      <c r="F123" s="20" t="s">
        <v>424</v>
      </c>
      <c r="G123" s="20" t="s">
        <v>75</v>
      </c>
      <c r="H123" s="20" t="s">
        <v>424</v>
      </c>
      <c r="I123" s="20" t="s">
        <v>260</v>
      </c>
    </row>
    <row r="124" spans="1:9" ht="17" x14ac:dyDescent="0.2">
      <c r="A124" s="17" t="s">
        <v>396</v>
      </c>
      <c r="B124" s="8" t="s">
        <v>238</v>
      </c>
      <c r="C124" s="20" t="s">
        <v>42</v>
      </c>
      <c r="D124" s="20" t="s">
        <v>204</v>
      </c>
      <c r="E124" s="20" t="s">
        <v>427</v>
      </c>
      <c r="F124" s="20" t="s">
        <v>497</v>
      </c>
      <c r="G124" s="20" t="s">
        <v>546</v>
      </c>
      <c r="H124" s="20" t="s">
        <v>424</v>
      </c>
      <c r="I124" s="20" t="s">
        <v>260</v>
      </c>
    </row>
    <row r="125" spans="1:9" ht="17" x14ac:dyDescent="0.2">
      <c r="A125" s="17" t="s">
        <v>396</v>
      </c>
      <c r="B125" s="8" t="s">
        <v>238</v>
      </c>
      <c r="C125" s="20" t="s">
        <v>43</v>
      </c>
      <c r="D125" s="20" t="s">
        <v>204</v>
      </c>
      <c r="E125" s="20" t="s">
        <v>427</v>
      </c>
      <c r="F125" s="20" t="s">
        <v>497</v>
      </c>
      <c r="G125" s="20" t="s">
        <v>546</v>
      </c>
      <c r="H125" s="20" t="s">
        <v>424</v>
      </c>
      <c r="I125" s="20" t="s">
        <v>260</v>
      </c>
    </row>
    <row r="126" spans="1:9" ht="17" x14ac:dyDescent="0.2">
      <c r="A126" s="17" t="s">
        <v>396</v>
      </c>
      <c r="B126" s="8" t="s">
        <v>238</v>
      </c>
      <c r="C126" s="20" t="s">
        <v>44</v>
      </c>
      <c r="D126" s="20" t="s">
        <v>204</v>
      </c>
      <c r="E126" s="20" t="s">
        <v>427</v>
      </c>
      <c r="F126" s="20" t="s">
        <v>497</v>
      </c>
      <c r="G126" s="20" t="s">
        <v>546</v>
      </c>
      <c r="H126" s="20" t="s">
        <v>424</v>
      </c>
      <c r="I126" s="20" t="s">
        <v>260</v>
      </c>
    </row>
    <row r="127" spans="1:9" ht="17" x14ac:dyDescent="0.2">
      <c r="A127" s="17" t="s">
        <v>396</v>
      </c>
      <c r="B127" s="8" t="s">
        <v>238</v>
      </c>
      <c r="C127" s="20" t="s">
        <v>45</v>
      </c>
      <c r="D127" s="20" t="s">
        <v>34</v>
      </c>
      <c r="E127" s="20" t="s">
        <v>423</v>
      </c>
      <c r="F127" s="20" t="s">
        <v>424</v>
      </c>
      <c r="G127" s="20" t="s">
        <v>76</v>
      </c>
      <c r="H127" s="20" t="s">
        <v>424</v>
      </c>
      <c r="I127" s="20" t="s">
        <v>260</v>
      </c>
    </row>
    <row r="128" spans="1:9" ht="17" x14ac:dyDescent="0.2">
      <c r="A128" s="17" t="s">
        <v>396</v>
      </c>
      <c r="B128" s="8" t="s">
        <v>238</v>
      </c>
      <c r="C128" s="20" t="s">
        <v>46</v>
      </c>
      <c r="D128" s="20" t="s">
        <v>34</v>
      </c>
      <c r="E128" s="20" t="s">
        <v>423</v>
      </c>
      <c r="F128" s="20" t="s">
        <v>424</v>
      </c>
      <c r="G128" s="20" t="s">
        <v>76</v>
      </c>
      <c r="H128" s="20" t="s">
        <v>424</v>
      </c>
      <c r="I128" s="20" t="s">
        <v>260</v>
      </c>
    </row>
    <row r="129" spans="1:9" ht="17" x14ac:dyDescent="0.2">
      <c r="A129" s="17" t="s">
        <v>396</v>
      </c>
      <c r="B129" s="8" t="s">
        <v>238</v>
      </c>
      <c r="C129" s="20" t="s">
        <v>47</v>
      </c>
      <c r="D129" s="20" t="s">
        <v>34</v>
      </c>
      <c r="E129" s="20" t="s">
        <v>423</v>
      </c>
      <c r="F129" s="20" t="s">
        <v>424</v>
      </c>
      <c r="G129" s="20" t="s">
        <v>76</v>
      </c>
      <c r="H129" s="20" t="s">
        <v>424</v>
      </c>
      <c r="I129" s="20" t="s">
        <v>260</v>
      </c>
    </row>
    <row r="130" spans="1:9" ht="17" x14ac:dyDescent="0.2">
      <c r="A130" s="17" t="s">
        <v>396</v>
      </c>
      <c r="B130" s="8" t="s">
        <v>238</v>
      </c>
      <c r="C130" s="20" t="s">
        <v>48</v>
      </c>
      <c r="D130" s="20" t="s">
        <v>34</v>
      </c>
      <c r="E130" s="20" t="s">
        <v>427</v>
      </c>
      <c r="F130" s="20" t="s">
        <v>497</v>
      </c>
      <c r="G130" s="20" t="s">
        <v>547</v>
      </c>
      <c r="H130" s="20" t="s">
        <v>424</v>
      </c>
      <c r="I130" s="20" t="s">
        <v>260</v>
      </c>
    </row>
    <row r="131" spans="1:9" ht="17" x14ac:dyDescent="0.2">
      <c r="A131" s="17" t="s">
        <v>396</v>
      </c>
      <c r="B131" s="8" t="s">
        <v>238</v>
      </c>
      <c r="C131" s="20" t="s">
        <v>58</v>
      </c>
      <c r="D131" s="20" t="s">
        <v>34</v>
      </c>
      <c r="E131" s="20" t="s">
        <v>427</v>
      </c>
      <c r="F131" s="20" t="s">
        <v>497</v>
      </c>
      <c r="G131" s="20" t="s">
        <v>547</v>
      </c>
      <c r="H131" s="20" t="s">
        <v>424</v>
      </c>
      <c r="I131" s="20" t="s">
        <v>260</v>
      </c>
    </row>
    <row r="132" spans="1:9" ht="17" x14ac:dyDescent="0.2">
      <c r="A132" s="17" t="s">
        <v>396</v>
      </c>
      <c r="B132" s="8" t="s">
        <v>238</v>
      </c>
      <c r="C132" s="20" t="s">
        <v>59</v>
      </c>
      <c r="D132" s="20" t="s">
        <v>34</v>
      </c>
      <c r="E132" s="20" t="s">
        <v>427</v>
      </c>
      <c r="F132" s="20" t="s">
        <v>497</v>
      </c>
      <c r="G132" s="20" t="s">
        <v>547</v>
      </c>
      <c r="H132" s="20" t="s">
        <v>424</v>
      </c>
      <c r="I132" s="20" t="s">
        <v>260</v>
      </c>
    </row>
    <row r="133" spans="1:9" ht="17" x14ac:dyDescent="0.2">
      <c r="A133" s="17" t="s">
        <v>396</v>
      </c>
      <c r="B133" s="8" t="s">
        <v>238</v>
      </c>
      <c r="C133" s="20" t="s">
        <v>60</v>
      </c>
      <c r="D133" s="20" t="s">
        <v>1</v>
      </c>
      <c r="E133" s="20" t="s">
        <v>423</v>
      </c>
      <c r="F133" s="20" t="s">
        <v>424</v>
      </c>
      <c r="G133" s="20" t="s">
        <v>75</v>
      </c>
      <c r="H133" s="20" t="s">
        <v>424</v>
      </c>
      <c r="I133" s="20" t="s">
        <v>260</v>
      </c>
    </row>
    <row r="134" spans="1:9" ht="17" x14ac:dyDescent="0.2">
      <c r="A134" s="17" t="s">
        <v>396</v>
      </c>
      <c r="B134" s="8" t="s">
        <v>238</v>
      </c>
      <c r="C134" s="20" t="s">
        <v>61</v>
      </c>
      <c r="D134" s="20" t="s">
        <v>1</v>
      </c>
      <c r="E134" s="20" t="s">
        <v>423</v>
      </c>
      <c r="F134" s="20" t="s">
        <v>424</v>
      </c>
      <c r="G134" s="20" t="s">
        <v>75</v>
      </c>
      <c r="H134" s="20" t="s">
        <v>424</v>
      </c>
      <c r="I134" s="20" t="s">
        <v>260</v>
      </c>
    </row>
    <row r="135" spans="1:9" ht="17" x14ac:dyDescent="0.2">
      <c r="A135" s="17" t="s">
        <v>396</v>
      </c>
      <c r="B135" s="8" t="s">
        <v>238</v>
      </c>
      <c r="C135" s="20" t="s">
        <v>62</v>
      </c>
      <c r="D135" s="20" t="s">
        <v>1</v>
      </c>
      <c r="E135" s="20" t="s">
        <v>423</v>
      </c>
      <c r="F135" s="20" t="s">
        <v>424</v>
      </c>
      <c r="G135" s="20" t="s">
        <v>75</v>
      </c>
      <c r="H135" s="20" t="s">
        <v>424</v>
      </c>
      <c r="I135" s="20" t="s">
        <v>260</v>
      </c>
    </row>
    <row r="136" spans="1:9" ht="17" x14ac:dyDescent="0.2">
      <c r="A136" s="17" t="s">
        <v>396</v>
      </c>
      <c r="B136" s="8" t="s">
        <v>238</v>
      </c>
      <c r="C136" s="20" t="s">
        <v>63</v>
      </c>
      <c r="D136" s="20" t="s">
        <v>1</v>
      </c>
      <c r="E136" s="20" t="s">
        <v>427</v>
      </c>
      <c r="F136" s="20" t="s">
        <v>497</v>
      </c>
      <c r="G136" s="20" t="s">
        <v>546</v>
      </c>
      <c r="H136" s="20" t="s">
        <v>424</v>
      </c>
      <c r="I136" s="20" t="s">
        <v>260</v>
      </c>
    </row>
    <row r="137" spans="1:9" ht="17" x14ac:dyDescent="0.2">
      <c r="A137" s="17" t="s">
        <v>396</v>
      </c>
      <c r="B137" s="8" t="s">
        <v>238</v>
      </c>
      <c r="C137" s="20" t="s">
        <v>64</v>
      </c>
      <c r="D137" s="20" t="s">
        <v>1</v>
      </c>
      <c r="E137" s="20" t="s">
        <v>427</v>
      </c>
      <c r="F137" s="20" t="s">
        <v>497</v>
      </c>
      <c r="G137" s="20" t="s">
        <v>546</v>
      </c>
      <c r="H137" s="20" t="s">
        <v>424</v>
      </c>
      <c r="I137" s="20" t="s">
        <v>260</v>
      </c>
    </row>
    <row r="138" spans="1:9" ht="17" x14ac:dyDescent="0.2">
      <c r="A138" s="17" t="s">
        <v>396</v>
      </c>
      <c r="B138" s="8" t="s">
        <v>238</v>
      </c>
      <c r="C138" s="20" t="s">
        <v>65</v>
      </c>
      <c r="D138" s="20" t="s">
        <v>1</v>
      </c>
      <c r="E138" s="20" t="s">
        <v>427</v>
      </c>
      <c r="F138" s="20" t="s">
        <v>497</v>
      </c>
      <c r="G138" s="20" t="s">
        <v>546</v>
      </c>
      <c r="H138" s="20" t="s">
        <v>424</v>
      </c>
      <c r="I138" s="20" t="s">
        <v>260</v>
      </c>
    </row>
    <row r="139" spans="1:9" ht="17" x14ac:dyDescent="0.2">
      <c r="A139" s="17" t="s">
        <v>396</v>
      </c>
      <c r="B139" s="8" t="s">
        <v>238</v>
      </c>
      <c r="C139" s="20" t="s">
        <v>66</v>
      </c>
      <c r="D139" s="20" t="s">
        <v>272</v>
      </c>
      <c r="E139" s="20" t="s">
        <v>423</v>
      </c>
      <c r="F139" s="20" t="s">
        <v>424</v>
      </c>
      <c r="G139" s="20" t="s">
        <v>75</v>
      </c>
      <c r="H139" s="20" t="s">
        <v>424</v>
      </c>
      <c r="I139" s="20" t="s">
        <v>260</v>
      </c>
    </row>
    <row r="140" spans="1:9" ht="17" x14ac:dyDescent="0.2">
      <c r="A140" s="17" t="s">
        <v>396</v>
      </c>
      <c r="B140" s="8" t="s">
        <v>238</v>
      </c>
      <c r="C140" s="20" t="s">
        <v>67</v>
      </c>
      <c r="D140" s="20" t="s">
        <v>272</v>
      </c>
      <c r="E140" s="20" t="s">
        <v>423</v>
      </c>
      <c r="F140" s="20" t="s">
        <v>424</v>
      </c>
      <c r="G140" s="20" t="s">
        <v>75</v>
      </c>
      <c r="H140" s="20" t="s">
        <v>424</v>
      </c>
      <c r="I140" s="20" t="s">
        <v>260</v>
      </c>
    </row>
    <row r="141" spans="1:9" ht="17" x14ac:dyDescent="0.2">
      <c r="A141" s="17" t="s">
        <v>396</v>
      </c>
      <c r="B141" s="8" t="s">
        <v>238</v>
      </c>
      <c r="C141" s="20" t="s">
        <v>68</v>
      </c>
      <c r="D141" s="20" t="s">
        <v>272</v>
      </c>
      <c r="E141" s="20" t="s">
        <v>423</v>
      </c>
      <c r="F141" s="20" t="s">
        <v>424</v>
      </c>
      <c r="G141" s="20" t="s">
        <v>75</v>
      </c>
      <c r="H141" s="20" t="s">
        <v>424</v>
      </c>
      <c r="I141" s="20" t="s">
        <v>260</v>
      </c>
    </row>
    <row r="142" spans="1:9" ht="17" x14ac:dyDescent="0.2">
      <c r="A142" s="17" t="s">
        <v>396</v>
      </c>
      <c r="B142" s="8" t="s">
        <v>238</v>
      </c>
      <c r="C142" s="20" t="s">
        <v>69</v>
      </c>
      <c r="D142" s="20" t="s">
        <v>272</v>
      </c>
      <c r="E142" s="20" t="s">
        <v>427</v>
      </c>
      <c r="F142" s="20" t="s">
        <v>497</v>
      </c>
      <c r="G142" s="20" t="s">
        <v>546</v>
      </c>
      <c r="H142" s="20" t="s">
        <v>424</v>
      </c>
      <c r="I142" s="20" t="s">
        <v>260</v>
      </c>
    </row>
    <row r="143" spans="1:9" ht="17" x14ac:dyDescent="0.2">
      <c r="A143" s="17" t="s">
        <v>396</v>
      </c>
      <c r="B143" s="8" t="s">
        <v>238</v>
      </c>
      <c r="C143" s="20" t="s">
        <v>70</v>
      </c>
      <c r="D143" s="20" t="s">
        <v>272</v>
      </c>
      <c r="E143" s="20" t="s">
        <v>427</v>
      </c>
      <c r="F143" s="20" t="s">
        <v>497</v>
      </c>
      <c r="G143" s="20" t="s">
        <v>546</v>
      </c>
      <c r="H143" s="20" t="s">
        <v>424</v>
      </c>
      <c r="I143" s="20" t="s">
        <v>260</v>
      </c>
    </row>
    <row r="144" spans="1:9" ht="17" x14ac:dyDescent="0.2">
      <c r="A144" s="17" t="s">
        <v>396</v>
      </c>
      <c r="B144" s="8" t="s">
        <v>238</v>
      </c>
      <c r="C144" s="20" t="s">
        <v>71</v>
      </c>
      <c r="D144" s="20" t="s">
        <v>272</v>
      </c>
      <c r="E144" s="20" t="s">
        <v>427</v>
      </c>
      <c r="F144" s="20" t="s">
        <v>497</v>
      </c>
      <c r="G144" s="20" t="s">
        <v>546</v>
      </c>
      <c r="H144" s="20" t="s">
        <v>424</v>
      </c>
      <c r="I144" s="20" t="s">
        <v>260</v>
      </c>
    </row>
    <row r="145" spans="1:9" ht="17" x14ac:dyDescent="0.2">
      <c r="A145" s="17" t="s">
        <v>396</v>
      </c>
      <c r="B145" s="8" t="s">
        <v>238</v>
      </c>
      <c r="C145" s="20" t="s">
        <v>49</v>
      </c>
      <c r="D145" s="20" t="s">
        <v>34</v>
      </c>
      <c r="E145" s="20" t="s">
        <v>423</v>
      </c>
      <c r="F145" s="20" t="s">
        <v>424</v>
      </c>
      <c r="G145" s="20" t="s">
        <v>78</v>
      </c>
      <c r="H145" s="20" t="s">
        <v>424</v>
      </c>
      <c r="I145" s="20" t="s">
        <v>260</v>
      </c>
    </row>
    <row r="146" spans="1:9" ht="17" x14ac:dyDescent="0.2">
      <c r="A146" s="17" t="s">
        <v>396</v>
      </c>
      <c r="B146" s="8" t="s">
        <v>238</v>
      </c>
      <c r="C146" s="20" t="s">
        <v>50</v>
      </c>
      <c r="D146" s="20" t="s">
        <v>34</v>
      </c>
      <c r="E146" s="20" t="s">
        <v>423</v>
      </c>
      <c r="F146" s="20" t="s">
        <v>424</v>
      </c>
      <c r="G146" s="20" t="s">
        <v>78</v>
      </c>
      <c r="H146" s="20" t="s">
        <v>424</v>
      </c>
      <c r="I146" s="20" t="s">
        <v>260</v>
      </c>
    </row>
    <row r="147" spans="1:9" ht="17" x14ac:dyDescent="0.2">
      <c r="A147" s="17" t="s">
        <v>396</v>
      </c>
      <c r="B147" s="8" t="s">
        <v>238</v>
      </c>
      <c r="C147" s="20" t="s">
        <v>51</v>
      </c>
      <c r="D147" s="20" t="s">
        <v>34</v>
      </c>
      <c r="E147" s="20" t="s">
        <v>423</v>
      </c>
      <c r="F147" s="20" t="s">
        <v>424</v>
      </c>
      <c r="G147" s="20" t="s">
        <v>78</v>
      </c>
      <c r="H147" s="20" t="s">
        <v>424</v>
      </c>
      <c r="I147" s="20" t="s">
        <v>260</v>
      </c>
    </row>
    <row r="148" spans="1:9" ht="17" x14ac:dyDescent="0.2">
      <c r="A148" s="17" t="s">
        <v>396</v>
      </c>
      <c r="B148" s="8" t="s">
        <v>238</v>
      </c>
      <c r="C148" s="20" t="s">
        <v>52</v>
      </c>
      <c r="D148" s="20" t="s">
        <v>34</v>
      </c>
      <c r="E148" s="20" t="s">
        <v>427</v>
      </c>
      <c r="F148" s="20" t="s">
        <v>497</v>
      </c>
      <c r="G148" s="20" t="s">
        <v>545</v>
      </c>
      <c r="H148" s="20" t="s">
        <v>424</v>
      </c>
      <c r="I148" s="20" t="s">
        <v>260</v>
      </c>
    </row>
    <row r="149" spans="1:9" ht="17" x14ac:dyDescent="0.2">
      <c r="A149" s="17" t="s">
        <v>396</v>
      </c>
      <c r="B149" s="8" t="s">
        <v>238</v>
      </c>
      <c r="C149" s="20" t="s">
        <v>53</v>
      </c>
      <c r="D149" s="20" t="s">
        <v>34</v>
      </c>
      <c r="E149" s="20" t="s">
        <v>427</v>
      </c>
      <c r="F149" s="20" t="s">
        <v>497</v>
      </c>
      <c r="G149" s="20" t="s">
        <v>545</v>
      </c>
      <c r="H149" s="20" t="s">
        <v>424</v>
      </c>
      <c r="I149" s="20" t="s">
        <v>260</v>
      </c>
    </row>
    <row r="150" spans="1:9" ht="17" x14ac:dyDescent="0.2">
      <c r="A150" s="17" t="s">
        <v>396</v>
      </c>
      <c r="B150" s="8" t="s">
        <v>238</v>
      </c>
      <c r="C150" s="20" t="s">
        <v>54</v>
      </c>
      <c r="D150" s="20" t="s">
        <v>34</v>
      </c>
      <c r="E150" s="20" t="s">
        <v>427</v>
      </c>
      <c r="F150" s="20" t="s">
        <v>497</v>
      </c>
      <c r="G150" s="20" t="s">
        <v>545</v>
      </c>
      <c r="H150" s="20" t="s">
        <v>424</v>
      </c>
      <c r="I150" s="20" t="s">
        <v>260</v>
      </c>
    </row>
    <row r="151" spans="1:9" ht="17" x14ac:dyDescent="0.2">
      <c r="A151" s="17" t="s">
        <v>396</v>
      </c>
      <c r="B151" s="8" t="s">
        <v>238</v>
      </c>
      <c r="C151" s="20" t="s">
        <v>55</v>
      </c>
      <c r="D151" s="20" t="s">
        <v>543</v>
      </c>
      <c r="E151" s="20" t="s">
        <v>423</v>
      </c>
      <c r="F151" s="20" t="s">
        <v>424</v>
      </c>
      <c r="G151" s="20" t="s">
        <v>79</v>
      </c>
      <c r="H151" s="20" t="s">
        <v>424</v>
      </c>
      <c r="I151" s="20" t="s">
        <v>260</v>
      </c>
    </row>
    <row r="152" spans="1:9" ht="17" x14ac:dyDescent="0.2">
      <c r="A152" s="17" t="s">
        <v>396</v>
      </c>
      <c r="B152" s="8" t="s">
        <v>238</v>
      </c>
      <c r="C152" s="20" t="s">
        <v>56</v>
      </c>
      <c r="D152" s="20" t="s">
        <v>543</v>
      </c>
      <c r="E152" s="20" t="s">
        <v>423</v>
      </c>
      <c r="F152" s="20" t="s">
        <v>424</v>
      </c>
      <c r="G152" s="20" t="s">
        <v>79</v>
      </c>
      <c r="H152" s="20" t="s">
        <v>424</v>
      </c>
      <c r="I152" s="20" t="s">
        <v>260</v>
      </c>
    </row>
    <row r="153" spans="1:9" ht="17" x14ac:dyDescent="0.2">
      <c r="A153" s="17" t="s">
        <v>396</v>
      </c>
      <c r="B153" s="8" t="s">
        <v>238</v>
      </c>
      <c r="C153" s="20" t="s">
        <v>57</v>
      </c>
      <c r="D153" s="20" t="s">
        <v>543</v>
      </c>
      <c r="E153" s="20" t="s">
        <v>423</v>
      </c>
      <c r="F153" s="20" t="s">
        <v>424</v>
      </c>
      <c r="G153" s="20" t="s">
        <v>79</v>
      </c>
      <c r="H153" s="20" t="s">
        <v>424</v>
      </c>
      <c r="I153" s="20" t="s">
        <v>260</v>
      </c>
    </row>
    <row r="154" spans="1:9" ht="17" x14ac:dyDescent="0.2">
      <c r="A154" s="17" t="s">
        <v>396</v>
      </c>
      <c r="B154" s="8" t="s">
        <v>238</v>
      </c>
      <c r="C154" s="20" t="s">
        <v>72</v>
      </c>
      <c r="D154" s="20" t="s">
        <v>543</v>
      </c>
      <c r="E154" s="20" t="s">
        <v>423</v>
      </c>
      <c r="F154" s="20" t="s">
        <v>424</v>
      </c>
      <c r="G154" s="20" t="s">
        <v>80</v>
      </c>
      <c r="H154" s="20" t="s">
        <v>424</v>
      </c>
      <c r="I154" s="20" t="s">
        <v>260</v>
      </c>
    </row>
    <row r="155" spans="1:9" ht="17" x14ac:dyDescent="0.2">
      <c r="A155" s="17" t="s">
        <v>396</v>
      </c>
      <c r="B155" s="8" t="s">
        <v>238</v>
      </c>
      <c r="C155" s="20" t="s">
        <v>73</v>
      </c>
      <c r="D155" s="20" t="s">
        <v>543</v>
      </c>
      <c r="E155" s="20" t="s">
        <v>423</v>
      </c>
      <c r="F155" s="20" t="s">
        <v>424</v>
      </c>
      <c r="G155" s="20" t="s">
        <v>80</v>
      </c>
      <c r="H155" s="20" t="s">
        <v>424</v>
      </c>
      <c r="I155" s="20" t="s">
        <v>260</v>
      </c>
    </row>
    <row r="156" spans="1:9" ht="17" x14ac:dyDescent="0.2">
      <c r="A156" s="17" t="s">
        <v>396</v>
      </c>
      <c r="B156" s="8" t="s">
        <v>238</v>
      </c>
      <c r="C156" s="20" t="s">
        <v>74</v>
      </c>
      <c r="D156" s="20" t="s">
        <v>543</v>
      </c>
      <c r="E156" s="20" t="s">
        <v>423</v>
      </c>
      <c r="F156" s="20" t="s">
        <v>424</v>
      </c>
      <c r="G156" s="20" t="s">
        <v>80</v>
      </c>
      <c r="H156" s="20" t="s">
        <v>424</v>
      </c>
      <c r="I156" s="20" t="s">
        <v>260</v>
      </c>
    </row>
    <row r="157" spans="1:9" ht="17" x14ac:dyDescent="0.2">
      <c r="A157" s="20" t="s">
        <v>548</v>
      </c>
      <c r="B157" s="8" t="s">
        <v>234</v>
      </c>
      <c r="C157" s="20" t="s">
        <v>156</v>
      </c>
      <c r="D157" s="20" t="s">
        <v>272</v>
      </c>
      <c r="E157" s="20" t="s">
        <v>423</v>
      </c>
      <c r="F157" s="20" t="s">
        <v>424</v>
      </c>
      <c r="G157" s="20" t="s">
        <v>549</v>
      </c>
      <c r="H157" s="20" t="s">
        <v>552</v>
      </c>
      <c r="I157" s="20" t="s">
        <v>260</v>
      </c>
    </row>
    <row r="158" spans="1:9" ht="17" x14ac:dyDescent="0.2">
      <c r="A158" s="20" t="s">
        <v>548</v>
      </c>
      <c r="B158" s="8" t="s">
        <v>234</v>
      </c>
      <c r="C158" s="20" t="s">
        <v>157</v>
      </c>
      <c r="D158" s="20" t="s">
        <v>272</v>
      </c>
      <c r="E158" s="20" t="s">
        <v>423</v>
      </c>
      <c r="F158" s="20" t="s">
        <v>424</v>
      </c>
      <c r="G158" s="20" t="s">
        <v>549</v>
      </c>
      <c r="H158" s="20" t="s">
        <v>552</v>
      </c>
      <c r="I158" s="20" t="s">
        <v>260</v>
      </c>
    </row>
    <row r="159" spans="1:9" ht="17" x14ac:dyDescent="0.2">
      <c r="A159" s="20" t="s">
        <v>548</v>
      </c>
      <c r="B159" s="8" t="s">
        <v>234</v>
      </c>
      <c r="C159" s="20" t="s">
        <v>158</v>
      </c>
      <c r="D159" s="20" t="s">
        <v>272</v>
      </c>
      <c r="E159" s="20" t="s">
        <v>423</v>
      </c>
      <c r="F159" s="20" t="s">
        <v>424</v>
      </c>
      <c r="G159" s="20" t="s">
        <v>549</v>
      </c>
      <c r="H159" s="20" t="s">
        <v>553</v>
      </c>
      <c r="I159" s="20" t="s">
        <v>260</v>
      </c>
    </row>
    <row r="160" spans="1:9" ht="17" x14ac:dyDescent="0.2">
      <c r="A160" s="20" t="s">
        <v>548</v>
      </c>
      <c r="B160" s="8" t="s">
        <v>234</v>
      </c>
      <c r="C160" s="20" t="s">
        <v>159</v>
      </c>
      <c r="D160" s="20" t="s">
        <v>272</v>
      </c>
      <c r="E160" s="20" t="s">
        <v>423</v>
      </c>
      <c r="F160" s="20" t="s">
        <v>424</v>
      </c>
      <c r="G160" s="20" t="s">
        <v>549</v>
      </c>
      <c r="H160" s="20" t="s">
        <v>553</v>
      </c>
      <c r="I160" s="20" t="s">
        <v>260</v>
      </c>
    </row>
    <row r="161" spans="1:9" ht="17" x14ac:dyDescent="0.2">
      <c r="A161" s="20" t="s">
        <v>548</v>
      </c>
      <c r="B161" s="8" t="s">
        <v>234</v>
      </c>
      <c r="C161" s="20" t="s">
        <v>160</v>
      </c>
      <c r="D161" s="20" t="s">
        <v>272</v>
      </c>
      <c r="E161" s="20" t="s">
        <v>427</v>
      </c>
      <c r="F161" s="20" t="s">
        <v>557</v>
      </c>
      <c r="G161" s="20" t="s">
        <v>550</v>
      </c>
      <c r="H161" s="20" t="s">
        <v>554</v>
      </c>
      <c r="I161" s="20" t="s">
        <v>260</v>
      </c>
    </row>
    <row r="162" spans="1:9" ht="17" x14ac:dyDescent="0.2">
      <c r="A162" s="20" t="s">
        <v>548</v>
      </c>
      <c r="B162" s="8" t="s">
        <v>234</v>
      </c>
      <c r="C162" s="20" t="s">
        <v>161</v>
      </c>
      <c r="D162" s="20" t="s">
        <v>272</v>
      </c>
      <c r="E162" s="20" t="s">
        <v>427</v>
      </c>
      <c r="F162" s="20" t="s">
        <v>557</v>
      </c>
      <c r="G162" s="20" t="s">
        <v>550</v>
      </c>
      <c r="H162" s="20" t="s">
        <v>554</v>
      </c>
      <c r="I162" s="20"/>
    </row>
    <row r="163" spans="1:9" ht="17" x14ac:dyDescent="0.2">
      <c r="A163" s="20" t="s">
        <v>548</v>
      </c>
      <c r="B163" s="8" t="s">
        <v>234</v>
      </c>
      <c r="C163" s="20" t="s">
        <v>162</v>
      </c>
      <c r="D163" s="20" t="s">
        <v>272</v>
      </c>
      <c r="E163" s="20" t="s">
        <v>423</v>
      </c>
      <c r="F163" s="20" t="s">
        <v>424</v>
      </c>
      <c r="G163" s="20" t="s">
        <v>550</v>
      </c>
      <c r="H163" s="20" t="s">
        <v>552</v>
      </c>
      <c r="I163" s="20" t="s">
        <v>260</v>
      </c>
    </row>
    <row r="164" spans="1:9" ht="17" x14ac:dyDescent="0.2">
      <c r="A164" s="20" t="s">
        <v>548</v>
      </c>
      <c r="B164" s="8" t="s">
        <v>234</v>
      </c>
      <c r="C164" s="20" t="s">
        <v>163</v>
      </c>
      <c r="D164" s="20" t="s">
        <v>272</v>
      </c>
      <c r="E164" s="20" t="s">
        <v>423</v>
      </c>
      <c r="F164" s="20" t="s">
        <v>424</v>
      </c>
      <c r="G164" s="20" t="s">
        <v>550</v>
      </c>
      <c r="H164" s="20" t="s">
        <v>552</v>
      </c>
      <c r="I164" s="20" t="s">
        <v>260</v>
      </c>
    </row>
    <row r="165" spans="1:9" ht="17" x14ac:dyDescent="0.2">
      <c r="A165" s="20" t="s">
        <v>548</v>
      </c>
      <c r="B165" s="8" t="s">
        <v>234</v>
      </c>
      <c r="C165" s="20" t="s">
        <v>164</v>
      </c>
      <c r="D165" s="20" t="s">
        <v>272</v>
      </c>
      <c r="E165" s="20" t="s">
        <v>423</v>
      </c>
      <c r="F165" s="20" t="s">
        <v>424</v>
      </c>
      <c r="G165" s="20" t="s">
        <v>550</v>
      </c>
      <c r="H165" s="20" t="s">
        <v>553</v>
      </c>
      <c r="I165" s="20" t="s">
        <v>260</v>
      </c>
    </row>
    <row r="166" spans="1:9" ht="17" x14ac:dyDescent="0.2">
      <c r="A166" s="20" t="s">
        <v>548</v>
      </c>
      <c r="B166" s="8" t="s">
        <v>234</v>
      </c>
      <c r="C166" s="20" t="s">
        <v>165</v>
      </c>
      <c r="D166" s="20" t="s">
        <v>272</v>
      </c>
      <c r="E166" s="20" t="s">
        <v>423</v>
      </c>
      <c r="F166" s="20" t="s">
        <v>424</v>
      </c>
      <c r="G166" s="20" t="s">
        <v>550</v>
      </c>
      <c r="H166" s="20" t="s">
        <v>553</v>
      </c>
      <c r="I166" s="20" t="s">
        <v>260</v>
      </c>
    </row>
    <row r="167" spans="1:9" ht="17" x14ac:dyDescent="0.2">
      <c r="A167" s="20" t="s">
        <v>548</v>
      </c>
      <c r="B167" s="8" t="s">
        <v>234</v>
      </c>
      <c r="C167" s="20" t="s">
        <v>166</v>
      </c>
      <c r="D167" s="20" t="s">
        <v>272</v>
      </c>
      <c r="E167" s="20" t="s">
        <v>427</v>
      </c>
      <c r="F167" s="20" t="s">
        <v>503</v>
      </c>
      <c r="G167" s="20" t="s">
        <v>549</v>
      </c>
      <c r="H167" s="20" t="s">
        <v>554</v>
      </c>
      <c r="I167" s="20" t="s">
        <v>260</v>
      </c>
    </row>
    <row r="168" spans="1:9" ht="17" x14ac:dyDescent="0.2">
      <c r="A168" s="20" t="s">
        <v>548</v>
      </c>
      <c r="B168" s="8" t="s">
        <v>234</v>
      </c>
      <c r="C168" s="20" t="s">
        <v>167</v>
      </c>
      <c r="D168" s="20" t="s">
        <v>272</v>
      </c>
      <c r="E168" s="20" t="s">
        <v>427</v>
      </c>
      <c r="F168" s="20" t="s">
        <v>503</v>
      </c>
      <c r="G168" s="20" t="s">
        <v>549</v>
      </c>
      <c r="H168" s="20" t="s">
        <v>554</v>
      </c>
      <c r="I168" s="20" t="s">
        <v>260</v>
      </c>
    </row>
    <row r="169" spans="1:9" ht="17" x14ac:dyDescent="0.2">
      <c r="A169" s="20" t="s">
        <v>548</v>
      </c>
      <c r="B169" s="8" t="s">
        <v>234</v>
      </c>
      <c r="C169" s="20" t="s">
        <v>168</v>
      </c>
      <c r="D169" s="20" t="s">
        <v>272</v>
      </c>
      <c r="E169" s="20" t="s">
        <v>427</v>
      </c>
      <c r="F169" s="20" t="s">
        <v>555</v>
      </c>
      <c r="G169" s="20" t="s">
        <v>551</v>
      </c>
      <c r="H169" s="20" t="s">
        <v>554</v>
      </c>
      <c r="I169" s="20" t="s">
        <v>260</v>
      </c>
    </row>
    <row r="170" spans="1:9" ht="17" x14ac:dyDescent="0.2">
      <c r="A170" s="20" t="s">
        <v>548</v>
      </c>
      <c r="B170" s="8" t="s">
        <v>234</v>
      </c>
      <c r="C170" s="20" t="s">
        <v>169</v>
      </c>
      <c r="D170" s="20" t="s">
        <v>272</v>
      </c>
      <c r="E170" s="20" t="s">
        <v>427</v>
      </c>
      <c r="F170" s="20" t="s">
        <v>555</v>
      </c>
      <c r="G170" s="20" t="s">
        <v>551</v>
      </c>
      <c r="H170" s="20" t="s">
        <v>554</v>
      </c>
      <c r="I170" s="20" t="s">
        <v>260</v>
      </c>
    </row>
    <row r="171" spans="1:9" ht="17" x14ac:dyDescent="0.2">
      <c r="A171" s="20" t="s">
        <v>548</v>
      </c>
      <c r="B171" s="8" t="s">
        <v>234</v>
      </c>
      <c r="C171" s="20" t="s">
        <v>170</v>
      </c>
      <c r="D171" s="20" t="s">
        <v>272</v>
      </c>
      <c r="E171" s="20" t="s">
        <v>423</v>
      </c>
      <c r="F171" s="20" t="s">
        <v>424</v>
      </c>
      <c r="G171" s="20" t="s">
        <v>551</v>
      </c>
      <c r="H171" s="20" t="s">
        <v>552</v>
      </c>
      <c r="I171" s="20" t="s">
        <v>260</v>
      </c>
    </row>
    <row r="172" spans="1:9" ht="17" x14ac:dyDescent="0.2">
      <c r="A172" s="20" t="s">
        <v>548</v>
      </c>
      <c r="B172" s="8" t="s">
        <v>234</v>
      </c>
      <c r="C172" s="20" t="s">
        <v>171</v>
      </c>
      <c r="D172" s="20" t="s">
        <v>272</v>
      </c>
      <c r="E172" s="20" t="s">
        <v>423</v>
      </c>
      <c r="F172" s="20" t="s">
        <v>424</v>
      </c>
      <c r="G172" s="20" t="s">
        <v>551</v>
      </c>
      <c r="H172" s="20" t="s">
        <v>552</v>
      </c>
      <c r="I172" s="20" t="s">
        <v>260</v>
      </c>
    </row>
    <row r="173" spans="1:9" ht="17" x14ac:dyDescent="0.2">
      <c r="A173" s="20" t="s">
        <v>548</v>
      </c>
      <c r="B173" s="8" t="s">
        <v>234</v>
      </c>
      <c r="C173" s="20" t="s">
        <v>172</v>
      </c>
      <c r="D173" s="20" t="s">
        <v>272</v>
      </c>
      <c r="E173" s="20" t="s">
        <v>423</v>
      </c>
      <c r="F173" s="20" t="s">
        <v>424</v>
      </c>
      <c r="G173" s="20" t="s">
        <v>551</v>
      </c>
      <c r="H173" s="20" t="s">
        <v>553</v>
      </c>
      <c r="I173" s="20" t="s">
        <v>260</v>
      </c>
    </row>
    <row r="174" spans="1:9" ht="17" x14ac:dyDescent="0.2">
      <c r="A174" s="20" t="s">
        <v>548</v>
      </c>
      <c r="B174" s="8" t="s">
        <v>234</v>
      </c>
      <c r="C174" s="20" t="s">
        <v>173</v>
      </c>
      <c r="D174" s="20" t="s">
        <v>272</v>
      </c>
      <c r="E174" s="20" t="s">
        <v>423</v>
      </c>
      <c r="F174" s="20" t="s">
        <v>424</v>
      </c>
      <c r="G174" s="20" t="s">
        <v>551</v>
      </c>
      <c r="H174" s="20" t="s">
        <v>553</v>
      </c>
      <c r="I174" s="20" t="s">
        <v>260</v>
      </c>
    </row>
    <row r="175" spans="1:9" ht="17" x14ac:dyDescent="0.2">
      <c r="A175" s="20" t="s">
        <v>548</v>
      </c>
      <c r="B175" s="8" t="s">
        <v>234</v>
      </c>
      <c r="C175" s="20" t="s">
        <v>174</v>
      </c>
      <c r="D175" s="20" t="s">
        <v>272</v>
      </c>
      <c r="E175" s="20" t="s">
        <v>427</v>
      </c>
      <c r="F175" s="20" t="s">
        <v>497</v>
      </c>
      <c r="G175" s="20" t="s">
        <v>556</v>
      </c>
      <c r="H175" s="20" t="s">
        <v>424</v>
      </c>
      <c r="I175" s="20" t="s">
        <v>260</v>
      </c>
    </row>
    <row r="176" spans="1:9" ht="17" x14ac:dyDescent="0.2">
      <c r="A176" s="20" t="s">
        <v>548</v>
      </c>
      <c r="B176" s="8" t="s">
        <v>234</v>
      </c>
      <c r="C176" s="20" t="s">
        <v>175</v>
      </c>
      <c r="D176" s="20" t="s">
        <v>272</v>
      </c>
      <c r="E176" s="20" t="s">
        <v>427</v>
      </c>
      <c r="F176" s="20" t="s">
        <v>497</v>
      </c>
      <c r="G176" s="20" t="s">
        <v>556</v>
      </c>
      <c r="H176" s="20" t="s">
        <v>424</v>
      </c>
      <c r="I176" s="20" t="s">
        <v>260</v>
      </c>
    </row>
    <row r="177" spans="1:9" ht="17" x14ac:dyDescent="0.2">
      <c r="A177" s="20" t="s">
        <v>548</v>
      </c>
      <c r="B177" s="8" t="s">
        <v>234</v>
      </c>
      <c r="C177" s="20" t="s">
        <v>176</v>
      </c>
      <c r="D177" s="20" t="s">
        <v>272</v>
      </c>
      <c r="E177" s="20" t="s">
        <v>423</v>
      </c>
      <c r="F177" s="20" t="s">
        <v>424</v>
      </c>
      <c r="G177" s="20" t="s">
        <v>440</v>
      </c>
      <c r="H177" s="20" t="s">
        <v>424</v>
      </c>
      <c r="I177" s="20" t="s">
        <v>260</v>
      </c>
    </row>
    <row r="178" spans="1:9" ht="17" x14ac:dyDescent="0.2">
      <c r="A178" s="20" t="s">
        <v>548</v>
      </c>
      <c r="B178" s="8" t="s">
        <v>234</v>
      </c>
      <c r="C178" s="20" t="s">
        <v>177</v>
      </c>
      <c r="D178" s="20" t="s">
        <v>272</v>
      </c>
      <c r="E178" s="20" t="s">
        <v>423</v>
      </c>
      <c r="F178" s="20" t="s">
        <v>424</v>
      </c>
      <c r="G178" s="20" t="s">
        <v>440</v>
      </c>
      <c r="H178" s="20" t="s">
        <v>424</v>
      </c>
      <c r="I178" s="20" t="s">
        <v>260</v>
      </c>
    </row>
    <row r="179" spans="1:9" ht="17" x14ac:dyDescent="0.2">
      <c r="A179" s="20" t="s">
        <v>558</v>
      </c>
      <c r="B179" s="8" t="s">
        <v>227</v>
      </c>
      <c r="C179" s="20" t="s">
        <v>559</v>
      </c>
      <c r="D179" s="20" t="s">
        <v>1</v>
      </c>
      <c r="E179" s="20" t="s">
        <v>423</v>
      </c>
      <c r="F179" s="20" t="s">
        <v>424</v>
      </c>
      <c r="G179" s="20" t="s">
        <v>577</v>
      </c>
      <c r="H179" s="20" t="s">
        <v>424</v>
      </c>
      <c r="I179" s="20" t="s">
        <v>260</v>
      </c>
    </row>
    <row r="180" spans="1:9" ht="17" x14ac:dyDescent="0.2">
      <c r="A180" s="20" t="s">
        <v>558</v>
      </c>
      <c r="B180" s="8" t="s">
        <v>227</v>
      </c>
      <c r="C180" s="20" t="s">
        <v>560</v>
      </c>
      <c r="D180" s="20" t="s">
        <v>1</v>
      </c>
      <c r="E180" s="20" t="s">
        <v>423</v>
      </c>
      <c r="F180" s="20" t="s">
        <v>424</v>
      </c>
      <c r="G180" s="20" t="s">
        <v>577</v>
      </c>
      <c r="H180" s="20" t="s">
        <v>424</v>
      </c>
      <c r="I180" s="20" t="s">
        <v>260</v>
      </c>
    </row>
    <row r="181" spans="1:9" ht="17" x14ac:dyDescent="0.2">
      <c r="A181" s="20" t="s">
        <v>558</v>
      </c>
      <c r="B181" s="8" t="s">
        <v>227</v>
      </c>
      <c r="C181" s="20" t="s">
        <v>561</v>
      </c>
      <c r="D181" s="20" t="s">
        <v>1</v>
      </c>
      <c r="E181" s="20" t="s">
        <v>423</v>
      </c>
      <c r="F181" s="20" t="s">
        <v>424</v>
      </c>
      <c r="G181" s="20" t="s">
        <v>577</v>
      </c>
      <c r="H181" s="20" t="s">
        <v>424</v>
      </c>
      <c r="I181" s="20" t="s">
        <v>260</v>
      </c>
    </row>
    <row r="182" spans="1:9" ht="17" x14ac:dyDescent="0.2">
      <c r="A182" s="20" t="s">
        <v>558</v>
      </c>
      <c r="B182" s="8" t="s">
        <v>227</v>
      </c>
      <c r="C182" s="20" t="s">
        <v>562</v>
      </c>
      <c r="D182" s="20" t="s">
        <v>1</v>
      </c>
      <c r="E182" s="20" t="s">
        <v>422</v>
      </c>
      <c r="F182" s="20" t="s">
        <v>424</v>
      </c>
      <c r="G182" s="20" t="s">
        <v>577</v>
      </c>
      <c r="H182" s="20" t="s">
        <v>424</v>
      </c>
      <c r="I182" s="20" t="s">
        <v>260</v>
      </c>
    </row>
    <row r="183" spans="1:9" ht="17" x14ac:dyDescent="0.2">
      <c r="A183" s="20" t="s">
        <v>558</v>
      </c>
      <c r="B183" s="8" t="s">
        <v>227</v>
      </c>
      <c r="C183" s="20" t="s">
        <v>563</v>
      </c>
      <c r="D183" s="20" t="s">
        <v>1</v>
      </c>
      <c r="E183" s="20" t="s">
        <v>422</v>
      </c>
      <c r="F183" s="20" t="s">
        <v>424</v>
      </c>
      <c r="G183" s="20" t="s">
        <v>577</v>
      </c>
      <c r="H183" s="20" t="s">
        <v>424</v>
      </c>
      <c r="I183" s="20" t="s">
        <v>260</v>
      </c>
    </row>
    <row r="184" spans="1:9" ht="17" x14ac:dyDescent="0.2">
      <c r="A184" s="20" t="s">
        <v>558</v>
      </c>
      <c r="B184" s="8" t="s">
        <v>227</v>
      </c>
      <c r="C184" s="20" t="s">
        <v>564</v>
      </c>
      <c r="D184" s="20" t="s">
        <v>1</v>
      </c>
      <c r="E184" s="20" t="s">
        <v>422</v>
      </c>
      <c r="F184" s="20" t="s">
        <v>424</v>
      </c>
      <c r="G184" s="20" t="s">
        <v>577</v>
      </c>
      <c r="H184" s="20" t="s">
        <v>424</v>
      </c>
      <c r="I184" s="20" t="s">
        <v>260</v>
      </c>
    </row>
    <row r="185" spans="1:9" ht="17" x14ac:dyDescent="0.2">
      <c r="A185" s="20" t="s">
        <v>558</v>
      </c>
      <c r="B185" s="8" t="s">
        <v>227</v>
      </c>
      <c r="C185" s="20" t="s">
        <v>565</v>
      </c>
      <c r="D185" s="20" t="s">
        <v>1</v>
      </c>
      <c r="E185" s="20" t="s">
        <v>427</v>
      </c>
      <c r="F185" s="20" t="s">
        <v>498</v>
      </c>
      <c r="G185" s="20" t="s">
        <v>578</v>
      </c>
      <c r="H185" s="20" t="s">
        <v>424</v>
      </c>
      <c r="I185" s="20" t="s">
        <v>260</v>
      </c>
    </row>
    <row r="186" spans="1:9" ht="17" x14ac:dyDescent="0.2">
      <c r="A186" s="20" t="s">
        <v>558</v>
      </c>
      <c r="B186" s="8" t="s">
        <v>227</v>
      </c>
      <c r="C186" s="20" t="s">
        <v>566</v>
      </c>
      <c r="D186" s="20" t="s">
        <v>1</v>
      </c>
      <c r="E186" s="20" t="s">
        <v>427</v>
      </c>
      <c r="F186" s="20" t="s">
        <v>498</v>
      </c>
      <c r="G186" s="20" t="s">
        <v>578</v>
      </c>
      <c r="H186" s="20" t="s">
        <v>424</v>
      </c>
      <c r="I186" s="20" t="s">
        <v>260</v>
      </c>
    </row>
    <row r="187" spans="1:9" ht="17" x14ac:dyDescent="0.2">
      <c r="A187" s="20" t="s">
        <v>558</v>
      </c>
      <c r="B187" s="8" t="s">
        <v>227</v>
      </c>
      <c r="C187" s="20" t="s">
        <v>567</v>
      </c>
      <c r="D187" s="20" t="s">
        <v>1</v>
      </c>
      <c r="E187" s="20" t="s">
        <v>427</v>
      </c>
      <c r="F187" s="20" t="s">
        <v>498</v>
      </c>
      <c r="G187" s="20" t="s">
        <v>578</v>
      </c>
      <c r="H187" s="20" t="s">
        <v>424</v>
      </c>
      <c r="I187" s="20" t="s">
        <v>260</v>
      </c>
    </row>
    <row r="188" spans="1:9" ht="17" x14ac:dyDescent="0.2">
      <c r="A188" s="20" t="s">
        <v>558</v>
      </c>
      <c r="B188" s="8" t="s">
        <v>227</v>
      </c>
      <c r="C188" s="20" t="s">
        <v>568</v>
      </c>
      <c r="D188" s="20" t="s">
        <v>1</v>
      </c>
      <c r="E188" s="20" t="s">
        <v>423</v>
      </c>
      <c r="F188" s="20" t="s">
        <v>424</v>
      </c>
      <c r="G188" s="20" t="s">
        <v>579</v>
      </c>
      <c r="H188" s="20" t="s">
        <v>424</v>
      </c>
      <c r="I188" s="20" t="s">
        <v>260</v>
      </c>
    </row>
    <row r="189" spans="1:9" ht="17" x14ac:dyDescent="0.2">
      <c r="A189" s="20" t="s">
        <v>558</v>
      </c>
      <c r="B189" s="8" t="s">
        <v>227</v>
      </c>
      <c r="C189" s="20" t="s">
        <v>569</v>
      </c>
      <c r="D189" s="20" t="s">
        <v>1</v>
      </c>
      <c r="E189" s="20" t="s">
        <v>423</v>
      </c>
      <c r="F189" s="20" t="s">
        <v>424</v>
      </c>
      <c r="G189" s="20" t="s">
        <v>579</v>
      </c>
      <c r="H189" s="20" t="s">
        <v>424</v>
      </c>
      <c r="I189" s="20" t="s">
        <v>260</v>
      </c>
    </row>
    <row r="190" spans="1:9" ht="17" x14ac:dyDescent="0.2">
      <c r="A190" s="20" t="s">
        <v>558</v>
      </c>
      <c r="B190" s="8" t="s">
        <v>227</v>
      </c>
      <c r="C190" s="20" t="s">
        <v>570</v>
      </c>
      <c r="D190" s="20" t="s">
        <v>1</v>
      </c>
      <c r="E190" s="20" t="s">
        <v>423</v>
      </c>
      <c r="F190" s="20" t="s">
        <v>424</v>
      </c>
      <c r="G190" s="20" t="s">
        <v>579</v>
      </c>
      <c r="H190" s="20" t="s">
        <v>424</v>
      </c>
      <c r="I190" s="20" t="s">
        <v>260</v>
      </c>
    </row>
    <row r="191" spans="1:9" ht="17" x14ac:dyDescent="0.2">
      <c r="A191" s="20" t="s">
        <v>558</v>
      </c>
      <c r="B191" s="8" t="s">
        <v>227</v>
      </c>
      <c r="C191" s="20" t="s">
        <v>571</v>
      </c>
      <c r="D191" s="20" t="s">
        <v>1</v>
      </c>
      <c r="E191" s="20" t="s">
        <v>422</v>
      </c>
      <c r="F191" s="20" t="s">
        <v>424</v>
      </c>
      <c r="G191" s="20" t="s">
        <v>579</v>
      </c>
      <c r="H191" s="20" t="s">
        <v>424</v>
      </c>
      <c r="I191" s="20" t="s">
        <v>260</v>
      </c>
    </row>
    <row r="192" spans="1:9" ht="17" x14ac:dyDescent="0.2">
      <c r="A192" s="20" t="s">
        <v>558</v>
      </c>
      <c r="B192" s="8" t="s">
        <v>227</v>
      </c>
      <c r="C192" s="20" t="s">
        <v>572</v>
      </c>
      <c r="D192" s="20" t="s">
        <v>1</v>
      </c>
      <c r="E192" s="20" t="s">
        <v>422</v>
      </c>
      <c r="F192" s="20" t="s">
        <v>424</v>
      </c>
      <c r="G192" s="20" t="s">
        <v>579</v>
      </c>
      <c r="H192" s="20" t="s">
        <v>424</v>
      </c>
      <c r="I192" s="20" t="s">
        <v>260</v>
      </c>
    </row>
    <row r="193" spans="1:9" ht="17" x14ac:dyDescent="0.2">
      <c r="A193" s="20" t="s">
        <v>558</v>
      </c>
      <c r="B193" s="8" t="s">
        <v>227</v>
      </c>
      <c r="C193" s="20" t="s">
        <v>573</v>
      </c>
      <c r="D193" s="20" t="s">
        <v>1</v>
      </c>
      <c r="E193" s="20" t="s">
        <v>422</v>
      </c>
      <c r="F193" s="20" t="s">
        <v>424</v>
      </c>
      <c r="G193" s="20" t="s">
        <v>579</v>
      </c>
      <c r="H193" s="20" t="s">
        <v>424</v>
      </c>
      <c r="I193" s="20" t="s">
        <v>260</v>
      </c>
    </row>
    <row r="194" spans="1:9" ht="17" x14ac:dyDescent="0.2">
      <c r="A194" s="20" t="s">
        <v>558</v>
      </c>
      <c r="B194" s="8" t="s">
        <v>227</v>
      </c>
      <c r="C194" s="20" t="s">
        <v>574</v>
      </c>
      <c r="D194" s="20" t="s">
        <v>1</v>
      </c>
      <c r="E194" s="20" t="s">
        <v>427</v>
      </c>
      <c r="F194" s="20" t="s">
        <v>498</v>
      </c>
      <c r="G194" s="20" t="s">
        <v>580</v>
      </c>
      <c r="H194" s="20" t="s">
        <v>424</v>
      </c>
      <c r="I194" s="20" t="s">
        <v>260</v>
      </c>
    </row>
    <row r="195" spans="1:9" ht="17" x14ac:dyDescent="0.2">
      <c r="A195" s="20" t="s">
        <v>558</v>
      </c>
      <c r="B195" s="8" t="s">
        <v>227</v>
      </c>
      <c r="C195" s="20" t="s">
        <v>575</v>
      </c>
      <c r="D195" s="20" t="s">
        <v>1</v>
      </c>
      <c r="E195" s="20" t="s">
        <v>427</v>
      </c>
      <c r="F195" s="20" t="s">
        <v>498</v>
      </c>
      <c r="G195" s="20" t="s">
        <v>580</v>
      </c>
      <c r="H195" s="20" t="s">
        <v>424</v>
      </c>
      <c r="I195" s="20" t="s">
        <v>260</v>
      </c>
    </row>
    <row r="196" spans="1:9" ht="17" x14ac:dyDescent="0.2">
      <c r="A196" s="20" t="s">
        <v>558</v>
      </c>
      <c r="B196" s="8" t="s">
        <v>227</v>
      </c>
      <c r="C196" s="20" t="s">
        <v>576</v>
      </c>
      <c r="D196" s="20" t="s">
        <v>1</v>
      </c>
      <c r="E196" s="20" t="s">
        <v>427</v>
      </c>
      <c r="F196" s="20" t="s">
        <v>498</v>
      </c>
      <c r="G196" s="20" t="s">
        <v>580</v>
      </c>
      <c r="H196" s="20" t="s">
        <v>424</v>
      </c>
      <c r="I196" s="20" t="s">
        <v>260</v>
      </c>
    </row>
    <row r="197" spans="1:9" ht="17" x14ac:dyDescent="0.2">
      <c r="A197" s="20" t="s">
        <v>155</v>
      </c>
      <c r="B197" s="8" t="s">
        <v>398</v>
      </c>
      <c r="C197" s="20" t="s">
        <v>83</v>
      </c>
      <c r="D197" s="20" t="s">
        <v>1</v>
      </c>
      <c r="E197" s="20" t="s">
        <v>423</v>
      </c>
      <c r="F197" s="20" t="s">
        <v>424</v>
      </c>
      <c r="G197" s="20" t="s">
        <v>423</v>
      </c>
      <c r="H197" s="20" t="s">
        <v>424</v>
      </c>
      <c r="I197" s="20" t="s">
        <v>260</v>
      </c>
    </row>
    <row r="198" spans="1:9" ht="17" x14ac:dyDescent="0.2">
      <c r="A198" s="20" t="s">
        <v>155</v>
      </c>
      <c r="B198" s="8" t="s">
        <v>398</v>
      </c>
      <c r="C198" s="20" t="s">
        <v>84</v>
      </c>
      <c r="D198" s="20" t="s">
        <v>1</v>
      </c>
      <c r="E198" s="20" t="s">
        <v>423</v>
      </c>
      <c r="F198" s="20" t="s">
        <v>424</v>
      </c>
      <c r="G198" s="20" t="s">
        <v>423</v>
      </c>
      <c r="H198" s="20" t="s">
        <v>424</v>
      </c>
      <c r="I198" s="20" t="s">
        <v>260</v>
      </c>
    </row>
    <row r="199" spans="1:9" ht="17" x14ac:dyDescent="0.2">
      <c r="A199" s="20" t="s">
        <v>155</v>
      </c>
      <c r="B199" s="8" t="s">
        <v>398</v>
      </c>
      <c r="C199" s="20" t="s">
        <v>85</v>
      </c>
      <c r="D199" s="20" t="s">
        <v>1</v>
      </c>
      <c r="E199" s="20" t="s">
        <v>423</v>
      </c>
      <c r="F199" s="20" t="s">
        <v>424</v>
      </c>
      <c r="G199" s="20" t="s">
        <v>423</v>
      </c>
      <c r="H199" s="20" t="s">
        <v>424</v>
      </c>
      <c r="I199" s="20" t="s">
        <v>260</v>
      </c>
    </row>
    <row r="200" spans="1:9" ht="17" x14ac:dyDescent="0.2">
      <c r="A200" s="20" t="s">
        <v>155</v>
      </c>
      <c r="B200" s="8" t="s">
        <v>398</v>
      </c>
      <c r="C200" s="20" t="s">
        <v>86</v>
      </c>
      <c r="D200" s="20" t="s">
        <v>1</v>
      </c>
      <c r="E200" s="20" t="s">
        <v>423</v>
      </c>
      <c r="F200" s="20" t="s">
        <v>424</v>
      </c>
      <c r="G200" s="20" t="s">
        <v>423</v>
      </c>
      <c r="H200" s="20" t="s">
        <v>424</v>
      </c>
      <c r="I200" s="20" t="s">
        <v>260</v>
      </c>
    </row>
    <row r="201" spans="1:9" ht="17" x14ac:dyDescent="0.2">
      <c r="A201" s="20" t="s">
        <v>155</v>
      </c>
      <c r="B201" s="8" t="s">
        <v>398</v>
      </c>
      <c r="C201" s="20" t="s">
        <v>87</v>
      </c>
      <c r="D201" s="20" t="s">
        <v>1</v>
      </c>
      <c r="E201" s="20" t="s">
        <v>423</v>
      </c>
      <c r="F201" s="20" t="s">
        <v>424</v>
      </c>
      <c r="G201" s="20" t="s">
        <v>423</v>
      </c>
      <c r="H201" s="20" t="s">
        <v>424</v>
      </c>
      <c r="I201" s="20" t="s">
        <v>260</v>
      </c>
    </row>
    <row r="202" spans="1:9" ht="17" x14ac:dyDescent="0.2">
      <c r="A202" s="20" t="s">
        <v>155</v>
      </c>
      <c r="B202" s="8" t="s">
        <v>398</v>
      </c>
      <c r="C202" s="20" t="s">
        <v>88</v>
      </c>
      <c r="D202" s="20" t="s">
        <v>1</v>
      </c>
      <c r="E202" s="20" t="s">
        <v>423</v>
      </c>
      <c r="F202" s="20" t="s">
        <v>424</v>
      </c>
      <c r="G202" s="20" t="s">
        <v>423</v>
      </c>
      <c r="H202" s="20" t="s">
        <v>424</v>
      </c>
      <c r="I202" s="20" t="s">
        <v>260</v>
      </c>
    </row>
    <row r="203" spans="1:9" ht="17" x14ac:dyDescent="0.2">
      <c r="A203" s="20" t="s">
        <v>155</v>
      </c>
      <c r="B203" s="8" t="s">
        <v>398</v>
      </c>
      <c r="C203" s="20" t="s">
        <v>89</v>
      </c>
      <c r="D203" s="20" t="s">
        <v>1</v>
      </c>
      <c r="E203" s="20" t="s">
        <v>423</v>
      </c>
      <c r="F203" s="20" t="s">
        <v>424</v>
      </c>
      <c r="G203" s="20" t="s">
        <v>423</v>
      </c>
      <c r="H203" s="20" t="s">
        <v>424</v>
      </c>
      <c r="I203" s="20" t="s">
        <v>260</v>
      </c>
    </row>
    <row r="204" spans="1:9" ht="17" x14ac:dyDescent="0.2">
      <c r="A204" s="20" t="s">
        <v>155</v>
      </c>
      <c r="B204" s="8" t="s">
        <v>398</v>
      </c>
      <c r="C204" s="20" t="s">
        <v>90</v>
      </c>
      <c r="D204" s="20" t="s">
        <v>1</v>
      </c>
      <c r="E204" s="20" t="s">
        <v>423</v>
      </c>
      <c r="F204" s="20" t="s">
        <v>424</v>
      </c>
      <c r="G204" s="20" t="s">
        <v>423</v>
      </c>
      <c r="H204" s="20" t="s">
        <v>424</v>
      </c>
      <c r="I204" s="20" t="s">
        <v>260</v>
      </c>
    </row>
    <row r="205" spans="1:9" ht="17" x14ac:dyDescent="0.2">
      <c r="A205" s="20" t="s">
        <v>155</v>
      </c>
      <c r="B205" s="8" t="s">
        <v>398</v>
      </c>
      <c r="C205" s="20" t="s">
        <v>91</v>
      </c>
      <c r="D205" s="20" t="s">
        <v>1</v>
      </c>
      <c r="E205" s="20" t="s">
        <v>423</v>
      </c>
      <c r="F205" s="20" t="s">
        <v>424</v>
      </c>
      <c r="G205" s="20" t="s">
        <v>423</v>
      </c>
      <c r="H205" s="20" t="s">
        <v>424</v>
      </c>
      <c r="I205" s="20" t="s">
        <v>260</v>
      </c>
    </row>
    <row r="206" spans="1:9" ht="17" x14ac:dyDescent="0.2">
      <c r="A206" s="20" t="s">
        <v>155</v>
      </c>
      <c r="B206" s="8" t="s">
        <v>398</v>
      </c>
      <c r="C206" s="20" t="s">
        <v>92</v>
      </c>
      <c r="D206" s="20" t="s">
        <v>1</v>
      </c>
      <c r="E206" s="20" t="s">
        <v>423</v>
      </c>
      <c r="F206" s="20" t="s">
        <v>424</v>
      </c>
      <c r="G206" s="20" t="s">
        <v>423</v>
      </c>
      <c r="H206" s="20" t="s">
        <v>424</v>
      </c>
      <c r="I206" s="20" t="s">
        <v>260</v>
      </c>
    </row>
    <row r="207" spans="1:9" ht="17" x14ac:dyDescent="0.2">
      <c r="A207" s="20" t="s">
        <v>155</v>
      </c>
      <c r="B207" s="8" t="s">
        <v>398</v>
      </c>
      <c r="C207" s="20" t="s">
        <v>93</v>
      </c>
      <c r="D207" s="20" t="s">
        <v>1</v>
      </c>
      <c r="E207" s="20" t="s">
        <v>427</v>
      </c>
      <c r="F207" s="20" t="s">
        <v>496</v>
      </c>
      <c r="G207" s="20" t="s">
        <v>151</v>
      </c>
      <c r="H207" s="20" t="s">
        <v>424</v>
      </c>
      <c r="I207" s="20" t="s">
        <v>260</v>
      </c>
    </row>
    <row r="208" spans="1:9" ht="17" x14ac:dyDescent="0.2">
      <c r="A208" s="20" t="s">
        <v>155</v>
      </c>
      <c r="B208" s="8" t="s">
        <v>398</v>
      </c>
      <c r="C208" s="20" t="s">
        <v>94</v>
      </c>
      <c r="D208" s="20" t="s">
        <v>1</v>
      </c>
      <c r="E208" s="20" t="s">
        <v>427</v>
      </c>
      <c r="F208" s="20" t="s">
        <v>496</v>
      </c>
      <c r="G208" s="20" t="s">
        <v>151</v>
      </c>
      <c r="H208" s="20" t="s">
        <v>424</v>
      </c>
      <c r="I208" s="20" t="s">
        <v>260</v>
      </c>
    </row>
    <row r="209" spans="1:9" ht="17" x14ac:dyDescent="0.2">
      <c r="A209" s="20" t="s">
        <v>155</v>
      </c>
      <c r="B209" s="8" t="s">
        <v>398</v>
      </c>
      <c r="C209" s="20" t="s">
        <v>95</v>
      </c>
      <c r="D209" s="20" t="s">
        <v>1</v>
      </c>
      <c r="E209" s="20" t="s">
        <v>427</v>
      </c>
      <c r="F209" s="20" t="s">
        <v>496</v>
      </c>
      <c r="G209" s="20" t="s">
        <v>151</v>
      </c>
      <c r="H209" s="20" t="s">
        <v>424</v>
      </c>
      <c r="I209" s="20" t="s">
        <v>260</v>
      </c>
    </row>
    <row r="210" spans="1:9" ht="17" x14ac:dyDescent="0.2">
      <c r="A210" s="20" t="s">
        <v>155</v>
      </c>
      <c r="B210" s="8" t="s">
        <v>398</v>
      </c>
      <c r="C210" s="20" t="s">
        <v>96</v>
      </c>
      <c r="D210" s="20" t="s">
        <v>1</v>
      </c>
      <c r="E210" s="20" t="s">
        <v>427</v>
      </c>
      <c r="F210" s="20" t="s">
        <v>496</v>
      </c>
      <c r="G210" s="20" t="s">
        <v>151</v>
      </c>
      <c r="H210" s="20" t="s">
        <v>424</v>
      </c>
      <c r="I210" s="20" t="s">
        <v>260</v>
      </c>
    </row>
    <row r="211" spans="1:9" ht="17" x14ac:dyDescent="0.2">
      <c r="A211" s="20" t="s">
        <v>155</v>
      </c>
      <c r="B211" s="8" t="s">
        <v>398</v>
      </c>
      <c r="C211" s="20" t="s">
        <v>97</v>
      </c>
      <c r="D211" s="20" t="s">
        <v>1</v>
      </c>
      <c r="E211" s="20" t="s">
        <v>427</v>
      </c>
      <c r="F211" s="20" t="s">
        <v>496</v>
      </c>
      <c r="G211" s="20" t="s">
        <v>151</v>
      </c>
      <c r="H211" s="20" t="s">
        <v>424</v>
      </c>
      <c r="I211" s="20" t="s">
        <v>260</v>
      </c>
    </row>
    <row r="212" spans="1:9" ht="17" x14ac:dyDescent="0.2">
      <c r="A212" s="20" t="s">
        <v>155</v>
      </c>
      <c r="B212" s="8" t="s">
        <v>398</v>
      </c>
      <c r="C212" s="20" t="s">
        <v>98</v>
      </c>
      <c r="D212" s="20" t="s">
        <v>1</v>
      </c>
      <c r="E212" s="20" t="s">
        <v>427</v>
      </c>
      <c r="F212" s="20" t="s">
        <v>496</v>
      </c>
      <c r="G212" s="20" t="s">
        <v>152</v>
      </c>
      <c r="H212" s="20" t="s">
        <v>424</v>
      </c>
      <c r="I212" s="20" t="s">
        <v>260</v>
      </c>
    </row>
    <row r="213" spans="1:9" ht="17" x14ac:dyDescent="0.2">
      <c r="A213" s="20" t="s">
        <v>155</v>
      </c>
      <c r="B213" s="8" t="s">
        <v>398</v>
      </c>
      <c r="C213" s="20" t="s">
        <v>99</v>
      </c>
      <c r="D213" s="20" t="s">
        <v>1</v>
      </c>
      <c r="E213" s="20" t="s">
        <v>427</v>
      </c>
      <c r="F213" s="20" t="s">
        <v>496</v>
      </c>
      <c r="G213" s="20" t="s">
        <v>152</v>
      </c>
      <c r="H213" s="20" t="s">
        <v>424</v>
      </c>
      <c r="I213" s="20" t="s">
        <v>260</v>
      </c>
    </row>
    <row r="214" spans="1:9" ht="17" x14ac:dyDescent="0.2">
      <c r="A214" s="20" t="s">
        <v>155</v>
      </c>
      <c r="B214" s="8" t="s">
        <v>398</v>
      </c>
      <c r="C214" s="20" t="s">
        <v>100</v>
      </c>
      <c r="D214" s="20" t="s">
        <v>1</v>
      </c>
      <c r="E214" s="20" t="s">
        <v>427</v>
      </c>
      <c r="F214" s="20" t="s">
        <v>496</v>
      </c>
      <c r="G214" s="20" t="s">
        <v>152</v>
      </c>
      <c r="H214" s="20" t="s">
        <v>424</v>
      </c>
      <c r="I214" s="20" t="s">
        <v>260</v>
      </c>
    </row>
    <row r="215" spans="1:9" ht="17" x14ac:dyDescent="0.2">
      <c r="A215" s="20" t="s">
        <v>155</v>
      </c>
      <c r="B215" s="8" t="s">
        <v>398</v>
      </c>
      <c r="C215" s="20" t="s">
        <v>101</v>
      </c>
      <c r="D215" s="20" t="s">
        <v>1</v>
      </c>
      <c r="E215" s="20" t="s">
        <v>427</v>
      </c>
      <c r="F215" s="20" t="s">
        <v>496</v>
      </c>
      <c r="G215" s="20" t="s">
        <v>152</v>
      </c>
      <c r="H215" s="20" t="s">
        <v>424</v>
      </c>
      <c r="I215" s="20" t="s">
        <v>260</v>
      </c>
    </row>
    <row r="216" spans="1:9" ht="17" x14ac:dyDescent="0.2">
      <c r="A216" s="20" t="s">
        <v>155</v>
      </c>
      <c r="B216" s="8" t="s">
        <v>398</v>
      </c>
      <c r="C216" s="20" t="s">
        <v>102</v>
      </c>
      <c r="D216" s="20" t="s">
        <v>1</v>
      </c>
      <c r="E216" s="20" t="s">
        <v>427</v>
      </c>
      <c r="F216" s="20" t="s">
        <v>496</v>
      </c>
      <c r="G216" s="20" t="s">
        <v>152</v>
      </c>
      <c r="H216" s="20" t="s">
        <v>424</v>
      </c>
      <c r="I216" s="20" t="s">
        <v>260</v>
      </c>
    </row>
    <row r="217" spans="1:9" ht="17" x14ac:dyDescent="0.2">
      <c r="A217" s="20" t="s">
        <v>155</v>
      </c>
      <c r="B217" s="8" t="s">
        <v>398</v>
      </c>
      <c r="C217" s="20" t="s">
        <v>103</v>
      </c>
      <c r="D217" s="20" t="s">
        <v>1</v>
      </c>
      <c r="E217" s="20" t="s">
        <v>427</v>
      </c>
      <c r="F217" s="20" t="s">
        <v>496</v>
      </c>
      <c r="G217" s="20" t="s">
        <v>153</v>
      </c>
      <c r="H217" s="20" t="s">
        <v>424</v>
      </c>
      <c r="I217" s="20" t="s">
        <v>260</v>
      </c>
    </row>
    <row r="218" spans="1:9" ht="17" x14ac:dyDescent="0.2">
      <c r="A218" s="20" t="s">
        <v>155</v>
      </c>
      <c r="B218" s="8" t="s">
        <v>398</v>
      </c>
      <c r="C218" s="20" t="s">
        <v>104</v>
      </c>
      <c r="D218" s="20" t="s">
        <v>1</v>
      </c>
      <c r="E218" s="20" t="s">
        <v>427</v>
      </c>
      <c r="F218" s="20" t="s">
        <v>496</v>
      </c>
      <c r="G218" s="20" t="s">
        <v>153</v>
      </c>
      <c r="H218" s="20" t="s">
        <v>424</v>
      </c>
      <c r="I218" s="20" t="s">
        <v>260</v>
      </c>
    </row>
    <row r="219" spans="1:9" ht="17" x14ac:dyDescent="0.2">
      <c r="A219" s="20" t="s">
        <v>155</v>
      </c>
      <c r="B219" s="8" t="s">
        <v>398</v>
      </c>
      <c r="C219" s="20" t="s">
        <v>105</v>
      </c>
      <c r="D219" s="20" t="s">
        <v>1</v>
      </c>
      <c r="E219" s="20" t="s">
        <v>427</v>
      </c>
      <c r="F219" s="20" t="s">
        <v>496</v>
      </c>
      <c r="G219" s="20" t="s">
        <v>153</v>
      </c>
      <c r="H219" s="20" t="s">
        <v>424</v>
      </c>
      <c r="I219" s="20" t="s">
        <v>260</v>
      </c>
    </row>
    <row r="220" spans="1:9" ht="17" x14ac:dyDescent="0.2">
      <c r="A220" s="20" t="s">
        <v>155</v>
      </c>
      <c r="B220" s="8" t="s">
        <v>398</v>
      </c>
      <c r="C220" s="20" t="s">
        <v>106</v>
      </c>
      <c r="D220" s="20" t="s">
        <v>1</v>
      </c>
      <c r="E220" s="20" t="s">
        <v>427</v>
      </c>
      <c r="F220" s="20" t="s">
        <v>503</v>
      </c>
      <c r="G220" s="20" t="s">
        <v>154</v>
      </c>
      <c r="H220" s="20" t="s">
        <v>424</v>
      </c>
      <c r="I220" s="20" t="s">
        <v>260</v>
      </c>
    </row>
    <row r="221" spans="1:9" ht="17" x14ac:dyDescent="0.2">
      <c r="A221" s="20" t="s">
        <v>155</v>
      </c>
      <c r="B221" s="8" t="s">
        <v>398</v>
      </c>
      <c r="C221" s="20" t="s">
        <v>107</v>
      </c>
      <c r="D221" s="20" t="s">
        <v>1</v>
      </c>
      <c r="E221" s="20" t="s">
        <v>427</v>
      </c>
      <c r="F221" s="20" t="s">
        <v>503</v>
      </c>
      <c r="G221" s="20" t="s">
        <v>154</v>
      </c>
      <c r="H221" s="20" t="s">
        <v>424</v>
      </c>
      <c r="I221" s="20" t="s">
        <v>260</v>
      </c>
    </row>
    <row r="222" spans="1:9" ht="17" x14ac:dyDescent="0.2">
      <c r="A222" s="20" t="s">
        <v>155</v>
      </c>
      <c r="B222" s="8" t="s">
        <v>398</v>
      </c>
      <c r="C222" s="20" t="s">
        <v>108</v>
      </c>
      <c r="D222" s="20" t="s">
        <v>1</v>
      </c>
      <c r="E222" s="20" t="s">
        <v>427</v>
      </c>
      <c r="F222" s="20" t="s">
        <v>503</v>
      </c>
      <c r="G222" s="20" t="s">
        <v>154</v>
      </c>
      <c r="H222" s="20" t="s">
        <v>424</v>
      </c>
      <c r="I222" s="20" t="s">
        <v>260</v>
      </c>
    </row>
    <row r="223" spans="1:9" ht="17" x14ac:dyDescent="0.2">
      <c r="A223" s="20" t="s">
        <v>155</v>
      </c>
      <c r="B223" s="8" t="s">
        <v>398</v>
      </c>
      <c r="C223" s="20" t="s">
        <v>109</v>
      </c>
      <c r="D223" s="20" t="s">
        <v>1</v>
      </c>
      <c r="E223" s="20" t="s">
        <v>427</v>
      </c>
      <c r="F223" s="20" t="s">
        <v>503</v>
      </c>
      <c r="G223" s="20" t="s">
        <v>154</v>
      </c>
      <c r="H223" s="20" t="s">
        <v>424</v>
      </c>
      <c r="I223" s="20" t="s">
        <v>260</v>
      </c>
    </row>
    <row r="224" spans="1:9" ht="17" x14ac:dyDescent="0.2">
      <c r="A224" s="20" t="s">
        <v>155</v>
      </c>
      <c r="B224" s="8" t="s">
        <v>398</v>
      </c>
      <c r="C224" s="20" t="s">
        <v>110</v>
      </c>
      <c r="D224" s="20" t="s">
        <v>1</v>
      </c>
      <c r="E224" s="20" t="s">
        <v>427</v>
      </c>
      <c r="F224" s="20" t="s">
        <v>503</v>
      </c>
      <c r="G224" s="20" t="s">
        <v>154</v>
      </c>
      <c r="H224" s="20" t="s">
        <v>424</v>
      </c>
      <c r="I224" s="20" t="s">
        <v>260</v>
      </c>
    </row>
    <row r="225" spans="1:9" ht="17" x14ac:dyDescent="0.2">
      <c r="A225" s="20" t="s">
        <v>155</v>
      </c>
      <c r="B225" s="8" t="s">
        <v>398</v>
      </c>
      <c r="C225" s="20" t="s">
        <v>111</v>
      </c>
      <c r="D225" s="20" t="s">
        <v>1</v>
      </c>
      <c r="E225" s="20" t="s">
        <v>427</v>
      </c>
      <c r="F225" s="20" t="s">
        <v>581</v>
      </c>
      <c r="G225" s="20" t="s">
        <v>582</v>
      </c>
      <c r="H225" s="20" t="s">
        <v>424</v>
      </c>
      <c r="I225" s="20" t="s">
        <v>228</v>
      </c>
    </row>
    <row r="226" spans="1:9" ht="17" x14ac:dyDescent="0.2">
      <c r="A226" s="20" t="s">
        <v>155</v>
      </c>
      <c r="B226" s="8" t="s">
        <v>398</v>
      </c>
      <c r="C226" s="20" t="s">
        <v>112</v>
      </c>
      <c r="D226" s="20" t="s">
        <v>1</v>
      </c>
      <c r="E226" s="20" t="s">
        <v>427</v>
      </c>
      <c r="F226" s="20" t="s">
        <v>581</v>
      </c>
      <c r="G226" s="20" t="s">
        <v>582</v>
      </c>
      <c r="H226" s="20" t="s">
        <v>424</v>
      </c>
      <c r="I226" s="20" t="s">
        <v>228</v>
      </c>
    </row>
    <row r="227" spans="1:9" ht="17" x14ac:dyDescent="0.2">
      <c r="A227" s="20" t="s">
        <v>155</v>
      </c>
      <c r="B227" s="8" t="s">
        <v>398</v>
      </c>
      <c r="C227" s="20" t="s">
        <v>113</v>
      </c>
      <c r="D227" s="20" t="s">
        <v>1</v>
      </c>
      <c r="E227" s="20" t="s">
        <v>427</v>
      </c>
      <c r="F227" s="20" t="s">
        <v>581</v>
      </c>
      <c r="G227" s="20" t="s">
        <v>582</v>
      </c>
      <c r="H227" s="20" t="s">
        <v>424</v>
      </c>
      <c r="I227" s="20" t="s">
        <v>228</v>
      </c>
    </row>
    <row r="228" spans="1:9" ht="17" x14ac:dyDescent="0.2">
      <c r="A228" s="20" t="s">
        <v>155</v>
      </c>
      <c r="B228" s="8" t="s">
        <v>398</v>
      </c>
      <c r="C228" s="20" t="s">
        <v>114</v>
      </c>
      <c r="D228" s="20" t="s">
        <v>1</v>
      </c>
      <c r="E228" s="20" t="s">
        <v>427</v>
      </c>
      <c r="F228" s="20" t="s">
        <v>584</v>
      </c>
      <c r="G228" s="20" t="s">
        <v>150</v>
      </c>
      <c r="H228" s="20" t="s">
        <v>424</v>
      </c>
      <c r="I228" s="20" t="s">
        <v>260</v>
      </c>
    </row>
    <row r="229" spans="1:9" ht="17" x14ac:dyDescent="0.2">
      <c r="A229" s="20" t="s">
        <v>155</v>
      </c>
      <c r="B229" s="8" t="s">
        <v>398</v>
      </c>
      <c r="C229" s="20" t="s">
        <v>115</v>
      </c>
      <c r="D229" s="20" t="s">
        <v>1</v>
      </c>
      <c r="E229" s="20" t="s">
        <v>423</v>
      </c>
      <c r="F229" s="20" t="s">
        <v>424</v>
      </c>
      <c r="G229" s="20" t="s">
        <v>423</v>
      </c>
      <c r="H229" s="20" t="s">
        <v>424</v>
      </c>
      <c r="I229" s="20" t="s">
        <v>260</v>
      </c>
    </row>
    <row r="230" spans="1:9" ht="17" x14ac:dyDescent="0.2">
      <c r="A230" s="20" t="s">
        <v>155</v>
      </c>
      <c r="B230" s="8" t="s">
        <v>398</v>
      </c>
      <c r="C230" s="20" t="s">
        <v>116</v>
      </c>
      <c r="D230" s="20" t="s">
        <v>1</v>
      </c>
      <c r="E230" s="20" t="s">
        <v>423</v>
      </c>
      <c r="F230" s="20" t="s">
        <v>424</v>
      </c>
      <c r="G230" s="20" t="s">
        <v>423</v>
      </c>
      <c r="H230" s="20" t="s">
        <v>424</v>
      </c>
      <c r="I230" s="20" t="s">
        <v>260</v>
      </c>
    </row>
    <row r="231" spans="1:9" ht="17" x14ac:dyDescent="0.2">
      <c r="A231" s="20" t="s">
        <v>155</v>
      </c>
      <c r="B231" s="8" t="s">
        <v>398</v>
      </c>
      <c r="C231" s="20" t="s">
        <v>117</v>
      </c>
      <c r="D231" s="20" t="s">
        <v>1</v>
      </c>
      <c r="E231" s="20" t="s">
        <v>423</v>
      </c>
      <c r="F231" s="20" t="s">
        <v>424</v>
      </c>
      <c r="G231" s="20" t="s">
        <v>423</v>
      </c>
      <c r="H231" s="20" t="s">
        <v>424</v>
      </c>
      <c r="I231" s="20" t="s">
        <v>260</v>
      </c>
    </row>
    <row r="232" spans="1:9" ht="17" x14ac:dyDescent="0.2">
      <c r="A232" s="20" t="s">
        <v>155</v>
      </c>
      <c r="B232" s="8" t="s">
        <v>398</v>
      </c>
      <c r="C232" s="20" t="s">
        <v>118</v>
      </c>
      <c r="D232" s="20" t="s">
        <v>1</v>
      </c>
      <c r="E232" s="20" t="s">
        <v>423</v>
      </c>
      <c r="F232" s="20" t="s">
        <v>424</v>
      </c>
      <c r="G232" s="20" t="s">
        <v>423</v>
      </c>
      <c r="H232" s="20" t="s">
        <v>424</v>
      </c>
      <c r="I232" s="20" t="s">
        <v>260</v>
      </c>
    </row>
    <row r="233" spans="1:9" ht="17" x14ac:dyDescent="0.2">
      <c r="A233" s="20" t="s">
        <v>155</v>
      </c>
      <c r="B233" s="8" t="s">
        <v>398</v>
      </c>
      <c r="C233" s="20" t="s">
        <v>119</v>
      </c>
      <c r="D233" s="20" t="s">
        <v>1</v>
      </c>
      <c r="E233" s="20" t="s">
        <v>423</v>
      </c>
      <c r="F233" s="20" t="s">
        <v>424</v>
      </c>
      <c r="G233" s="20" t="s">
        <v>423</v>
      </c>
      <c r="H233" s="20" t="s">
        <v>424</v>
      </c>
      <c r="I233" s="20" t="s">
        <v>260</v>
      </c>
    </row>
    <row r="234" spans="1:9" ht="17" x14ac:dyDescent="0.2">
      <c r="A234" s="20" t="s">
        <v>155</v>
      </c>
      <c r="B234" s="8" t="s">
        <v>398</v>
      </c>
      <c r="C234" s="20" t="s">
        <v>120</v>
      </c>
      <c r="D234" s="20" t="s">
        <v>1</v>
      </c>
      <c r="E234" s="20" t="s">
        <v>423</v>
      </c>
      <c r="F234" s="20" t="s">
        <v>424</v>
      </c>
      <c r="G234" s="20" t="s">
        <v>583</v>
      </c>
      <c r="H234" s="20" t="s">
        <v>424</v>
      </c>
      <c r="I234" s="20" t="s">
        <v>228</v>
      </c>
    </row>
    <row r="235" spans="1:9" ht="17" x14ac:dyDescent="0.2">
      <c r="A235" s="20" t="s">
        <v>155</v>
      </c>
      <c r="B235" s="8" t="s">
        <v>398</v>
      </c>
      <c r="C235" s="20" t="s">
        <v>121</v>
      </c>
      <c r="D235" s="20" t="s">
        <v>1</v>
      </c>
      <c r="E235" s="20" t="s">
        <v>423</v>
      </c>
      <c r="F235" s="20" t="s">
        <v>424</v>
      </c>
      <c r="G235" s="20" t="s">
        <v>583</v>
      </c>
      <c r="H235" s="20" t="s">
        <v>424</v>
      </c>
      <c r="I235" s="20" t="s">
        <v>228</v>
      </c>
    </row>
    <row r="236" spans="1:9" ht="17" x14ac:dyDescent="0.2">
      <c r="A236" s="20" t="s">
        <v>155</v>
      </c>
      <c r="B236" s="8" t="s">
        <v>398</v>
      </c>
      <c r="C236" s="20" t="s">
        <v>122</v>
      </c>
      <c r="D236" s="20" t="s">
        <v>1</v>
      </c>
      <c r="E236" s="20" t="s">
        <v>423</v>
      </c>
      <c r="F236" s="20" t="s">
        <v>424</v>
      </c>
      <c r="G236" s="20" t="s">
        <v>583</v>
      </c>
      <c r="H236" s="20" t="s">
        <v>424</v>
      </c>
      <c r="I236" s="20" t="s">
        <v>228</v>
      </c>
    </row>
    <row r="237" spans="1:9" ht="17" x14ac:dyDescent="0.2">
      <c r="A237" s="20" t="s">
        <v>155</v>
      </c>
      <c r="B237" s="8" t="s">
        <v>398</v>
      </c>
      <c r="C237" s="20" t="s">
        <v>123</v>
      </c>
      <c r="D237" s="20" t="s">
        <v>1</v>
      </c>
      <c r="E237" s="20" t="s">
        <v>423</v>
      </c>
      <c r="F237" s="20" t="s">
        <v>424</v>
      </c>
      <c r="G237" s="20" t="s">
        <v>423</v>
      </c>
      <c r="H237" s="20" t="s">
        <v>424</v>
      </c>
      <c r="I237" s="20" t="s">
        <v>260</v>
      </c>
    </row>
    <row r="238" spans="1:9" ht="17" x14ac:dyDescent="0.2">
      <c r="A238" s="20" t="s">
        <v>155</v>
      </c>
      <c r="B238" s="8" t="s">
        <v>398</v>
      </c>
      <c r="C238" s="20" t="s">
        <v>124</v>
      </c>
      <c r="D238" s="20" t="s">
        <v>1</v>
      </c>
      <c r="E238" s="20" t="s">
        <v>423</v>
      </c>
      <c r="F238" s="20" t="s">
        <v>424</v>
      </c>
      <c r="G238" s="20" t="s">
        <v>423</v>
      </c>
      <c r="H238" s="20" t="s">
        <v>424</v>
      </c>
      <c r="I238" s="20" t="s">
        <v>260</v>
      </c>
    </row>
    <row r="239" spans="1:9" ht="17" x14ac:dyDescent="0.2">
      <c r="A239" s="20" t="s">
        <v>155</v>
      </c>
      <c r="B239" s="8" t="s">
        <v>398</v>
      </c>
      <c r="C239" s="20" t="s">
        <v>125</v>
      </c>
      <c r="D239" s="20" t="s">
        <v>1</v>
      </c>
      <c r="E239" s="20" t="s">
        <v>423</v>
      </c>
      <c r="F239" s="20" t="s">
        <v>424</v>
      </c>
      <c r="G239" s="20" t="s">
        <v>423</v>
      </c>
      <c r="H239" s="20" t="s">
        <v>424</v>
      </c>
      <c r="I239" s="20" t="s">
        <v>260</v>
      </c>
    </row>
    <row r="240" spans="1:9" ht="17" x14ac:dyDescent="0.2">
      <c r="A240" s="20" t="s">
        <v>155</v>
      </c>
      <c r="B240" s="8" t="s">
        <v>398</v>
      </c>
      <c r="C240" s="20" t="s">
        <v>126</v>
      </c>
      <c r="D240" s="20" t="s">
        <v>1</v>
      </c>
      <c r="E240" s="20" t="s">
        <v>423</v>
      </c>
      <c r="F240" s="20" t="s">
        <v>424</v>
      </c>
      <c r="G240" s="20" t="s">
        <v>423</v>
      </c>
      <c r="H240" s="20" t="s">
        <v>424</v>
      </c>
      <c r="I240" s="20" t="s">
        <v>260</v>
      </c>
    </row>
    <row r="241" spans="1:9" ht="17" x14ac:dyDescent="0.2">
      <c r="A241" s="20" t="s">
        <v>155</v>
      </c>
      <c r="B241" s="8" t="s">
        <v>398</v>
      </c>
      <c r="C241" s="20" t="s">
        <v>127</v>
      </c>
      <c r="D241" s="20" t="s">
        <v>1</v>
      </c>
      <c r="E241" s="20" t="s">
        <v>423</v>
      </c>
      <c r="F241" s="20" t="s">
        <v>424</v>
      </c>
      <c r="G241" s="20" t="s">
        <v>423</v>
      </c>
      <c r="H241" s="20" t="s">
        <v>424</v>
      </c>
      <c r="I241" s="20" t="s">
        <v>260</v>
      </c>
    </row>
    <row r="242" spans="1:9" ht="17" x14ac:dyDescent="0.2">
      <c r="A242" s="20" t="s">
        <v>155</v>
      </c>
      <c r="B242" s="8" t="s">
        <v>398</v>
      </c>
      <c r="C242" s="20" t="s">
        <v>128</v>
      </c>
      <c r="D242" s="20" t="s">
        <v>1</v>
      </c>
      <c r="E242" s="20" t="s">
        <v>423</v>
      </c>
      <c r="F242" s="20" t="s">
        <v>424</v>
      </c>
      <c r="G242" s="20" t="s">
        <v>423</v>
      </c>
      <c r="H242" s="20" t="s">
        <v>424</v>
      </c>
      <c r="I242" s="20" t="s">
        <v>260</v>
      </c>
    </row>
    <row r="243" spans="1:9" ht="17" x14ac:dyDescent="0.2">
      <c r="A243" s="20" t="s">
        <v>155</v>
      </c>
      <c r="B243" s="8" t="s">
        <v>398</v>
      </c>
      <c r="C243" s="20" t="s">
        <v>129</v>
      </c>
      <c r="D243" s="20" t="s">
        <v>1</v>
      </c>
      <c r="E243" s="20" t="s">
        <v>423</v>
      </c>
      <c r="F243" s="20" t="s">
        <v>424</v>
      </c>
      <c r="G243" s="20" t="s">
        <v>423</v>
      </c>
      <c r="H243" s="20" t="s">
        <v>424</v>
      </c>
      <c r="I243" s="20" t="s">
        <v>260</v>
      </c>
    </row>
    <row r="244" spans="1:9" ht="17" x14ac:dyDescent="0.2">
      <c r="A244" s="20" t="s">
        <v>155</v>
      </c>
      <c r="B244" s="8" t="s">
        <v>398</v>
      </c>
      <c r="C244" s="20" t="s">
        <v>130</v>
      </c>
      <c r="D244" s="20" t="s">
        <v>1</v>
      </c>
      <c r="E244" s="20" t="s">
        <v>423</v>
      </c>
      <c r="F244" s="20" t="s">
        <v>424</v>
      </c>
      <c r="G244" s="20" t="s">
        <v>423</v>
      </c>
      <c r="H244" s="20" t="s">
        <v>424</v>
      </c>
      <c r="I244" s="20" t="s">
        <v>260</v>
      </c>
    </row>
    <row r="245" spans="1:9" ht="17" x14ac:dyDescent="0.2">
      <c r="A245" s="20" t="s">
        <v>155</v>
      </c>
      <c r="B245" s="8" t="s">
        <v>398</v>
      </c>
      <c r="C245" s="20" t="s">
        <v>131</v>
      </c>
      <c r="D245" s="20" t="s">
        <v>1</v>
      </c>
      <c r="E245" s="20" t="s">
        <v>423</v>
      </c>
      <c r="F245" s="20" t="s">
        <v>424</v>
      </c>
      <c r="G245" s="20" t="s">
        <v>423</v>
      </c>
      <c r="H245" s="20" t="s">
        <v>424</v>
      </c>
      <c r="I245" s="20" t="s">
        <v>260</v>
      </c>
    </row>
    <row r="246" spans="1:9" ht="17" x14ac:dyDescent="0.2">
      <c r="A246" s="20" t="s">
        <v>155</v>
      </c>
      <c r="B246" s="8" t="s">
        <v>398</v>
      </c>
      <c r="C246" s="20" t="s">
        <v>132</v>
      </c>
      <c r="D246" s="20" t="s">
        <v>1</v>
      </c>
      <c r="E246" s="20" t="s">
        <v>427</v>
      </c>
      <c r="F246" s="20" t="s">
        <v>584</v>
      </c>
      <c r="G246" s="20" t="s">
        <v>150</v>
      </c>
      <c r="H246" s="20" t="s">
        <v>424</v>
      </c>
      <c r="I246" s="20" t="s">
        <v>260</v>
      </c>
    </row>
    <row r="247" spans="1:9" ht="17" x14ac:dyDescent="0.2">
      <c r="A247" s="20" t="s">
        <v>155</v>
      </c>
      <c r="B247" s="8" t="s">
        <v>398</v>
      </c>
      <c r="C247" s="20" t="s">
        <v>133</v>
      </c>
      <c r="D247" s="20" t="s">
        <v>1</v>
      </c>
      <c r="E247" s="20" t="s">
        <v>427</v>
      </c>
      <c r="F247" s="20" t="s">
        <v>584</v>
      </c>
      <c r="G247" s="20" t="s">
        <v>150</v>
      </c>
      <c r="H247" s="20" t="s">
        <v>424</v>
      </c>
      <c r="I247" s="20" t="s">
        <v>260</v>
      </c>
    </row>
    <row r="248" spans="1:9" ht="17" x14ac:dyDescent="0.2">
      <c r="A248" s="20" t="s">
        <v>155</v>
      </c>
      <c r="B248" s="8" t="s">
        <v>398</v>
      </c>
      <c r="C248" s="20" t="s">
        <v>134</v>
      </c>
      <c r="D248" s="20" t="s">
        <v>1</v>
      </c>
      <c r="E248" s="20" t="s">
        <v>427</v>
      </c>
      <c r="F248" s="20" t="s">
        <v>584</v>
      </c>
      <c r="G248" s="20" t="s">
        <v>150</v>
      </c>
      <c r="H248" s="20" t="s">
        <v>424</v>
      </c>
      <c r="I248" s="20" t="s">
        <v>260</v>
      </c>
    </row>
    <row r="249" spans="1:9" ht="17" x14ac:dyDescent="0.2">
      <c r="A249" s="20" t="s">
        <v>155</v>
      </c>
      <c r="B249" s="8" t="s">
        <v>398</v>
      </c>
      <c r="C249" s="20" t="s">
        <v>135</v>
      </c>
      <c r="D249" s="20" t="s">
        <v>1</v>
      </c>
      <c r="E249" s="20" t="s">
        <v>427</v>
      </c>
      <c r="F249" s="20" t="s">
        <v>584</v>
      </c>
      <c r="G249" s="20" t="s">
        <v>150</v>
      </c>
      <c r="H249" s="20" t="s">
        <v>424</v>
      </c>
      <c r="I249" s="20" t="s">
        <v>260</v>
      </c>
    </row>
    <row r="250" spans="1:9" ht="17" x14ac:dyDescent="0.2">
      <c r="A250" s="20" t="s">
        <v>155</v>
      </c>
      <c r="B250" s="8" t="s">
        <v>398</v>
      </c>
      <c r="C250" s="20" t="s">
        <v>136</v>
      </c>
      <c r="D250" s="20" t="s">
        <v>1</v>
      </c>
      <c r="E250" s="20" t="s">
        <v>427</v>
      </c>
      <c r="F250" s="20" t="s">
        <v>584</v>
      </c>
      <c r="G250" s="20" t="s">
        <v>150</v>
      </c>
      <c r="H250" s="20" t="s">
        <v>424</v>
      </c>
      <c r="I250" s="20" t="s">
        <v>260</v>
      </c>
    </row>
    <row r="251" spans="1:9" ht="17" x14ac:dyDescent="0.2">
      <c r="A251" s="20" t="s">
        <v>155</v>
      </c>
      <c r="B251" s="8" t="s">
        <v>398</v>
      </c>
      <c r="C251" s="20" t="s">
        <v>137</v>
      </c>
      <c r="D251" s="20" t="s">
        <v>1</v>
      </c>
      <c r="E251" s="20" t="s">
        <v>427</v>
      </c>
      <c r="F251" s="20" t="s">
        <v>584</v>
      </c>
      <c r="G251" s="20" t="s">
        <v>150</v>
      </c>
      <c r="H251" s="20" t="s">
        <v>424</v>
      </c>
      <c r="I251" s="20" t="s">
        <v>260</v>
      </c>
    </row>
    <row r="252" spans="1:9" ht="17" x14ac:dyDescent="0.2">
      <c r="A252" s="20" t="s">
        <v>155</v>
      </c>
      <c r="B252" s="8" t="s">
        <v>398</v>
      </c>
      <c r="C252" s="20" t="s">
        <v>138</v>
      </c>
      <c r="D252" s="20" t="s">
        <v>1</v>
      </c>
      <c r="E252" s="20" t="s">
        <v>427</v>
      </c>
      <c r="F252" s="20" t="s">
        <v>584</v>
      </c>
      <c r="G252" s="20" t="s">
        <v>150</v>
      </c>
      <c r="H252" s="20" t="s">
        <v>424</v>
      </c>
      <c r="I252" s="20" t="s">
        <v>260</v>
      </c>
    </row>
    <row r="253" spans="1:9" ht="17" x14ac:dyDescent="0.2">
      <c r="A253" s="20" t="s">
        <v>155</v>
      </c>
      <c r="B253" s="8" t="s">
        <v>398</v>
      </c>
      <c r="C253" s="20" t="s">
        <v>139</v>
      </c>
      <c r="D253" s="20" t="s">
        <v>1</v>
      </c>
      <c r="E253" s="20" t="s">
        <v>427</v>
      </c>
      <c r="F253" s="20" t="s">
        <v>584</v>
      </c>
      <c r="G253" s="20" t="s">
        <v>150</v>
      </c>
      <c r="H253" s="20" t="s">
        <v>424</v>
      </c>
      <c r="I253" s="20" t="s">
        <v>260</v>
      </c>
    </row>
    <row r="254" spans="1:9" ht="17" x14ac:dyDescent="0.2">
      <c r="A254" s="20" t="s">
        <v>155</v>
      </c>
      <c r="B254" s="8" t="s">
        <v>398</v>
      </c>
      <c r="C254" s="20" t="s">
        <v>140</v>
      </c>
      <c r="D254" s="20" t="s">
        <v>1</v>
      </c>
      <c r="E254" s="20" t="s">
        <v>427</v>
      </c>
      <c r="F254" s="20" t="s">
        <v>584</v>
      </c>
      <c r="G254" s="20" t="s">
        <v>150</v>
      </c>
      <c r="H254" s="20" t="s">
        <v>424</v>
      </c>
      <c r="I254" s="20" t="s">
        <v>260</v>
      </c>
    </row>
    <row r="255" spans="1:9" ht="17" x14ac:dyDescent="0.2">
      <c r="A255" s="20" t="s">
        <v>155</v>
      </c>
      <c r="B255" s="8" t="s">
        <v>398</v>
      </c>
      <c r="C255" s="20" t="s">
        <v>141</v>
      </c>
      <c r="D255" s="20" t="s">
        <v>1</v>
      </c>
      <c r="E255" s="20" t="s">
        <v>427</v>
      </c>
      <c r="F255" s="20" t="s">
        <v>584</v>
      </c>
      <c r="G255" s="20" t="s">
        <v>150</v>
      </c>
      <c r="H255" s="20" t="s">
        <v>424</v>
      </c>
      <c r="I255" s="20" t="s">
        <v>260</v>
      </c>
    </row>
    <row r="256" spans="1:9" ht="17" x14ac:dyDescent="0.2">
      <c r="A256" s="20" t="s">
        <v>155</v>
      </c>
      <c r="B256" s="8" t="s">
        <v>398</v>
      </c>
      <c r="C256" s="20" t="s">
        <v>142</v>
      </c>
      <c r="D256" s="20" t="s">
        <v>1</v>
      </c>
      <c r="E256" s="20" t="s">
        <v>427</v>
      </c>
      <c r="F256" s="20" t="s">
        <v>584</v>
      </c>
      <c r="G256" s="20" t="s">
        <v>150</v>
      </c>
      <c r="H256" s="20" t="s">
        <v>424</v>
      </c>
      <c r="I256" s="20" t="s">
        <v>260</v>
      </c>
    </row>
    <row r="257" spans="1:9" ht="17" x14ac:dyDescent="0.2">
      <c r="A257" s="20" t="s">
        <v>155</v>
      </c>
      <c r="B257" s="8" t="s">
        <v>398</v>
      </c>
      <c r="C257" s="20" t="s">
        <v>143</v>
      </c>
      <c r="D257" s="20" t="s">
        <v>1</v>
      </c>
      <c r="E257" s="20" t="s">
        <v>427</v>
      </c>
      <c r="F257" s="20" t="s">
        <v>584</v>
      </c>
      <c r="G257" s="20" t="s">
        <v>150</v>
      </c>
      <c r="H257" s="20" t="s">
        <v>424</v>
      </c>
      <c r="I257" s="20" t="s">
        <v>260</v>
      </c>
    </row>
    <row r="258" spans="1:9" ht="17" x14ac:dyDescent="0.2">
      <c r="A258" s="20" t="s">
        <v>155</v>
      </c>
      <c r="B258" s="8" t="s">
        <v>398</v>
      </c>
      <c r="C258" s="20" t="s">
        <v>144</v>
      </c>
      <c r="D258" s="20" t="s">
        <v>1</v>
      </c>
      <c r="E258" s="20" t="s">
        <v>427</v>
      </c>
      <c r="F258" s="20" t="s">
        <v>584</v>
      </c>
      <c r="G258" s="20" t="s">
        <v>150</v>
      </c>
      <c r="H258" s="20" t="s">
        <v>424</v>
      </c>
      <c r="I258" s="20" t="s">
        <v>260</v>
      </c>
    </row>
    <row r="259" spans="1:9" ht="17" x14ac:dyDescent="0.2">
      <c r="A259" s="20" t="s">
        <v>155</v>
      </c>
      <c r="B259" s="8" t="s">
        <v>398</v>
      </c>
      <c r="C259" s="20" t="s">
        <v>145</v>
      </c>
      <c r="D259" s="20" t="s">
        <v>1</v>
      </c>
      <c r="E259" s="20" t="s">
        <v>427</v>
      </c>
      <c r="F259" s="20" t="s">
        <v>584</v>
      </c>
      <c r="G259" s="20" t="s">
        <v>150</v>
      </c>
      <c r="H259" s="20" t="s">
        <v>424</v>
      </c>
      <c r="I259" s="20" t="s">
        <v>260</v>
      </c>
    </row>
    <row r="260" spans="1:9" ht="17" x14ac:dyDescent="0.2">
      <c r="A260" s="20" t="s">
        <v>155</v>
      </c>
      <c r="B260" s="8" t="s">
        <v>398</v>
      </c>
      <c r="C260" s="20" t="s">
        <v>146</v>
      </c>
      <c r="D260" s="20" t="s">
        <v>1</v>
      </c>
      <c r="E260" s="20" t="s">
        <v>427</v>
      </c>
      <c r="F260" s="20" t="s">
        <v>584</v>
      </c>
      <c r="G260" s="20" t="s">
        <v>150</v>
      </c>
      <c r="H260" s="20" t="s">
        <v>424</v>
      </c>
      <c r="I260" s="20" t="s">
        <v>260</v>
      </c>
    </row>
    <row r="261" spans="1:9" ht="17" x14ac:dyDescent="0.2">
      <c r="A261" s="20" t="s">
        <v>155</v>
      </c>
      <c r="B261" s="8" t="s">
        <v>398</v>
      </c>
      <c r="C261" s="20" t="s">
        <v>147</v>
      </c>
      <c r="D261" s="20" t="s">
        <v>1</v>
      </c>
      <c r="E261" s="20" t="s">
        <v>427</v>
      </c>
      <c r="F261" s="20" t="s">
        <v>584</v>
      </c>
      <c r="G261" s="20" t="s">
        <v>150</v>
      </c>
      <c r="H261" s="20" t="s">
        <v>424</v>
      </c>
      <c r="I261" s="20" t="s">
        <v>260</v>
      </c>
    </row>
    <row r="262" spans="1:9" ht="17" x14ac:dyDescent="0.2">
      <c r="A262" s="20" t="s">
        <v>155</v>
      </c>
      <c r="B262" s="8" t="s">
        <v>398</v>
      </c>
      <c r="C262" s="20" t="s">
        <v>148</v>
      </c>
      <c r="D262" s="20" t="s">
        <v>1</v>
      </c>
      <c r="E262" s="20" t="s">
        <v>427</v>
      </c>
      <c r="F262" s="20" t="s">
        <v>584</v>
      </c>
      <c r="G262" s="20" t="s">
        <v>150</v>
      </c>
      <c r="H262" s="20" t="s">
        <v>424</v>
      </c>
      <c r="I262" s="20" t="s">
        <v>260</v>
      </c>
    </row>
    <row r="263" spans="1:9" ht="17" x14ac:dyDescent="0.2">
      <c r="A263" s="20" t="s">
        <v>155</v>
      </c>
      <c r="B263" s="8" t="s">
        <v>398</v>
      </c>
      <c r="C263" s="20" t="s">
        <v>149</v>
      </c>
      <c r="D263" s="20" t="s">
        <v>1</v>
      </c>
      <c r="E263" s="20" t="s">
        <v>427</v>
      </c>
      <c r="F263" s="20" t="s">
        <v>584</v>
      </c>
      <c r="G263" s="20" t="s">
        <v>150</v>
      </c>
      <c r="H263" s="20" t="s">
        <v>424</v>
      </c>
      <c r="I263" s="20" t="s">
        <v>260</v>
      </c>
    </row>
    <row r="264" spans="1:9" x14ac:dyDescent="0.2">
      <c r="A264" s="20" t="s">
        <v>659</v>
      </c>
      <c r="B264" s="20" t="s">
        <v>217</v>
      </c>
      <c r="C264" s="20" t="s">
        <v>621</v>
      </c>
      <c r="D264" s="20" t="s">
        <v>272</v>
      </c>
      <c r="E264" s="20" t="s">
        <v>423</v>
      </c>
      <c r="F264" s="20" t="s">
        <v>424</v>
      </c>
      <c r="G264" s="20" t="s">
        <v>585</v>
      </c>
      <c r="H264" s="20" t="s">
        <v>424</v>
      </c>
      <c r="I264" s="20" t="s">
        <v>228</v>
      </c>
    </row>
    <row r="265" spans="1:9" x14ac:dyDescent="0.2">
      <c r="A265" s="20" t="s">
        <v>659</v>
      </c>
      <c r="B265" s="20" t="s">
        <v>217</v>
      </c>
      <c r="C265" s="20" t="s">
        <v>622</v>
      </c>
      <c r="D265" s="20" t="s">
        <v>272</v>
      </c>
      <c r="E265" s="20" t="s">
        <v>423</v>
      </c>
      <c r="F265" s="20" t="s">
        <v>424</v>
      </c>
      <c r="G265" s="20" t="s">
        <v>586</v>
      </c>
      <c r="H265" s="20" t="s">
        <v>424</v>
      </c>
      <c r="I265" s="20" t="s">
        <v>228</v>
      </c>
    </row>
    <row r="266" spans="1:9" x14ac:dyDescent="0.2">
      <c r="A266" s="20" t="s">
        <v>659</v>
      </c>
      <c r="B266" s="20" t="s">
        <v>217</v>
      </c>
      <c r="C266" s="20" t="s">
        <v>623</v>
      </c>
      <c r="D266" s="20" t="s">
        <v>272</v>
      </c>
      <c r="E266" s="20" t="s">
        <v>423</v>
      </c>
      <c r="F266" s="20" t="s">
        <v>424</v>
      </c>
      <c r="G266" s="20" t="s">
        <v>587</v>
      </c>
      <c r="H266" s="20" t="s">
        <v>424</v>
      </c>
      <c r="I266" s="20" t="s">
        <v>228</v>
      </c>
    </row>
    <row r="267" spans="1:9" x14ac:dyDescent="0.2">
      <c r="A267" s="20" t="s">
        <v>659</v>
      </c>
      <c r="B267" s="20" t="s">
        <v>217</v>
      </c>
      <c r="C267" s="20" t="s">
        <v>624</v>
      </c>
      <c r="D267" s="20" t="s">
        <v>272</v>
      </c>
      <c r="E267" s="20" t="s">
        <v>423</v>
      </c>
      <c r="F267" s="20" t="s">
        <v>424</v>
      </c>
      <c r="G267" s="20" t="s">
        <v>588</v>
      </c>
      <c r="H267" s="20" t="s">
        <v>424</v>
      </c>
      <c r="I267" s="20" t="s">
        <v>228</v>
      </c>
    </row>
    <row r="268" spans="1:9" x14ac:dyDescent="0.2">
      <c r="A268" s="20" t="s">
        <v>659</v>
      </c>
      <c r="B268" s="20" t="s">
        <v>217</v>
      </c>
      <c r="C268" s="20" t="s">
        <v>625</v>
      </c>
      <c r="D268" s="20" t="s">
        <v>272</v>
      </c>
      <c r="E268" s="20" t="s">
        <v>423</v>
      </c>
      <c r="F268" s="20" t="s">
        <v>424</v>
      </c>
      <c r="G268" s="20" t="s">
        <v>589</v>
      </c>
      <c r="H268" s="20" t="s">
        <v>424</v>
      </c>
      <c r="I268" s="20" t="s">
        <v>228</v>
      </c>
    </row>
    <row r="269" spans="1:9" x14ac:dyDescent="0.2">
      <c r="A269" s="20" t="s">
        <v>659</v>
      </c>
      <c r="B269" s="20" t="s">
        <v>217</v>
      </c>
      <c r="C269" s="20" t="s">
        <v>626</v>
      </c>
      <c r="D269" s="20" t="s">
        <v>272</v>
      </c>
      <c r="E269" s="20" t="s">
        <v>423</v>
      </c>
      <c r="F269" s="20" t="s">
        <v>424</v>
      </c>
      <c r="G269" s="20" t="s">
        <v>590</v>
      </c>
      <c r="H269" s="20" t="s">
        <v>424</v>
      </c>
      <c r="I269" s="20" t="s">
        <v>228</v>
      </c>
    </row>
    <row r="270" spans="1:9" x14ac:dyDescent="0.2">
      <c r="A270" s="20" t="s">
        <v>659</v>
      </c>
      <c r="B270" s="20" t="s">
        <v>217</v>
      </c>
      <c r="C270" s="20" t="s">
        <v>627</v>
      </c>
      <c r="D270" s="20" t="s">
        <v>272</v>
      </c>
      <c r="E270" s="20" t="s">
        <v>423</v>
      </c>
      <c r="F270" s="20" t="s">
        <v>424</v>
      </c>
      <c r="G270" s="20" t="s">
        <v>591</v>
      </c>
      <c r="H270" s="20" t="s">
        <v>424</v>
      </c>
      <c r="I270" s="20" t="s">
        <v>228</v>
      </c>
    </row>
    <row r="271" spans="1:9" x14ac:dyDescent="0.2">
      <c r="A271" s="20" t="s">
        <v>659</v>
      </c>
      <c r="B271" s="20" t="s">
        <v>217</v>
      </c>
      <c r="C271" s="20" t="s">
        <v>628</v>
      </c>
      <c r="D271" s="20" t="s">
        <v>272</v>
      </c>
      <c r="E271" s="20" t="s">
        <v>423</v>
      </c>
      <c r="F271" s="20" t="s">
        <v>424</v>
      </c>
      <c r="G271" s="20" t="s">
        <v>592</v>
      </c>
      <c r="H271" s="20" t="s">
        <v>424</v>
      </c>
      <c r="I271" s="20" t="s">
        <v>228</v>
      </c>
    </row>
    <row r="272" spans="1:9" x14ac:dyDescent="0.2">
      <c r="A272" s="20" t="s">
        <v>659</v>
      </c>
      <c r="B272" s="20" t="s">
        <v>217</v>
      </c>
      <c r="C272" s="20" t="s">
        <v>629</v>
      </c>
      <c r="D272" s="20" t="s">
        <v>272</v>
      </c>
      <c r="E272" s="20" t="s">
        <v>423</v>
      </c>
      <c r="F272" s="20" t="s">
        <v>424</v>
      </c>
      <c r="G272" s="20" t="s">
        <v>593</v>
      </c>
      <c r="H272" s="20" t="s">
        <v>424</v>
      </c>
      <c r="I272" s="20" t="s">
        <v>228</v>
      </c>
    </row>
    <row r="273" spans="1:9" x14ac:dyDescent="0.2">
      <c r="A273" s="20" t="s">
        <v>659</v>
      </c>
      <c r="B273" s="20" t="s">
        <v>217</v>
      </c>
      <c r="C273" s="20" t="s">
        <v>630</v>
      </c>
      <c r="D273" s="20" t="s">
        <v>272</v>
      </c>
      <c r="E273" s="20" t="s">
        <v>423</v>
      </c>
      <c r="F273" s="20" t="s">
        <v>424</v>
      </c>
      <c r="G273" s="20" t="s">
        <v>594</v>
      </c>
      <c r="H273" s="20" t="s">
        <v>424</v>
      </c>
      <c r="I273" s="20" t="s">
        <v>228</v>
      </c>
    </row>
    <row r="274" spans="1:9" x14ac:dyDescent="0.2">
      <c r="A274" s="20" t="s">
        <v>659</v>
      </c>
      <c r="B274" s="20" t="s">
        <v>217</v>
      </c>
      <c r="C274" s="20" t="s">
        <v>631</v>
      </c>
      <c r="D274" s="20" t="s">
        <v>272</v>
      </c>
      <c r="E274" s="20" t="s">
        <v>423</v>
      </c>
      <c r="F274" s="20" t="s">
        <v>424</v>
      </c>
      <c r="G274" s="20" t="s">
        <v>595</v>
      </c>
      <c r="H274" s="20" t="s">
        <v>424</v>
      </c>
      <c r="I274" s="20" t="s">
        <v>228</v>
      </c>
    </row>
    <row r="275" spans="1:9" x14ac:dyDescent="0.2">
      <c r="A275" s="20" t="s">
        <v>659</v>
      </c>
      <c r="B275" s="20" t="s">
        <v>217</v>
      </c>
      <c r="C275" s="20" t="s">
        <v>632</v>
      </c>
      <c r="D275" s="20" t="s">
        <v>272</v>
      </c>
      <c r="E275" s="20" t="s">
        <v>423</v>
      </c>
      <c r="F275" s="20" t="s">
        <v>424</v>
      </c>
      <c r="G275" s="20" t="s">
        <v>596</v>
      </c>
      <c r="H275" s="20" t="s">
        <v>424</v>
      </c>
      <c r="I275" s="20" t="s">
        <v>228</v>
      </c>
    </row>
    <row r="276" spans="1:9" x14ac:dyDescent="0.2">
      <c r="A276" s="20" t="s">
        <v>659</v>
      </c>
      <c r="B276" s="20" t="s">
        <v>217</v>
      </c>
      <c r="C276" s="20" t="s">
        <v>633</v>
      </c>
      <c r="D276" s="20" t="s">
        <v>272</v>
      </c>
      <c r="E276" s="20" t="s">
        <v>423</v>
      </c>
      <c r="F276" s="20" t="s">
        <v>424</v>
      </c>
      <c r="G276" s="20" t="s">
        <v>597</v>
      </c>
      <c r="H276" s="20" t="s">
        <v>424</v>
      </c>
      <c r="I276" s="20" t="s">
        <v>228</v>
      </c>
    </row>
    <row r="277" spans="1:9" x14ac:dyDescent="0.2">
      <c r="A277" s="20" t="s">
        <v>659</v>
      </c>
      <c r="B277" s="20" t="s">
        <v>217</v>
      </c>
      <c r="C277" s="20" t="s">
        <v>634</v>
      </c>
      <c r="D277" s="20" t="s">
        <v>272</v>
      </c>
      <c r="E277" s="20" t="s">
        <v>423</v>
      </c>
      <c r="F277" s="20" t="s">
        <v>424</v>
      </c>
      <c r="G277" s="20" t="s">
        <v>598</v>
      </c>
      <c r="H277" s="20" t="s">
        <v>424</v>
      </c>
      <c r="I277" s="20" t="s">
        <v>228</v>
      </c>
    </row>
    <row r="278" spans="1:9" x14ac:dyDescent="0.2">
      <c r="A278" s="20" t="s">
        <v>659</v>
      </c>
      <c r="B278" s="20" t="s">
        <v>217</v>
      </c>
      <c r="C278" s="20" t="s">
        <v>635</v>
      </c>
      <c r="D278" s="20" t="s">
        <v>272</v>
      </c>
      <c r="E278" s="20" t="s">
        <v>423</v>
      </c>
      <c r="F278" s="20" t="s">
        <v>424</v>
      </c>
      <c r="G278" s="20" t="s">
        <v>599</v>
      </c>
      <c r="H278" s="20" t="s">
        <v>424</v>
      </c>
      <c r="I278" s="20" t="s">
        <v>228</v>
      </c>
    </row>
    <row r="279" spans="1:9" x14ac:dyDescent="0.2">
      <c r="A279" s="20" t="s">
        <v>659</v>
      </c>
      <c r="B279" s="20" t="s">
        <v>217</v>
      </c>
      <c r="C279" s="20" t="s">
        <v>636</v>
      </c>
      <c r="D279" s="20" t="s">
        <v>272</v>
      </c>
      <c r="E279" s="20" t="s">
        <v>423</v>
      </c>
      <c r="F279" s="20" t="s">
        <v>424</v>
      </c>
      <c r="G279" s="20" t="s">
        <v>600</v>
      </c>
      <c r="H279" s="20" t="s">
        <v>424</v>
      </c>
      <c r="I279" s="20" t="s">
        <v>228</v>
      </c>
    </row>
    <row r="280" spans="1:9" x14ac:dyDescent="0.2">
      <c r="A280" s="20" t="s">
        <v>659</v>
      </c>
      <c r="B280" s="20" t="s">
        <v>217</v>
      </c>
      <c r="C280" s="20" t="s">
        <v>637</v>
      </c>
      <c r="D280" s="20" t="s">
        <v>272</v>
      </c>
      <c r="E280" s="20" t="s">
        <v>423</v>
      </c>
      <c r="F280" s="20" t="s">
        <v>424</v>
      </c>
      <c r="G280" s="20" t="s">
        <v>601</v>
      </c>
      <c r="H280" s="20" t="s">
        <v>424</v>
      </c>
      <c r="I280" s="20" t="s">
        <v>228</v>
      </c>
    </row>
    <row r="281" spans="1:9" x14ac:dyDescent="0.2">
      <c r="A281" s="20" t="s">
        <v>659</v>
      </c>
      <c r="B281" s="20" t="s">
        <v>217</v>
      </c>
      <c r="C281" s="20" t="s">
        <v>638</v>
      </c>
      <c r="D281" s="20" t="s">
        <v>272</v>
      </c>
      <c r="E281" s="20" t="s">
        <v>423</v>
      </c>
      <c r="F281" s="20" t="s">
        <v>424</v>
      </c>
      <c r="G281" s="20" t="s">
        <v>602</v>
      </c>
      <c r="H281" s="20" t="s">
        <v>424</v>
      </c>
      <c r="I281" s="20" t="s">
        <v>228</v>
      </c>
    </row>
    <row r="282" spans="1:9" x14ac:dyDescent="0.2">
      <c r="A282" s="20" t="s">
        <v>659</v>
      </c>
      <c r="B282" s="20" t="s">
        <v>217</v>
      </c>
      <c r="C282" s="20" t="s">
        <v>639</v>
      </c>
      <c r="D282" s="20" t="s">
        <v>272</v>
      </c>
      <c r="E282" s="20" t="s">
        <v>423</v>
      </c>
      <c r="F282" s="20" t="s">
        <v>424</v>
      </c>
      <c r="G282" s="20" t="s">
        <v>603</v>
      </c>
      <c r="H282" s="20" t="s">
        <v>668</v>
      </c>
      <c r="I282" s="20" t="s">
        <v>260</v>
      </c>
    </row>
    <row r="283" spans="1:9" x14ac:dyDescent="0.2">
      <c r="A283" s="20" t="s">
        <v>659</v>
      </c>
      <c r="B283" s="20" t="s">
        <v>217</v>
      </c>
      <c r="C283" s="20" t="s">
        <v>640</v>
      </c>
      <c r="D283" s="20" t="s">
        <v>272</v>
      </c>
      <c r="E283" s="20" t="s">
        <v>423</v>
      </c>
      <c r="F283" s="20" t="s">
        <v>424</v>
      </c>
      <c r="G283" s="20" t="s">
        <v>604</v>
      </c>
      <c r="H283" s="20" t="s">
        <v>668</v>
      </c>
      <c r="I283" s="20" t="s">
        <v>260</v>
      </c>
    </row>
    <row r="284" spans="1:9" x14ac:dyDescent="0.2">
      <c r="A284" s="20" t="s">
        <v>659</v>
      </c>
      <c r="B284" s="20" t="s">
        <v>217</v>
      </c>
      <c r="C284" s="20" t="s">
        <v>641</v>
      </c>
      <c r="D284" s="20" t="s">
        <v>272</v>
      </c>
      <c r="E284" s="20" t="s">
        <v>423</v>
      </c>
      <c r="F284" s="20" t="s">
        <v>424</v>
      </c>
      <c r="G284" s="20" t="s">
        <v>605</v>
      </c>
      <c r="H284" s="20" t="s">
        <v>668</v>
      </c>
      <c r="I284" s="20" t="s">
        <v>260</v>
      </c>
    </row>
    <row r="285" spans="1:9" x14ac:dyDescent="0.2">
      <c r="A285" s="20" t="s">
        <v>659</v>
      </c>
      <c r="B285" s="20" t="s">
        <v>217</v>
      </c>
      <c r="C285" s="20" t="s">
        <v>642</v>
      </c>
      <c r="D285" s="20" t="s">
        <v>272</v>
      </c>
      <c r="E285" s="20" t="s">
        <v>423</v>
      </c>
      <c r="F285" s="20" t="s">
        <v>424</v>
      </c>
      <c r="G285" s="20" t="s">
        <v>606</v>
      </c>
      <c r="H285" s="20" t="s">
        <v>669</v>
      </c>
      <c r="I285" s="20" t="s">
        <v>260</v>
      </c>
    </row>
    <row r="286" spans="1:9" x14ac:dyDescent="0.2">
      <c r="A286" s="20" t="s">
        <v>659</v>
      </c>
      <c r="B286" s="20" t="s">
        <v>217</v>
      </c>
      <c r="C286" s="20" t="s">
        <v>643</v>
      </c>
      <c r="D286" s="20" t="s">
        <v>272</v>
      </c>
      <c r="E286" s="20" t="s">
        <v>423</v>
      </c>
      <c r="F286" s="20" t="s">
        <v>424</v>
      </c>
      <c r="G286" s="20" t="s">
        <v>607</v>
      </c>
      <c r="H286" s="20" t="s">
        <v>669</v>
      </c>
      <c r="I286" s="20" t="s">
        <v>260</v>
      </c>
    </row>
    <row r="287" spans="1:9" x14ac:dyDescent="0.2">
      <c r="A287" s="20" t="s">
        <v>659</v>
      </c>
      <c r="B287" s="20" t="s">
        <v>217</v>
      </c>
      <c r="C287" s="20" t="s">
        <v>644</v>
      </c>
      <c r="D287" s="20" t="s">
        <v>272</v>
      </c>
      <c r="E287" s="20" t="s">
        <v>423</v>
      </c>
      <c r="F287" s="20" t="s">
        <v>424</v>
      </c>
      <c r="G287" s="20" t="s">
        <v>608</v>
      </c>
      <c r="H287" s="20" t="s">
        <v>669</v>
      </c>
      <c r="I287" s="20" t="s">
        <v>260</v>
      </c>
    </row>
    <row r="288" spans="1:9" x14ac:dyDescent="0.2">
      <c r="A288" s="20" t="s">
        <v>659</v>
      </c>
      <c r="B288" s="20" t="s">
        <v>217</v>
      </c>
      <c r="C288" s="20" t="s">
        <v>645</v>
      </c>
      <c r="D288" s="20" t="s">
        <v>272</v>
      </c>
      <c r="E288" s="20" t="s">
        <v>427</v>
      </c>
      <c r="F288" s="20" t="s">
        <v>497</v>
      </c>
      <c r="G288" s="20" t="s">
        <v>609</v>
      </c>
      <c r="H288" s="20" t="s">
        <v>670</v>
      </c>
      <c r="I288" s="20" t="s">
        <v>260</v>
      </c>
    </row>
    <row r="289" spans="1:9" x14ac:dyDescent="0.2">
      <c r="A289" s="20" t="s">
        <v>659</v>
      </c>
      <c r="B289" s="20" t="s">
        <v>217</v>
      </c>
      <c r="C289" s="20" t="s">
        <v>646</v>
      </c>
      <c r="D289" s="20" t="s">
        <v>272</v>
      </c>
      <c r="E289" s="20" t="s">
        <v>427</v>
      </c>
      <c r="F289" s="20" t="s">
        <v>497</v>
      </c>
      <c r="G289" s="20" t="s">
        <v>610</v>
      </c>
      <c r="H289" s="20" t="s">
        <v>670</v>
      </c>
      <c r="I289" s="20" t="s">
        <v>260</v>
      </c>
    </row>
    <row r="290" spans="1:9" x14ac:dyDescent="0.2">
      <c r="A290" s="20" t="s">
        <v>659</v>
      </c>
      <c r="B290" s="20" t="s">
        <v>217</v>
      </c>
      <c r="C290" s="20" t="s">
        <v>647</v>
      </c>
      <c r="D290" s="20" t="s">
        <v>272</v>
      </c>
      <c r="E290" s="20" t="s">
        <v>427</v>
      </c>
      <c r="F290" s="20" t="s">
        <v>497</v>
      </c>
      <c r="G290" s="20" t="s">
        <v>611</v>
      </c>
      <c r="H290" s="20" t="s">
        <v>670</v>
      </c>
      <c r="I290" s="20" t="s">
        <v>260</v>
      </c>
    </row>
    <row r="291" spans="1:9" x14ac:dyDescent="0.2">
      <c r="A291" s="20" t="s">
        <v>659</v>
      </c>
      <c r="B291" s="20" t="s">
        <v>217</v>
      </c>
      <c r="C291" s="20" t="s">
        <v>648</v>
      </c>
      <c r="D291" s="20" t="s">
        <v>272</v>
      </c>
      <c r="E291" s="20" t="s">
        <v>427</v>
      </c>
      <c r="F291" s="20" t="s">
        <v>497</v>
      </c>
      <c r="G291" s="20" t="s">
        <v>612</v>
      </c>
      <c r="H291" s="20" t="s">
        <v>671</v>
      </c>
      <c r="I291" s="20" t="s">
        <v>260</v>
      </c>
    </row>
    <row r="292" spans="1:9" x14ac:dyDescent="0.2">
      <c r="A292" s="20" t="s">
        <v>659</v>
      </c>
      <c r="B292" s="20" t="s">
        <v>217</v>
      </c>
      <c r="C292" s="20" t="s">
        <v>649</v>
      </c>
      <c r="D292" s="20" t="s">
        <v>272</v>
      </c>
      <c r="E292" s="20" t="s">
        <v>427</v>
      </c>
      <c r="F292" s="20" t="s">
        <v>497</v>
      </c>
      <c r="G292" s="20" t="s">
        <v>613</v>
      </c>
      <c r="H292" s="20" t="s">
        <v>671</v>
      </c>
      <c r="I292" s="20" t="s">
        <v>260</v>
      </c>
    </row>
    <row r="293" spans="1:9" x14ac:dyDescent="0.2">
      <c r="A293" s="20" t="s">
        <v>659</v>
      </c>
      <c r="B293" s="20" t="s">
        <v>217</v>
      </c>
      <c r="C293" s="20" t="s">
        <v>650</v>
      </c>
      <c r="D293" s="20" t="s">
        <v>272</v>
      </c>
      <c r="E293" s="20" t="s">
        <v>427</v>
      </c>
      <c r="F293" s="20" t="s">
        <v>497</v>
      </c>
      <c r="G293" s="20" t="s">
        <v>614</v>
      </c>
      <c r="H293" s="20" t="s">
        <v>671</v>
      </c>
      <c r="I293" s="20" t="s">
        <v>260</v>
      </c>
    </row>
    <row r="294" spans="1:9" x14ac:dyDescent="0.2">
      <c r="A294" s="20" t="s">
        <v>659</v>
      </c>
      <c r="B294" s="20" t="s">
        <v>217</v>
      </c>
      <c r="C294" s="20" t="s">
        <v>651</v>
      </c>
      <c r="D294" s="20" t="s">
        <v>272</v>
      </c>
      <c r="E294" s="20" t="s">
        <v>423</v>
      </c>
      <c r="F294" s="20" t="s">
        <v>424</v>
      </c>
      <c r="G294" s="20" t="s">
        <v>615</v>
      </c>
      <c r="H294" s="20" t="s">
        <v>657</v>
      </c>
      <c r="I294" s="20" t="s">
        <v>260</v>
      </c>
    </row>
    <row r="295" spans="1:9" x14ac:dyDescent="0.2">
      <c r="A295" s="20" t="s">
        <v>659</v>
      </c>
      <c r="B295" s="20" t="s">
        <v>217</v>
      </c>
      <c r="C295" s="20" t="s">
        <v>652</v>
      </c>
      <c r="D295" s="20" t="s">
        <v>272</v>
      </c>
      <c r="E295" s="20" t="s">
        <v>423</v>
      </c>
      <c r="F295" s="20" t="s">
        <v>424</v>
      </c>
      <c r="G295" s="20" t="s">
        <v>616</v>
      </c>
      <c r="H295" s="20" t="s">
        <v>657</v>
      </c>
      <c r="I295" s="20" t="s">
        <v>260</v>
      </c>
    </row>
    <row r="296" spans="1:9" x14ac:dyDescent="0.2">
      <c r="A296" s="20" t="s">
        <v>659</v>
      </c>
      <c r="B296" s="20" t="s">
        <v>217</v>
      </c>
      <c r="C296" s="20" t="s">
        <v>653</v>
      </c>
      <c r="D296" s="20" t="s">
        <v>272</v>
      </c>
      <c r="E296" s="20" t="s">
        <v>423</v>
      </c>
      <c r="F296" s="20" t="s">
        <v>424</v>
      </c>
      <c r="G296" s="20" t="s">
        <v>617</v>
      </c>
      <c r="H296" s="20" t="s">
        <v>657</v>
      </c>
      <c r="I296" s="20" t="s">
        <v>260</v>
      </c>
    </row>
    <row r="297" spans="1:9" x14ac:dyDescent="0.2">
      <c r="A297" s="20" t="s">
        <v>659</v>
      </c>
      <c r="B297" s="20" t="s">
        <v>217</v>
      </c>
      <c r="C297" s="20" t="s">
        <v>654</v>
      </c>
      <c r="D297" s="20" t="s">
        <v>272</v>
      </c>
      <c r="E297" s="20" t="s">
        <v>427</v>
      </c>
      <c r="F297" s="20" t="s">
        <v>584</v>
      </c>
      <c r="G297" s="20" t="s">
        <v>618</v>
      </c>
      <c r="H297" s="20" t="s">
        <v>658</v>
      </c>
      <c r="I297" s="20" t="s">
        <v>260</v>
      </c>
    </row>
    <row r="298" spans="1:9" x14ac:dyDescent="0.2">
      <c r="A298" s="20" t="s">
        <v>659</v>
      </c>
      <c r="B298" s="20" t="s">
        <v>217</v>
      </c>
      <c r="C298" s="20" t="s">
        <v>655</v>
      </c>
      <c r="D298" s="20" t="s">
        <v>272</v>
      </c>
      <c r="E298" s="20" t="s">
        <v>427</v>
      </c>
      <c r="F298" s="20" t="s">
        <v>584</v>
      </c>
      <c r="G298" s="20" t="s">
        <v>619</v>
      </c>
      <c r="H298" s="20" t="s">
        <v>658</v>
      </c>
      <c r="I298" s="20" t="s">
        <v>260</v>
      </c>
    </row>
    <row r="299" spans="1:9" x14ac:dyDescent="0.2">
      <c r="A299" s="20" t="s">
        <v>659</v>
      </c>
      <c r="B299" s="20" t="s">
        <v>217</v>
      </c>
      <c r="C299" s="20" t="s">
        <v>656</v>
      </c>
      <c r="D299" s="20" t="s">
        <v>272</v>
      </c>
      <c r="E299" s="20" t="s">
        <v>427</v>
      </c>
      <c r="F299" s="20" t="s">
        <v>584</v>
      </c>
      <c r="G299" s="20" t="s">
        <v>620</v>
      </c>
      <c r="H299" s="20" t="s">
        <v>658</v>
      </c>
      <c r="I299" s="20" t="s">
        <v>260</v>
      </c>
    </row>
    <row r="300" spans="1:9" ht="17" x14ac:dyDescent="0.2">
      <c r="A300" s="17" t="s">
        <v>660</v>
      </c>
      <c r="B300" s="17" t="s">
        <v>382</v>
      </c>
      <c r="C300" s="20" t="s">
        <v>737</v>
      </c>
      <c r="D300" s="20" t="s">
        <v>662</v>
      </c>
      <c r="E300" s="20" t="s">
        <v>423</v>
      </c>
      <c r="F300" s="20" t="s">
        <v>424</v>
      </c>
      <c r="G300" s="20" t="s">
        <v>2</v>
      </c>
      <c r="H300" s="22" t="s">
        <v>424</v>
      </c>
      <c r="I300" s="20" t="s">
        <v>260</v>
      </c>
    </row>
    <row r="301" spans="1:9" ht="17" x14ac:dyDescent="0.2">
      <c r="A301" s="17" t="s">
        <v>660</v>
      </c>
      <c r="B301" s="17" t="s">
        <v>382</v>
      </c>
      <c r="C301" s="20" t="s">
        <v>738</v>
      </c>
      <c r="D301" s="20" t="s">
        <v>662</v>
      </c>
      <c r="E301" s="20" t="s">
        <v>423</v>
      </c>
      <c r="F301" s="20" t="s">
        <v>424</v>
      </c>
      <c r="G301" s="20" t="s">
        <v>2</v>
      </c>
      <c r="H301" s="22" t="s">
        <v>424</v>
      </c>
      <c r="I301" s="20" t="s">
        <v>260</v>
      </c>
    </row>
    <row r="302" spans="1:9" ht="17" x14ac:dyDescent="0.2">
      <c r="A302" s="17" t="s">
        <v>660</v>
      </c>
      <c r="B302" s="17" t="s">
        <v>382</v>
      </c>
      <c r="C302" s="20" t="s">
        <v>739</v>
      </c>
      <c r="D302" s="20" t="s">
        <v>662</v>
      </c>
      <c r="E302" s="20" t="s">
        <v>423</v>
      </c>
      <c r="F302" s="20" t="s">
        <v>424</v>
      </c>
      <c r="G302" s="20" t="s">
        <v>2</v>
      </c>
      <c r="H302" s="22" t="s">
        <v>424</v>
      </c>
      <c r="I302" s="20" t="s">
        <v>260</v>
      </c>
    </row>
    <row r="303" spans="1:9" ht="17" x14ac:dyDescent="0.2">
      <c r="A303" s="17" t="s">
        <v>660</v>
      </c>
      <c r="B303" s="17" t="s">
        <v>382</v>
      </c>
      <c r="C303" s="20" t="s">
        <v>740</v>
      </c>
      <c r="D303" s="20" t="s">
        <v>662</v>
      </c>
      <c r="E303" s="20" t="s">
        <v>422</v>
      </c>
      <c r="F303" s="20" t="s">
        <v>424</v>
      </c>
      <c r="G303" s="20" t="s">
        <v>664</v>
      </c>
      <c r="H303" s="22" t="s">
        <v>424</v>
      </c>
      <c r="I303" s="20" t="s">
        <v>260</v>
      </c>
    </row>
    <row r="304" spans="1:9" ht="17" x14ac:dyDescent="0.2">
      <c r="A304" s="17" t="s">
        <v>660</v>
      </c>
      <c r="B304" s="17" t="s">
        <v>382</v>
      </c>
      <c r="C304" s="20" t="s">
        <v>741</v>
      </c>
      <c r="D304" s="20" t="s">
        <v>662</v>
      </c>
      <c r="E304" s="20" t="s">
        <v>422</v>
      </c>
      <c r="F304" s="20" t="s">
        <v>424</v>
      </c>
      <c r="G304" s="20" t="s">
        <v>664</v>
      </c>
      <c r="H304" s="22" t="s">
        <v>424</v>
      </c>
      <c r="I304" s="20" t="s">
        <v>260</v>
      </c>
    </row>
    <row r="305" spans="1:9" ht="17" x14ac:dyDescent="0.2">
      <c r="A305" s="17" t="s">
        <v>660</v>
      </c>
      <c r="B305" s="17" t="s">
        <v>382</v>
      </c>
      <c r="C305" s="20" t="s">
        <v>742</v>
      </c>
      <c r="D305" s="20" t="s">
        <v>662</v>
      </c>
      <c r="E305" s="20" t="s">
        <v>427</v>
      </c>
      <c r="F305" s="20" t="s">
        <v>584</v>
      </c>
      <c r="G305" s="20" t="s">
        <v>663</v>
      </c>
      <c r="H305" s="22" t="s">
        <v>661</v>
      </c>
      <c r="I305" s="20" t="s">
        <v>260</v>
      </c>
    </row>
    <row r="306" spans="1:9" ht="17" x14ac:dyDescent="0.2">
      <c r="A306" s="17" t="s">
        <v>660</v>
      </c>
      <c r="B306" s="17" t="s">
        <v>382</v>
      </c>
      <c r="C306" s="20" t="s">
        <v>743</v>
      </c>
      <c r="D306" s="20" t="s">
        <v>662</v>
      </c>
      <c r="E306" s="20" t="s">
        <v>427</v>
      </c>
      <c r="F306" s="20" t="s">
        <v>584</v>
      </c>
      <c r="G306" s="20" t="s">
        <v>2</v>
      </c>
      <c r="H306" s="22" t="s">
        <v>661</v>
      </c>
      <c r="I306" s="20" t="s">
        <v>260</v>
      </c>
    </row>
    <row r="307" spans="1:9" ht="17" x14ac:dyDescent="0.2">
      <c r="A307" s="17" t="s">
        <v>660</v>
      </c>
      <c r="B307" s="17" t="s">
        <v>382</v>
      </c>
      <c r="C307" s="20" t="s">
        <v>744</v>
      </c>
      <c r="D307" s="20" t="s">
        <v>662</v>
      </c>
      <c r="E307" s="20" t="s">
        <v>427</v>
      </c>
      <c r="F307" s="20" t="s">
        <v>584</v>
      </c>
      <c r="G307" s="20" t="s">
        <v>2</v>
      </c>
      <c r="H307" s="22" t="s">
        <v>661</v>
      </c>
      <c r="I307" s="20" t="s">
        <v>260</v>
      </c>
    </row>
    <row r="308" spans="1:9" ht="17" x14ac:dyDescent="0.2">
      <c r="A308" s="17" t="s">
        <v>660</v>
      </c>
      <c r="B308" s="17" t="s">
        <v>382</v>
      </c>
      <c r="C308" s="20" t="s">
        <v>745</v>
      </c>
      <c r="D308" s="20" t="s">
        <v>662</v>
      </c>
      <c r="E308" s="20" t="s">
        <v>427</v>
      </c>
      <c r="F308" s="20" t="s">
        <v>584</v>
      </c>
      <c r="G308" s="20" t="s">
        <v>2</v>
      </c>
      <c r="H308" s="22" t="s">
        <v>661</v>
      </c>
      <c r="I308" s="20" t="s">
        <v>260</v>
      </c>
    </row>
    <row r="309" spans="1:9" ht="17" x14ac:dyDescent="0.2">
      <c r="A309" s="17" t="s">
        <v>660</v>
      </c>
      <c r="B309" s="17" t="s">
        <v>382</v>
      </c>
      <c r="C309" s="20" t="s">
        <v>746</v>
      </c>
      <c r="D309" s="20" t="s">
        <v>662</v>
      </c>
      <c r="E309" s="20" t="s">
        <v>427</v>
      </c>
      <c r="F309" s="20" t="s">
        <v>584</v>
      </c>
      <c r="G309" s="20" t="s">
        <v>2</v>
      </c>
      <c r="H309" s="22" t="s">
        <v>661</v>
      </c>
      <c r="I309" s="20" t="s">
        <v>260</v>
      </c>
    </row>
    <row r="310" spans="1:9" ht="17" x14ac:dyDescent="0.2">
      <c r="A310" s="17" t="s">
        <v>660</v>
      </c>
      <c r="B310" s="17" t="s">
        <v>382</v>
      </c>
      <c r="C310" s="20" t="s">
        <v>747</v>
      </c>
      <c r="D310" s="20" t="s">
        <v>662</v>
      </c>
      <c r="E310" s="20" t="s">
        <v>427</v>
      </c>
      <c r="F310" s="20" t="s">
        <v>584</v>
      </c>
      <c r="G310" s="20" t="s">
        <v>2</v>
      </c>
      <c r="H310" s="22" t="s">
        <v>661</v>
      </c>
      <c r="I310" s="20" t="s">
        <v>260</v>
      </c>
    </row>
    <row r="311" spans="1:9" ht="17" x14ac:dyDescent="0.2">
      <c r="A311" s="17" t="s">
        <v>660</v>
      </c>
      <c r="B311" s="17" t="s">
        <v>382</v>
      </c>
      <c r="C311" s="20" t="s">
        <v>748</v>
      </c>
      <c r="D311" s="20" t="s">
        <v>662</v>
      </c>
      <c r="E311" s="20" t="s">
        <v>422</v>
      </c>
      <c r="F311" s="20" t="s">
        <v>424</v>
      </c>
      <c r="G311" s="20" t="s">
        <v>664</v>
      </c>
      <c r="H311" s="22" t="s">
        <v>424</v>
      </c>
      <c r="I311" s="20" t="s">
        <v>260</v>
      </c>
    </row>
    <row r="312" spans="1:9" ht="17" x14ac:dyDescent="0.2">
      <c r="A312" s="17" t="s">
        <v>660</v>
      </c>
      <c r="B312" s="17" t="s">
        <v>382</v>
      </c>
      <c r="C312" s="20" t="s">
        <v>749</v>
      </c>
      <c r="D312" s="20" t="s">
        <v>662</v>
      </c>
      <c r="E312" s="20" t="s">
        <v>422</v>
      </c>
      <c r="F312" s="20" t="s">
        <v>424</v>
      </c>
      <c r="G312" s="20" t="s">
        <v>664</v>
      </c>
      <c r="H312" s="22" t="s">
        <v>424</v>
      </c>
      <c r="I312" s="20" t="s">
        <v>260</v>
      </c>
    </row>
    <row r="313" spans="1:9" ht="17" x14ac:dyDescent="0.2">
      <c r="A313" s="17" t="s">
        <v>660</v>
      </c>
      <c r="B313" s="17" t="s">
        <v>382</v>
      </c>
      <c r="C313" s="20" t="s">
        <v>750</v>
      </c>
      <c r="D313" s="20" t="s">
        <v>662</v>
      </c>
      <c r="E313" s="20" t="s">
        <v>422</v>
      </c>
      <c r="F313" s="20" t="s">
        <v>424</v>
      </c>
      <c r="G313" s="20" t="s">
        <v>664</v>
      </c>
      <c r="H313" s="22" t="s">
        <v>424</v>
      </c>
      <c r="I313" s="20" t="s">
        <v>260</v>
      </c>
    </row>
    <row r="314" spans="1:9" ht="17" x14ac:dyDescent="0.2">
      <c r="A314" s="17" t="s">
        <v>660</v>
      </c>
      <c r="B314" s="17" t="s">
        <v>382</v>
      </c>
      <c r="C314" s="20" t="s">
        <v>751</v>
      </c>
      <c r="D314" s="20" t="s">
        <v>662</v>
      </c>
      <c r="E314" s="20" t="s">
        <v>422</v>
      </c>
      <c r="F314" s="20" t="s">
        <v>424</v>
      </c>
      <c r="G314" s="20" t="s">
        <v>664</v>
      </c>
      <c r="H314" s="22" t="s">
        <v>424</v>
      </c>
      <c r="I314" s="20" t="s">
        <v>260</v>
      </c>
    </row>
    <row r="315" spans="1:9" ht="17" x14ac:dyDescent="0.2">
      <c r="A315" s="17" t="s">
        <v>660</v>
      </c>
      <c r="B315" s="17" t="s">
        <v>382</v>
      </c>
      <c r="C315" s="20" t="s">
        <v>752</v>
      </c>
      <c r="D315" s="20" t="s">
        <v>662</v>
      </c>
      <c r="E315" s="20" t="s">
        <v>423</v>
      </c>
      <c r="F315" s="20" t="s">
        <v>424</v>
      </c>
      <c r="G315" s="20" t="s">
        <v>2</v>
      </c>
      <c r="H315" s="22" t="s">
        <v>424</v>
      </c>
      <c r="I315" s="20" t="s">
        <v>260</v>
      </c>
    </row>
    <row r="316" spans="1:9" ht="17" x14ac:dyDescent="0.2">
      <c r="A316" s="17" t="s">
        <v>660</v>
      </c>
      <c r="B316" s="17" t="s">
        <v>382</v>
      </c>
      <c r="C316" s="20" t="s">
        <v>753</v>
      </c>
      <c r="D316" s="20" t="s">
        <v>662</v>
      </c>
      <c r="E316" s="20" t="s">
        <v>423</v>
      </c>
      <c r="F316" s="20" t="s">
        <v>424</v>
      </c>
      <c r="G316" s="20" t="s">
        <v>2</v>
      </c>
      <c r="H316" s="22" t="s">
        <v>424</v>
      </c>
      <c r="I316" s="20" t="s">
        <v>260</v>
      </c>
    </row>
    <row r="317" spans="1:9" ht="17" x14ac:dyDescent="0.2">
      <c r="A317" s="17" t="s">
        <v>660</v>
      </c>
      <c r="B317" s="17" t="s">
        <v>382</v>
      </c>
      <c r="C317" s="20" t="s">
        <v>754</v>
      </c>
      <c r="D317" s="20" t="s">
        <v>662</v>
      </c>
      <c r="E317" s="20" t="s">
        <v>423</v>
      </c>
      <c r="F317" s="20" t="s">
        <v>424</v>
      </c>
      <c r="G317" s="20" t="s">
        <v>2</v>
      </c>
      <c r="H317" s="22" t="s">
        <v>424</v>
      </c>
      <c r="I317" s="20" t="s">
        <v>260</v>
      </c>
    </row>
    <row r="318" spans="1:9" ht="17" x14ac:dyDescent="0.2">
      <c r="A318" s="17" t="s">
        <v>397</v>
      </c>
      <c r="B318" s="17" t="s">
        <v>384</v>
      </c>
      <c r="C318" s="20" t="s">
        <v>4</v>
      </c>
      <c r="D318" s="20" t="s">
        <v>34</v>
      </c>
      <c r="E318" s="20" t="s">
        <v>423</v>
      </c>
      <c r="F318" s="20" t="s">
        <v>424</v>
      </c>
      <c r="G318" s="20" t="s">
        <v>35</v>
      </c>
      <c r="H318" s="22" t="s">
        <v>665</v>
      </c>
      <c r="I318" s="20" t="s">
        <v>260</v>
      </c>
    </row>
    <row r="319" spans="1:9" ht="17" x14ac:dyDescent="0.2">
      <c r="A319" s="17" t="s">
        <v>397</v>
      </c>
      <c r="B319" s="17" t="s">
        <v>384</v>
      </c>
      <c r="C319" s="20" t="s">
        <v>5</v>
      </c>
      <c r="D319" s="20" t="s">
        <v>34</v>
      </c>
      <c r="E319" s="20" t="s">
        <v>423</v>
      </c>
      <c r="F319" s="20" t="s">
        <v>424</v>
      </c>
      <c r="G319" s="20" t="s">
        <v>35</v>
      </c>
      <c r="H319" s="22" t="s">
        <v>665</v>
      </c>
      <c r="I319" s="20" t="s">
        <v>260</v>
      </c>
    </row>
    <row r="320" spans="1:9" ht="17" x14ac:dyDescent="0.2">
      <c r="A320" s="17" t="s">
        <v>397</v>
      </c>
      <c r="B320" s="17" t="s">
        <v>384</v>
      </c>
      <c r="C320" s="20" t="s">
        <v>6</v>
      </c>
      <c r="D320" s="20" t="s">
        <v>34</v>
      </c>
      <c r="E320" s="20" t="s">
        <v>423</v>
      </c>
      <c r="F320" s="20" t="s">
        <v>424</v>
      </c>
      <c r="G320" s="20" t="s">
        <v>35</v>
      </c>
      <c r="H320" s="22" t="s">
        <v>665</v>
      </c>
      <c r="I320" s="20" t="s">
        <v>260</v>
      </c>
    </row>
    <row r="321" spans="1:9" ht="17" x14ac:dyDescent="0.2">
      <c r="A321" s="17" t="s">
        <v>397</v>
      </c>
      <c r="B321" s="17" t="s">
        <v>384</v>
      </c>
      <c r="C321" s="20" t="s">
        <v>7</v>
      </c>
      <c r="D321" s="20" t="s">
        <v>34</v>
      </c>
      <c r="E321" s="20" t="s">
        <v>423</v>
      </c>
      <c r="F321" s="20" t="s">
        <v>424</v>
      </c>
      <c r="G321" s="20" t="s">
        <v>424</v>
      </c>
      <c r="H321" s="22" t="s">
        <v>665</v>
      </c>
      <c r="I321" s="20" t="s">
        <v>260</v>
      </c>
    </row>
    <row r="322" spans="1:9" ht="17" x14ac:dyDescent="0.2">
      <c r="A322" s="17" t="s">
        <v>397</v>
      </c>
      <c r="B322" s="17" t="s">
        <v>384</v>
      </c>
      <c r="C322" s="20" t="s">
        <v>8</v>
      </c>
      <c r="D322" s="20" t="s">
        <v>34</v>
      </c>
      <c r="E322" s="20" t="s">
        <v>423</v>
      </c>
      <c r="F322" s="20" t="s">
        <v>424</v>
      </c>
      <c r="G322" s="20" t="s">
        <v>424</v>
      </c>
      <c r="H322" s="22" t="s">
        <v>665</v>
      </c>
      <c r="I322" s="20" t="s">
        <v>260</v>
      </c>
    </row>
    <row r="323" spans="1:9" ht="17" x14ac:dyDescent="0.2">
      <c r="A323" s="17" t="s">
        <v>397</v>
      </c>
      <c r="B323" s="17" t="s">
        <v>384</v>
      </c>
      <c r="C323" s="20" t="s">
        <v>9</v>
      </c>
      <c r="D323" s="20" t="s">
        <v>34</v>
      </c>
      <c r="E323" s="20" t="s">
        <v>423</v>
      </c>
      <c r="F323" s="20" t="s">
        <v>424</v>
      </c>
      <c r="G323" s="20" t="s">
        <v>424</v>
      </c>
      <c r="H323" s="22" t="s">
        <v>665</v>
      </c>
      <c r="I323" s="20" t="s">
        <v>260</v>
      </c>
    </row>
    <row r="324" spans="1:9" ht="17" x14ac:dyDescent="0.2">
      <c r="A324" s="17" t="s">
        <v>397</v>
      </c>
      <c r="B324" s="17" t="s">
        <v>384</v>
      </c>
      <c r="C324" s="20" t="s">
        <v>10</v>
      </c>
      <c r="D324" s="20" t="s">
        <v>34</v>
      </c>
      <c r="E324" s="20" t="s">
        <v>423</v>
      </c>
      <c r="F324" s="20" t="s">
        <v>424</v>
      </c>
      <c r="G324" s="20" t="s">
        <v>35</v>
      </c>
      <c r="H324" s="22" t="s">
        <v>78</v>
      </c>
      <c r="I324" s="20" t="s">
        <v>260</v>
      </c>
    </row>
    <row r="325" spans="1:9" ht="17" x14ac:dyDescent="0.2">
      <c r="A325" s="17" t="s">
        <v>397</v>
      </c>
      <c r="B325" s="17" t="s">
        <v>384</v>
      </c>
      <c r="C325" s="20" t="s">
        <v>11</v>
      </c>
      <c r="D325" s="20" t="s">
        <v>34</v>
      </c>
      <c r="E325" s="20" t="s">
        <v>423</v>
      </c>
      <c r="F325" s="20" t="s">
        <v>424</v>
      </c>
      <c r="G325" s="20" t="s">
        <v>35</v>
      </c>
      <c r="H325" s="22" t="s">
        <v>78</v>
      </c>
      <c r="I325" s="20" t="s">
        <v>260</v>
      </c>
    </row>
    <row r="326" spans="1:9" ht="17" x14ac:dyDescent="0.2">
      <c r="A326" s="17" t="s">
        <v>397</v>
      </c>
      <c r="B326" s="17" t="s">
        <v>384</v>
      </c>
      <c r="C326" s="20" t="s">
        <v>12</v>
      </c>
      <c r="D326" s="20" t="s">
        <v>34</v>
      </c>
      <c r="E326" s="20" t="s">
        <v>423</v>
      </c>
      <c r="F326" s="20" t="s">
        <v>424</v>
      </c>
      <c r="G326" s="20" t="s">
        <v>35</v>
      </c>
      <c r="H326" s="22" t="s">
        <v>78</v>
      </c>
      <c r="I326" s="20" t="s">
        <v>260</v>
      </c>
    </row>
    <row r="327" spans="1:9" ht="17" x14ac:dyDescent="0.2">
      <c r="A327" s="17" t="s">
        <v>397</v>
      </c>
      <c r="B327" s="17" t="s">
        <v>384</v>
      </c>
      <c r="C327" s="20" t="s">
        <v>13</v>
      </c>
      <c r="D327" s="20" t="s">
        <v>34</v>
      </c>
      <c r="E327" s="20" t="s">
        <v>423</v>
      </c>
      <c r="F327" s="20" t="s">
        <v>424</v>
      </c>
      <c r="G327" s="20" t="s">
        <v>424</v>
      </c>
      <c r="H327" s="22" t="s">
        <v>78</v>
      </c>
      <c r="I327" s="20" t="s">
        <v>260</v>
      </c>
    </row>
    <row r="328" spans="1:9" ht="17" x14ac:dyDescent="0.2">
      <c r="A328" s="17" t="s">
        <v>397</v>
      </c>
      <c r="B328" s="17" t="s">
        <v>384</v>
      </c>
      <c r="C328" s="20" t="s">
        <v>14</v>
      </c>
      <c r="D328" s="20" t="s">
        <v>34</v>
      </c>
      <c r="E328" s="20" t="s">
        <v>423</v>
      </c>
      <c r="F328" s="20" t="s">
        <v>424</v>
      </c>
      <c r="G328" s="20" t="s">
        <v>424</v>
      </c>
      <c r="H328" s="22" t="s">
        <v>78</v>
      </c>
      <c r="I328" s="20" t="s">
        <v>260</v>
      </c>
    </row>
    <row r="329" spans="1:9" ht="17" x14ac:dyDescent="0.2">
      <c r="A329" s="17" t="s">
        <v>397</v>
      </c>
      <c r="B329" s="17" t="s">
        <v>384</v>
      </c>
      <c r="C329" s="20" t="s">
        <v>15</v>
      </c>
      <c r="D329" s="20" t="s">
        <v>34</v>
      </c>
      <c r="E329" s="20" t="s">
        <v>423</v>
      </c>
      <c r="F329" s="20" t="s">
        <v>424</v>
      </c>
      <c r="G329" s="20" t="s">
        <v>424</v>
      </c>
      <c r="H329" s="22" t="s">
        <v>78</v>
      </c>
      <c r="I329" s="20" t="s">
        <v>260</v>
      </c>
    </row>
    <row r="330" spans="1:9" ht="17" x14ac:dyDescent="0.2">
      <c r="A330" s="17" t="s">
        <v>397</v>
      </c>
      <c r="B330" s="17" t="s">
        <v>384</v>
      </c>
      <c r="C330" s="20" t="s">
        <v>16</v>
      </c>
      <c r="D330" s="20" t="s">
        <v>34</v>
      </c>
      <c r="E330" s="20" t="s">
        <v>423</v>
      </c>
      <c r="F330" s="20" t="s">
        <v>424</v>
      </c>
      <c r="G330" s="20" t="s">
        <v>35</v>
      </c>
      <c r="H330" s="22" t="s">
        <v>666</v>
      </c>
      <c r="I330" s="20" t="s">
        <v>260</v>
      </c>
    </row>
    <row r="331" spans="1:9" ht="17" x14ac:dyDescent="0.2">
      <c r="A331" s="17" t="s">
        <v>397</v>
      </c>
      <c r="B331" s="17" t="s">
        <v>384</v>
      </c>
      <c r="C331" s="20" t="s">
        <v>17</v>
      </c>
      <c r="D331" s="20" t="s">
        <v>34</v>
      </c>
      <c r="E331" s="20" t="s">
        <v>423</v>
      </c>
      <c r="F331" s="20" t="s">
        <v>424</v>
      </c>
      <c r="G331" s="20" t="s">
        <v>35</v>
      </c>
      <c r="H331" s="22" t="s">
        <v>666</v>
      </c>
      <c r="I331" s="20" t="s">
        <v>260</v>
      </c>
    </row>
    <row r="332" spans="1:9" ht="17" x14ac:dyDescent="0.2">
      <c r="A332" s="17" t="s">
        <v>397</v>
      </c>
      <c r="B332" s="17" t="s">
        <v>384</v>
      </c>
      <c r="C332" s="20" t="s">
        <v>18</v>
      </c>
      <c r="D332" s="20" t="s">
        <v>34</v>
      </c>
      <c r="E332" s="20" t="s">
        <v>423</v>
      </c>
      <c r="F332" s="20" t="s">
        <v>424</v>
      </c>
      <c r="G332" s="20" t="s">
        <v>35</v>
      </c>
      <c r="H332" s="22" t="s">
        <v>666</v>
      </c>
      <c r="I332" s="20" t="s">
        <v>260</v>
      </c>
    </row>
    <row r="333" spans="1:9" ht="17" x14ac:dyDescent="0.2">
      <c r="A333" s="17" t="s">
        <v>397</v>
      </c>
      <c r="B333" s="17" t="s">
        <v>384</v>
      </c>
      <c r="C333" s="20" t="s">
        <v>19</v>
      </c>
      <c r="D333" s="20" t="s">
        <v>34</v>
      </c>
      <c r="E333" s="20" t="s">
        <v>423</v>
      </c>
      <c r="F333" s="20" t="s">
        <v>424</v>
      </c>
      <c r="G333" s="20" t="s">
        <v>424</v>
      </c>
      <c r="H333" s="22" t="s">
        <v>666</v>
      </c>
      <c r="I333" s="20" t="s">
        <v>260</v>
      </c>
    </row>
    <row r="334" spans="1:9" ht="17" x14ac:dyDescent="0.2">
      <c r="A334" s="17" t="s">
        <v>397</v>
      </c>
      <c r="B334" s="17" t="s">
        <v>384</v>
      </c>
      <c r="C334" s="20" t="s">
        <v>20</v>
      </c>
      <c r="D334" s="20" t="s">
        <v>34</v>
      </c>
      <c r="E334" s="20" t="s">
        <v>423</v>
      </c>
      <c r="F334" s="20" t="s">
        <v>424</v>
      </c>
      <c r="G334" s="20" t="s">
        <v>424</v>
      </c>
      <c r="H334" s="22" t="s">
        <v>666</v>
      </c>
      <c r="I334" s="20" t="s">
        <v>260</v>
      </c>
    </row>
    <row r="335" spans="1:9" ht="17" x14ac:dyDescent="0.2">
      <c r="A335" s="17" t="s">
        <v>397</v>
      </c>
      <c r="B335" s="17" t="s">
        <v>384</v>
      </c>
      <c r="C335" s="20" t="s">
        <v>21</v>
      </c>
      <c r="D335" s="20" t="s">
        <v>34</v>
      </c>
      <c r="E335" s="20" t="s">
        <v>423</v>
      </c>
      <c r="F335" s="20" t="s">
        <v>424</v>
      </c>
      <c r="G335" s="20" t="s">
        <v>424</v>
      </c>
      <c r="H335" s="22" t="s">
        <v>666</v>
      </c>
      <c r="I335" s="20" t="s">
        <v>260</v>
      </c>
    </row>
    <row r="336" spans="1:9" ht="17" x14ac:dyDescent="0.2">
      <c r="A336" s="17" t="s">
        <v>397</v>
      </c>
      <c r="B336" s="17" t="s">
        <v>384</v>
      </c>
      <c r="C336" s="20" t="s">
        <v>22</v>
      </c>
      <c r="D336" s="20" t="s">
        <v>34</v>
      </c>
      <c r="E336" s="20" t="s">
        <v>427</v>
      </c>
      <c r="F336" s="20" t="s">
        <v>497</v>
      </c>
      <c r="G336" s="20" t="s">
        <v>35</v>
      </c>
      <c r="H336" s="22" t="s">
        <v>667</v>
      </c>
      <c r="I336" s="20" t="s">
        <v>260</v>
      </c>
    </row>
    <row r="337" spans="1:9" ht="17" x14ac:dyDescent="0.2">
      <c r="A337" s="17" t="s">
        <v>397</v>
      </c>
      <c r="B337" s="17" t="s">
        <v>384</v>
      </c>
      <c r="C337" s="20" t="s">
        <v>23</v>
      </c>
      <c r="D337" s="20" t="s">
        <v>34</v>
      </c>
      <c r="E337" s="20" t="s">
        <v>427</v>
      </c>
      <c r="F337" s="20" t="s">
        <v>497</v>
      </c>
      <c r="G337" s="20" t="s">
        <v>35</v>
      </c>
      <c r="H337" s="22" t="s">
        <v>667</v>
      </c>
      <c r="I337" s="20" t="s">
        <v>260</v>
      </c>
    </row>
    <row r="338" spans="1:9" ht="17" x14ac:dyDescent="0.2">
      <c r="A338" s="17" t="s">
        <v>397</v>
      </c>
      <c r="B338" s="17" t="s">
        <v>384</v>
      </c>
      <c r="C338" s="20" t="s">
        <v>24</v>
      </c>
      <c r="D338" s="20" t="s">
        <v>34</v>
      </c>
      <c r="E338" s="20" t="s">
        <v>427</v>
      </c>
      <c r="F338" s="20" t="s">
        <v>497</v>
      </c>
      <c r="G338" s="20" t="s">
        <v>35</v>
      </c>
      <c r="H338" s="22" t="s">
        <v>667</v>
      </c>
      <c r="I338" s="20" t="s">
        <v>260</v>
      </c>
    </row>
    <row r="339" spans="1:9" ht="17" x14ac:dyDescent="0.2">
      <c r="A339" s="17" t="s">
        <v>397</v>
      </c>
      <c r="B339" s="17" t="s">
        <v>384</v>
      </c>
      <c r="C339" s="20" t="s">
        <v>25</v>
      </c>
      <c r="D339" s="20" t="s">
        <v>34</v>
      </c>
      <c r="E339" s="20" t="s">
        <v>427</v>
      </c>
      <c r="F339" s="20" t="s">
        <v>497</v>
      </c>
      <c r="G339" s="20" t="s">
        <v>424</v>
      </c>
      <c r="H339" s="22" t="s">
        <v>667</v>
      </c>
      <c r="I339" s="20" t="s">
        <v>260</v>
      </c>
    </row>
    <row r="340" spans="1:9" ht="17" x14ac:dyDescent="0.2">
      <c r="A340" s="17" t="s">
        <v>397</v>
      </c>
      <c r="B340" s="17" t="s">
        <v>384</v>
      </c>
      <c r="C340" s="20" t="s">
        <v>26</v>
      </c>
      <c r="D340" s="20" t="s">
        <v>34</v>
      </c>
      <c r="E340" s="20" t="s">
        <v>427</v>
      </c>
      <c r="F340" s="20" t="s">
        <v>497</v>
      </c>
      <c r="G340" s="20" t="s">
        <v>424</v>
      </c>
      <c r="H340" s="22" t="s">
        <v>667</v>
      </c>
      <c r="I340" s="20" t="s">
        <v>260</v>
      </c>
    </row>
    <row r="341" spans="1:9" ht="17" x14ac:dyDescent="0.2">
      <c r="A341" s="17" t="s">
        <v>397</v>
      </c>
      <c r="B341" s="17" t="s">
        <v>384</v>
      </c>
      <c r="C341" s="20" t="s">
        <v>27</v>
      </c>
      <c r="D341" s="20" t="s">
        <v>34</v>
      </c>
      <c r="E341" s="20" t="s">
        <v>427</v>
      </c>
      <c r="F341" s="20" t="s">
        <v>497</v>
      </c>
      <c r="G341" s="20" t="s">
        <v>424</v>
      </c>
      <c r="H341" s="22" t="s">
        <v>667</v>
      </c>
      <c r="I341" s="20" t="s">
        <v>260</v>
      </c>
    </row>
    <row r="342" spans="1:9" ht="17" x14ac:dyDescent="0.2">
      <c r="A342" s="17" t="s">
        <v>397</v>
      </c>
      <c r="B342" s="17" t="s">
        <v>384</v>
      </c>
      <c r="C342" s="20" t="s">
        <v>28</v>
      </c>
      <c r="D342" s="20" t="s">
        <v>34</v>
      </c>
      <c r="E342" s="20" t="s">
        <v>427</v>
      </c>
      <c r="F342" s="20" t="s">
        <v>497</v>
      </c>
      <c r="G342" s="20" t="s">
        <v>35</v>
      </c>
      <c r="H342" s="22" t="s">
        <v>77</v>
      </c>
      <c r="I342" s="20" t="s">
        <v>260</v>
      </c>
    </row>
    <row r="343" spans="1:9" ht="17" x14ac:dyDescent="0.2">
      <c r="A343" s="17" t="s">
        <v>397</v>
      </c>
      <c r="B343" s="17" t="s">
        <v>384</v>
      </c>
      <c r="C343" s="20" t="s">
        <v>29</v>
      </c>
      <c r="D343" s="20" t="s">
        <v>34</v>
      </c>
      <c r="E343" s="20" t="s">
        <v>427</v>
      </c>
      <c r="F343" s="20" t="s">
        <v>497</v>
      </c>
      <c r="G343" s="20" t="s">
        <v>35</v>
      </c>
      <c r="H343" s="22" t="s">
        <v>77</v>
      </c>
      <c r="I343" s="20" t="s">
        <v>260</v>
      </c>
    </row>
    <row r="344" spans="1:9" ht="17" x14ac:dyDescent="0.2">
      <c r="A344" s="17" t="s">
        <v>397</v>
      </c>
      <c r="B344" s="17" t="s">
        <v>384</v>
      </c>
      <c r="C344" s="20" t="s">
        <v>30</v>
      </c>
      <c r="D344" s="20" t="s">
        <v>34</v>
      </c>
      <c r="E344" s="20" t="s">
        <v>427</v>
      </c>
      <c r="F344" s="20" t="s">
        <v>497</v>
      </c>
      <c r="G344" s="20" t="s">
        <v>35</v>
      </c>
      <c r="H344" s="22" t="s">
        <v>77</v>
      </c>
      <c r="I344" s="20" t="s">
        <v>260</v>
      </c>
    </row>
    <row r="345" spans="1:9" ht="17" x14ac:dyDescent="0.2">
      <c r="A345" s="17" t="s">
        <v>397</v>
      </c>
      <c r="B345" s="17" t="s">
        <v>384</v>
      </c>
      <c r="C345" s="20" t="s">
        <v>31</v>
      </c>
      <c r="D345" s="20" t="s">
        <v>34</v>
      </c>
      <c r="E345" s="20" t="s">
        <v>427</v>
      </c>
      <c r="F345" s="20" t="s">
        <v>497</v>
      </c>
      <c r="G345" s="20" t="s">
        <v>424</v>
      </c>
      <c r="H345" s="22" t="s">
        <v>77</v>
      </c>
      <c r="I345" s="20" t="s">
        <v>260</v>
      </c>
    </row>
    <row r="346" spans="1:9" ht="17" x14ac:dyDescent="0.2">
      <c r="A346" s="17" t="s">
        <v>397</v>
      </c>
      <c r="B346" s="17" t="s">
        <v>384</v>
      </c>
      <c r="C346" s="20" t="s">
        <v>32</v>
      </c>
      <c r="D346" s="20" t="s">
        <v>34</v>
      </c>
      <c r="E346" s="20" t="s">
        <v>427</v>
      </c>
      <c r="F346" s="20" t="s">
        <v>497</v>
      </c>
      <c r="G346" s="20" t="s">
        <v>424</v>
      </c>
      <c r="H346" s="22" t="s">
        <v>77</v>
      </c>
      <c r="I346" s="20" t="s">
        <v>260</v>
      </c>
    </row>
    <row r="347" spans="1:9" ht="17" x14ac:dyDescent="0.2">
      <c r="A347" s="17" t="s">
        <v>397</v>
      </c>
      <c r="B347" s="17" t="s">
        <v>384</v>
      </c>
      <c r="C347" s="20" t="s">
        <v>33</v>
      </c>
      <c r="D347" s="20" t="s">
        <v>34</v>
      </c>
      <c r="E347" s="20" t="s">
        <v>427</v>
      </c>
      <c r="F347" s="20" t="s">
        <v>497</v>
      </c>
      <c r="G347" s="20" t="s">
        <v>424</v>
      </c>
      <c r="H347" s="22" t="s">
        <v>77</v>
      </c>
      <c r="I347" s="20" t="s">
        <v>260</v>
      </c>
    </row>
    <row r="348" spans="1:9" ht="17" x14ac:dyDescent="0.2">
      <c r="A348" s="20" t="s">
        <v>380</v>
      </c>
      <c r="B348" s="17" t="s">
        <v>392</v>
      </c>
      <c r="C348" s="20" t="s">
        <v>672</v>
      </c>
      <c r="D348" s="17" t="s">
        <v>1</v>
      </c>
      <c r="E348" s="20" t="s">
        <v>423</v>
      </c>
      <c r="F348" s="20" t="s">
        <v>424</v>
      </c>
      <c r="G348" s="20" t="s">
        <v>2</v>
      </c>
      <c r="H348" s="20" t="s">
        <v>698</v>
      </c>
      <c r="I348" s="20" t="s">
        <v>260</v>
      </c>
    </row>
    <row r="349" spans="1:9" ht="17" x14ac:dyDescent="0.2">
      <c r="A349" s="20" t="s">
        <v>380</v>
      </c>
      <c r="B349" s="17" t="s">
        <v>392</v>
      </c>
      <c r="C349" s="20" t="s">
        <v>673</v>
      </c>
      <c r="D349" s="17" t="s">
        <v>1</v>
      </c>
      <c r="E349" s="20" t="s">
        <v>423</v>
      </c>
      <c r="F349" s="20" t="s">
        <v>424</v>
      </c>
      <c r="G349" s="20" t="s">
        <v>2</v>
      </c>
      <c r="H349" s="20" t="s">
        <v>698</v>
      </c>
      <c r="I349" s="20" t="s">
        <v>260</v>
      </c>
    </row>
    <row r="350" spans="1:9" ht="17" x14ac:dyDescent="0.2">
      <c r="A350" s="20" t="s">
        <v>380</v>
      </c>
      <c r="B350" s="17" t="s">
        <v>392</v>
      </c>
      <c r="C350" s="20" t="s">
        <v>674</v>
      </c>
      <c r="D350" s="17" t="s">
        <v>1</v>
      </c>
      <c r="E350" s="20" t="s">
        <v>427</v>
      </c>
      <c r="F350" s="20" t="s">
        <v>584</v>
      </c>
      <c r="G350" s="20" t="s">
        <v>701</v>
      </c>
      <c r="H350" s="20" t="s">
        <v>698</v>
      </c>
      <c r="I350" s="20" t="s">
        <v>260</v>
      </c>
    </row>
    <row r="351" spans="1:9" ht="17" x14ac:dyDescent="0.2">
      <c r="A351" s="20" t="s">
        <v>380</v>
      </c>
      <c r="B351" s="17" t="s">
        <v>392</v>
      </c>
      <c r="C351" s="20" t="s">
        <v>675</v>
      </c>
      <c r="D351" s="17" t="s">
        <v>1</v>
      </c>
      <c r="E351" s="20" t="s">
        <v>427</v>
      </c>
      <c r="F351" s="20" t="s">
        <v>584</v>
      </c>
      <c r="G351" s="20" t="s">
        <v>701</v>
      </c>
      <c r="H351" s="20" t="s">
        <v>698</v>
      </c>
      <c r="I351" s="20" t="s">
        <v>260</v>
      </c>
    </row>
    <row r="352" spans="1:9" ht="17" x14ac:dyDescent="0.2">
      <c r="A352" s="20" t="s">
        <v>380</v>
      </c>
      <c r="B352" s="17" t="s">
        <v>392</v>
      </c>
      <c r="C352" s="20" t="s">
        <v>676</v>
      </c>
      <c r="D352" s="17" t="s">
        <v>1</v>
      </c>
      <c r="E352" s="20" t="s">
        <v>427</v>
      </c>
      <c r="F352" s="20" t="s">
        <v>497</v>
      </c>
      <c r="G352" s="20" t="s">
        <v>702</v>
      </c>
      <c r="H352" s="20" t="s">
        <v>80</v>
      </c>
      <c r="I352" s="20" t="s">
        <v>260</v>
      </c>
    </row>
    <row r="353" spans="1:9" ht="17" x14ac:dyDescent="0.2">
      <c r="A353" s="20" t="s">
        <v>380</v>
      </c>
      <c r="B353" s="17" t="s">
        <v>392</v>
      </c>
      <c r="C353" s="20" t="s">
        <v>677</v>
      </c>
      <c r="D353" s="17" t="s">
        <v>1</v>
      </c>
      <c r="E353" s="20" t="s">
        <v>427</v>
      </c>
      <c r="F353" s="20" t="s">
        <v>497</v>
      </c>
      <c r="G353" s="20" t="s">
        <v>702</v>
      </c>
      <c r="H353" s="20" t="s">
        <v>80</v>
      </c>
      <c r="I353" s="20" t="s">
        <v>260</v>
      </c>
    </row>
    <row r="354" spans="1:9" ht="17" x14ac:dyDescent="0.2">
      <c r="A354" s="20" t="s">
        <v>380</v>
      </c>
      <c r="B354" s="17" t="s">
        <v>392</v>
      </c>
      <c r="C354" s="20" t="s">
        <v>678</v>
      </c>
      <c r="D354" s="20" t="s">
        <v>272</v>
      </c>
      <c r="E354" s="20" t="s">
        <v>423</v>
      </c>
      <c r="F354" s="20" t="s">
        <v>424</v>
      </c>
      <c r="G354" s="20" t="s">
        <v>703</v>
      </c>
      <c r="H354" s="20" t="s">
        <v>699</v>
      </c>
      <c r="I354" s="20" t="s">
        <v>260</v>
      </c>
    </row>
    <row r="355" spans="1:9" ht="17" x14ac:dyDescent="0.2">
      <c r="A355" s="20" t="s">
        <v>380</v>
      </c>
      <c r="B355" s="17" t="s">
        <v>392</v>
      </c>
      <c r="C355" s="20" t="s">
        <v>679</v>
      </c>
      <c r="D355" s="20" t="s">
        <v>272</v>
      </c>
      <c r="E355" s="20" t="s">
        <v>423</v>
      </c>
      <c r="F355" s="20" t="s">
        <v>424</v>
      </c>
      <c r="G355" s="20" t="s">
        <v>703</v>
      </c>
      <c r="H355" s="20" t="s">
        <v>699</v>
      </c>
      <c r="I355" s="20" t="s">
        <v>260</v>
      </c>
    </row>
    <row r="356" spans="1:9" ht="17" x14ac:dyDescent="0.2">
      <c r="A356" s="20" t="s">
        <v>380</v>
      </c>
      <c r="B356" s="17" t="s">
        <v>392</v>
      </c>
      <c r="C356" s="20" t="s">
        <v>680</v>
      </c>
      <c r="D356" s="20" t="s">
        <v>272</v>
      </c>
      <c r="E356" s="20" t="s">
        <v>427</v>
      </c>
      <c r="F356" s="20" t="s">
        <v>503</v>
      </c>
      <c r="G356" s="20" t="s">
        <v>704</v>
      </c>
      <c r="H356" s="20" t="s">
        <v>699</v>
      </c>
      <c r="I356" s="20" t="s">
        <v>260</v>
      </c>
    </row>
    <row r="357" spans="1:9" ht="17" x14ac:dyDescent="0.2">
      <c r="A357" s="20" t="s">
        <v>380</v>
      </c>
      <c r="B357" s="17" t="s">
        <v>392</v>
      </c>
      <c r="C357" s="20" t="s">
        <v>681</v>
      </c>
      <c r="D357" s="20" t="s">
        <v>272</v>
      </c>
      <c r="E357" s="20" t="s">
        <v>427</v>
      </c>
      <c r="F357" s="20" t="s">
        <v>503</v>
      </c>
      <c r="G357" s="20" t="s">
        <v>704</v>
      </c>
      <c r="H357" s="20" t="s">
        <v>699</v>
      </c>
      <c r="I357" s="20" t="s">
        <v>260</v>
      </c>
    </row>
    <row r="358" spans="1:9" ht="17" x14ac:dyDescent="0.2">
      <c r="A358" s="20" t="s">
        <v>380</v>
      </c>
      <c r="B358" s="17" t="s">
        <v>392</v>
      </c>
      <c r="C358" s="20" t="s">
        <v>682</v>
      </c>
      <c r="D358" s="20" t="s">
        <v>272</v>
      </c>
      <c r="E358" s="20" t="s">
        <v>423</v>
      </c>
      <c r="F358" s="20" t="s">
        <v>424</v>
      </c>
      <c r="G358" s="20" t="s">
        <v>705</v>
      </c>
      <c r="H358" s="20" t="s">
        <v>699</v>
      </c>
      <c r="I358" s="20" t="s">
        <v>260</v>
      </c>
    </row>
    <row r="359" spans="1:9" ht="17" x14ac:dyDescent="0.2">
      <c r="A359" s="20" t="s">
        <v>380</v>
      </c>
      <c r="B359" s="17" t="s">
        <v>392</v>
      </c>
      <c r="C359" s="20" t="s">
        <v>683</v>
      </c>
      <c r="D359" s="20" t="s">
        <v>272</v>
      </c>
      <c r="E359" s="20" t="s">
        <v>423</v>
      </c>
      <c r="F359" s="20" t="s">
        <v>424</v>
      </c>
      <c r="G359" s="20" t="s">
        <v>705</v>
      </c>
      <c r="H359" s="20" t="s">
        <v>699</v>
      </c>
      <c r="I359" s="20" t="s">
        <v>260</v>
      </c>
    </row>
    <row r="360" spans="1:9" ht="17" x14ac:dyDescent="0.2">
      <c r="A360" s="20" t="s">
        <v>380</v>
      </c>
      <c r="B360" s="17" t="s">
        <v>392</v>
      </c>
      <c r="C360" s="20" t="s">
        <v>684</v>
      </c>
      <c r="D360" s="20" t="s">
        <v>272</v>
      </c>
      <c r="E360" s="20" t="s">
        <v>427</v>
      </c>
      <c r="F360" s="20" t="s">
        <v>498</v>
      </c>
      <c r="G360" s="20" t="s">
        <v>706</v>
      </c>
      <c r="H360" s="20" t="s">
        <v>699</v>
      </c>
      <c r="I360" s="20" t="s">
        <v>260</v>
      </c>
    </row>
    <row r="361" spans="1:9" ht="17" x14ac:dyDescent="0.2">
      <c r="A361" s="20" t="s">
        <v>380</v>
      </c>
      <c r="B361" s="17" t="s">
        <v>392</v>
      </c>
      <c r="C361" s="20" t="s">
        <v>685</v>
      </c>
      <c r="D361" s="20" t="s">
        <v>272</v>
      </c>
      <c r="E361" s="20" t="s">
        <v>427</v>
      </c>
      <c r="F361" s="20" t="s">
        <v>498</v>
      </c>
      <c r="G361" s="20" t="s">
        <v>706</v>
      </c>
      <c r="H361" s="20" t="s">
        <v>699</v>
      </c>
      <c r="I361" s="20" t="s">
        <v>260</v>
      </c>
    </row>
    <row r="362" spans="1:9" ht="17" x14ac:dyDescent="0.2">
      <c r="A362" s="20" t="s">
        <v>380</v>
      </c>
      <c r="B362" s="17" t="s">
        <v>392</v>
      </c>
      <c r="C362" s="20" t="s">
        <v>686</v>
      </c>
      <c r="D362" s="20" t="s">
        <v>272</v>
      </c>
      <c r="E362" s="20" t="s">
        <v>423</v>
      </c>
      <c r="F362" s="20" t="s">
        <v>424</v>
      </c>
      <c r="G362" s="20" t="s">
        <v>703</v>
      </c>
      <c r="H362" s="20" t="s">
        <v>699</v>
      </c>
      <c r="I362" s="20" t="s">
        <v>260</v>
      </c>
    </row>
    <row r="363" spans="1:9" ht="17" x14ac:dyDescent="0.2">
      <c r="A363" s="20" t="s">
        <v>380</v>
      </c>
      <c r="B363" s="17" t="s">
        <v>392</v>
      </c>
      <c r="C363" s="20" t="s">
        <v>687</v>
      </c>
      <c r="D363" s="20" t="s">
        <v>272</v>
      </c>
      <c r="E363" s="20" t="s">
        <v>423</v>
      </c>
      <c r="F363" s="20" t="s">
        <v>424</v>
      </c>
      <c r="G363" s="20" t="s">
        <v>703</v>
      </c>
      <c r="H363" s="20" t="s">
        <v>699</v>
      </c>
      <c r="I363" s="20" t="s">
        <v>260</v>
      </c>
    </row>
    <row r="364" spans="1:9" ht="17" x14ac:dyDescent="0.2">
      <c r="A364" s="20" t="s">
        <v>380</v>
      </c>
      <c r="B364" s="17" t="s">
        <v>392</v>
      </c>
      <c r="C364" s="20" t="s">
        <v>688</v>
      </c>
      <c r="D364" s="20" t="s">
        <v>272</v>
      </c>
      <c r="E364" s="20" t="s">
        <v>427</v>
      </c>
      <c r="F364" s="20" t="s">
        <v>503</v>
      </c>
      <c r="G364" s="20" t="s">
        <v>704</v>
      </c>
      <c r="H364" s="20" t="s">
        <v>699</v>
      </c>
      <c r="I364" s="20" t="s">
        <v>260</v>
      </c>
    </row>
    <row r="365" spans="1:9" ht="17" x14ac:dyDescent="0.2">
      <c r="A365" s="20" t="s">
        <v>380</v>
      </c>
      <c r="B365" s="17" t="s">
        <v>392</v>
      </c>
      <c r="C365" s="20" t="s">
        <v>689</v>
      </c>
      <c r="D365" s="20" t="s">
        <v>272</v>
      </c>
      <c r="E365" s="20" t="s">
        <v>427</v>
      </c>
      <c r="F365" s="20" t="s">
        <v>503</v>
      </c>
      <c r="G365" s="20" t="s">
        <v>704</v>
      </c>
      <c r="H365" s="20" t="s">
        <v>699</v>
      </c>
      <c r="I365" s="20" t="s">
        <v>260</v>
      </c>
    </row>
    <row r="366" spans="1:9" ht="17" x14ac:dyDescent="0.2">
      <c r="A366" s="20" t="s">
        <v>380</v>
      </c>
      <c r="B366" s="17" t="s">
        <v>392</v>
      </c>
      <c r="C366" s="20" t="s">
        <v>690</v>
      </c>
      <c r="D366" s="20" t="s">
        <v>272</v>
      </c>
      <c r="E366" s="20" t="s">
        <v>423</v>
      </c>
      <c r="F366" s="20" t="s">
        <v>424</v>
      </c>
      <c r="G366" s="20" t="s">
        <v>703</v>
      </c>
      <c r="H366" s="20" t="s">
        <v>699</v>
      </c>
      <c r="I366" s="20" t="s">
        <v>260</v>
      </c>
    </row>
    <row r="367" spans="1:9" ht="17" x14ac:dyDescent="0.2">
      <c r="A367" s="20" t="s">
        <v>380</v>
      </c>
      <c r="B367" s="17" t="s">
        <v>392</v>
      </c>
      <c r="C367" s="20" t="s">
        <v>691</v>
      </c>
      <c r="D367" s="20" t="s">
        <v>272</v>
      </c>
      <c r="E367" s="20" t="s">
        <v>423</v>
      </c>
      <c r="F367" s="20" t="s">
        <v>424</v>
      </c>
      <c r="G367" s="20" t="s">
        <v>703</v>
      </c>
      <c r="H367" s="20" t="s">
        <v>699</v>
      </c>
      <c r="I367" s="20" t="s">
        <v>260</v>
      </c>
    </row>
    <row r="368" spans="1:9" ht="17" x14ac:dyDescent="0.2">
      <c r="A368" s="20" t="s">
        <v>380</v>
      </c>
      <c r="B368" s="17" t="s">
        <v>392</v>
      </c>
      <c r="C368" s="20" t="s">
        <v>692</v>
      </c>
      <c r="D368" s="20" t="s">
        <v>272</v>
      </c>
      <c r="E368" s="20" t="s">
        <v>427</v>
      </c>
      <c r="F368" s="20" t="s">
        <v>584</v>
      </c>
      <c r="G368" s="20" t="s">
        <v>701</v>
      </c>
      <c r="H368" s="20" t="s">
        <v>699</v>
      </c>
      <c r="I368" s="20" t="s">
        <v>260</v>
      </c>
    </row>
    <row r="369" spans="1:9" ht="17" x14ac:dyDescent="0.2">
      <c r="A369" s="20" t="s">
        <v>380</v>
      </c>
      <c r="B369" s="17" t="s">
        <v>392</v>
      </c>
      <c r="C369" s="20" t="s">
        <v>693</v>
      </c>
      <c r="D369" s="20" t="s">
        <v>272</v>
      </c>
      <c r="E369" s="20" t="s">
        <v>427</v>
      </c>
      <c r="F369" s="20" t="s">
        <v>584</v>
      </c>
      <c r="G369" s="20" t="s">
        <v>701</v>
      </c>
      <c r="H369" s="20" t="s">
        <v>699</v>
      </c>
      <c r="I369" s="20" t="s">
        <v>260</v>
      </c>
    </row>
    <row r="370" spans="1:9" ht="17" x14ac:dyDescent="0.2">
      <c r="A370" s="20" t="s">
        <v>380</v>
      </c>
      <c r="B370" s="17" t="s">
        <v>392</v>
      </c>
      <c r="C370" s="20" t="s">
        <v>694</v>
      </c>
      <c r="D370" s="20" t="s">
        <v>272</v>
      </c>
      <c r="E370" s="20" t="s">
        <v>427</v>
      </c>
      <c r="F370" s="20" t="s">
        <v>497</v>
      </c>
      <c r="G370" s="20" t="s">
        <v>702</v>
      </c>
      <c r="H370" s="22" t="s">
        <v>700</v>
      </c>
      <c r="I370" s="20" t="s">
        <v>260</v>
      </c>
    </row>
    <row r="371" spans="1:9" ht="17" x14ac:dyDescent="0.2">
      <c r="A371" s="20" t="s">
        <v>380</v>
      </c>
      <c r="B371" s="17" t="s">
        <v>392</v>
      </c>
      <c r="C371" s="20" t="s">
        <v>695</v>
      </c>
      <c r="D371" s="20" t="s">
        <v>272</v>
      </c>
      <c r="E371" s="20" t="s">
        <v>427</v>
      </c>
      <c r="F371" s="20" t="s">
        <v>497</v>
      </c>
      <c r="G371" s="20" t="s">
        <v>702</v>
      </c>
      <c r="H371" s="22" t="s">
        <v>700</v>
      </c>
      <c r="I371" s="20" t="s">
        <v>260</v>
      </c>
    </row>
    <row r="372" spans="1:9" ht="17" x14ac:dyDescent="0.2">
      <c r="A372" s="20" t="s">
        <v>380</v>
      </c>
      <c r="B372" s="17" t="s">
        <v>392</v>
      </c>
      <c r="C372" s="20" t="s">
        <v>696</v>
      </c>
      <c r="D372" s="20" t="s">
        <v>272</v>
      </c>
      <c r="E372" s="20" t="s">
        <v>423</v>
      </c>
      <c r="F372" s="20" t="s">
        <v>424</v>
      </c>
      <c r="G372" s="20" t="s">
        <v>2</v>
      </c>
      <c r="H372" s="22" t="s">
        <v>699</v>
      </c>
      <c r="I372" s="20" t="s">
        <v>260</v>
      </c>
    </row>
    <row r="373" spans="1:9" ht="17" x14ac:dyDescent="0.2">
      <c r="A373" s="20" t="s">
        <v>380</v>
      </c>
      <c r="B373" s="17" t="s">
        <v>392</v>
      </c>
      <c r="C373" s="20" t="s">
        <v>697</v>
      </c>
      <c r="D373" s="20" t="s">
        <v>272</v>
      </c>
      <c r="E373" s="20" t="s">
        <v>423</v>
      </c>
      <c r="F373" s="20" t="s">
        <v>424</v>
      </c>
      <c r="G373" s="20" t="s">
        <v>2</v>
      </c>
      <c r="H373" s="22" t="s">
        <v>699</v>
      </c>
      <c r="I373" s="20" t="s">
        <v>260</v>
      </c>
    </row>
    <row r="374" spans="1:9" ht="17" x14ac:dyDescent="0.2">
      <c r="A374" s="8" t="s">
        <v>769</v>
      </c>
      <c r="B374" s="8" t="s">
        <v>802</v>
      </c>
      <c r="C374" s="20" t="s">
        <v>806</v>
      </c>
      <c r="D374" s="20" t="s">
        <v>272</v>
      </c>
      <c r="E374" s="20" t="s">
        <v>427</v>
      </c>
      <c r="F374" s="20" t="s">
        <v>503</v>
      </c>
      <c r="G374" s="20" t="s">
        <v>818</v>
      </c>
      <c r="H374" s="22" t="s">
        <v>424</v>
      </c>
      <c r="I374" s="20" t="s">
        <v>228</v>
      </c>
    </row>
    <row r="375" spans="1:9" ht="17" x14ac:dyDescent="0.2">
      <c r="A375" s="8" t="s">
        <v>769</v>
      </c>
      <c r="B375" s="8" t="s">
        <v>802</v>
      </c>
      <c r="C375" s="20" t="s">
        <v>807</v>
      </c>
      <c r="D375" s="20" t="s">
        <v>272</v>
      </c>
      <c r="E375" s="20" t="s">
        <v>427</v>
      </c>
      <c r="F375" s="20" t="s">
        <v>503</v>
      </c>
      <c r="G375" s="20" t="s">
        <v>818</v>
      </c>
      <c r="H375" s="22" t="s">
        <v>424</v>
      </c>
      <c r="I375" s="20" t="s">
        <v>228</v>
      </c>
    </row>
    <row r="376" spans="1:9" ht="17" x14ac:dyDescent="0.2">
      <c r="A376" s="8" t="s">
        <v>769</v>
      </c>
      <c r="B376" s="8" t="s">
        <v>802</v>
      </c>
      <c r="C376" s="20" t="s">
        <v>808</v>
      </c>
      <c r="D376" s="20" t="s">
        <v>272</v>
      </c>
      <c r="E376" s="20" t="s">
        <v>427</v>
      </c>
      <c r="F376" s="20" t="s">
        <v>503</v>
      </c>
      <c r="G376" s="20" t="s">
        <v>818</v>
      </c>
      <c r="H376" s="22" t="s">
        <v>424</v>
      </c>
      <c r="I376" s="20" t="s">
        <v>228</v>
      </c>
    </row>
    <row r="377" spans="1:9" ht="17" x14ac:dyDescent="0.2">
      <c r="A377" s="8" t="s">
        <v>769</v>
      </c>
      <c r="B377" s="8" t="s">
        <v>802</v>
      </c>
      <c r="C377" s="20" t="s">
        <v>809</v>
      </c>
      <c r="D377" s="20" t="s">
        <v>272</v>
      </c>
      <c r="E377" s="20" t="s">
        <v>423</v>
      </c>
      <c r="F377" s="20" t="s">
        <v>424</v>
      </c>
      <c r="G377" s="20" t="s">
        <v>821</v>
      </c>
      <c r="H377" s="22" t="s">
        <v>424</v>
      </c>
      <c r="I377" s="20" t="s">
        <v>228</v>
      </c>
    </row>
    <row r="378" spans="1:9" ht="17" x14ac:dyDescent="0.2">
      <c r="A378" s="8" t="s">
        <v>769</v>
      </c>
      <c r="B378" s="8" t="s">
        <v>802</v>
      </c>
      <c r="C378" s="20" t="s">
        <v>810</v>
      </c>
      <c r="D378" s="20" t="s">
        <v>272</v>
      </c>
      <c r="E378" s="20" t="s">
        <v>423</v>
      </c>
      <c r="F378" s="20" t="s">
        <v>424</v>
      </c>
      <c r="G378" s="20" t="s">
        <v>821</v>
      </c>
      <c r="H378" s="22" t="s">
        <v>424</v>
      </c>
      <c r="I378" s="20" t="s">
        <v>228</v>
      </c>
    </row>
    <row r="379" spans="1:9" ht="17" x14ac:dyDescent="0.2">
      <c r="A379" s="8" t="s">
        <v>769</v>
      </c>
      <c r="B379" s="8" t="s">
        <v>802</v>
      </c>
      <c r="C379" s="20" t="s">
        <v>811</v>
      </c>
      <c r="D379" s="20" t="s">
        <v>272</v>
      </c>
      <c r="E379" s="20" t="s">
        <v>423</v>
      </c>
      <c r="F379" s="20" t="s">
        <v>424</v>
      </c>
      <c r="G379" s="20" t="s">
        <v>821</v>
      </c>
      <c r="H379" s="22" t="s">
        <v>424</v>
      </c>
      <c r="I379" s="20" t="s">
        <v>228</v>
      </c>
    </row>
    <row r="380" spans="1:9" ht="17" x14ac:dyDescent="0.2">
      <c r="A380" s="8" t="s">
        <v>769</v>
      </c>
      <c r="B380" s="8" t="s">
        <v>802</v>
      </c>
      <c r="C380" s="20" t="s">
        <v>812</v>
      </c>
      <c r="D380" s="20" t="s">
        <v>272</v>
      </c>
      <c r="E380" s="20" t="s">
        <v>423</v>
      </c>
      <c r="F380" s="20" t="s">
        <v>424</v>
      </c>
      <c r="G380" s="20" t="s">
        <v>820</v>
      </c>
      <c r="H380" s="22" t="s">
        <v>424</v>
      </c>
      <c r="I380" s="20" t="s">
        <v>228</v>
      </c>
    </row>
    <row r="381" spans="1:9" ht="17" x14ac:dyDescent="0.2">
      <c r="A381" s="8" t="s">
        <v>769</v>
      </c>
      <c r="B381" s="8" t="s">
        <v>802</v>
      </c>
      <c r="C381" s="20" t="s">
        <v>813</v>
      </c>
      <c r="D381" s="20" t="s">
        <v>272</v>
      </c>
      <c r="E381" s="20" t="s">
        <v>423</v>
      </c>
      <c r="F381" s="20" t="s">
        <v>424</v>
      </c>
      <c r="G381" s="20" t="s">
        <v>820</v>
      </c>
      <c r="H381" s="22" t="s">
        <v>424</v>
      </c>
      <c r="I381" s="20" t="s">
        <v>228</v>
      </c>
    </row>
    <row r="382" spans="1:9" ht="17" x14ac:dyDescent="0.2">
      <c r="A382" s="8" t="s">
        <v>769</v>
      </c>
      <c r="B382" s="8" t="s">
        <v>802</v>
      </c>
      <c r="C382" s="20" t="s">
        <v>814</v>
      </c>
      <c r="D382" s="20" t="s">
        <v>272</v>
      </c>
      <c r="E382" s="20" t="s">
        <v>423</v>
      </c>
      <c r="F382" s="20" t="s">
        <v>424</v>
      </c>
      <c r="G382" s="20" t="s">
        <v>820</v>
      </c>
      <c r="H382" s="22" t="s">
        <v>424</v>
      </c>
      <c r="I382" s="20" t="s">
        <v>228</v>
      </c>
    </row>
    <row r="383" spans="1:9" ht="17" x14ac:dyDescent="0.2">
      <c r="A383" s="8" t="s">
        <v>769</v>
      </c>
      <c r="B383" s="8" t="s">
        <v>802</v>
      </c>
      <c r="C383" s="20" t="s">
        <v>815</v>
      </c>
      <c r="D383" s="20" t="s">
        <v>272</v>
      </c>
      <c r="E383" s="20" t="s">
        <v>427</v>
      </c>
      <c r="F383" s="20" t="s">
        <v>503</v>
      </c>
      <c r="G383" s="20" t="s">
        <v>819</v>
      </c>
      <c r="H383" s="22" t="s">
        <v>424</v>
      </c>
      <c r="I383" s="20" t="s">
        <v>228</v>
      </c>
    </row>
    <row r="384" spans="1:9" ht="17" x14ac:dyDescent="0.2">
      <c r="A384" s="8" t="s">
        <v>769</v>
      </c>
      <c r="B384" s="8" t="s">
        <v>802</v>
      </c>
      <c r="C384" s="20" t="s">
        <v>816</v>
      </c>
      <c r="D384" s="20" t="s">
        <v>272</v>
      </c>
      <c r="E384" s="20" t="s">
        <v>427</v>
      </c>
      <c r="F384" s="20" t="s">
        <v>503</v>
      </c>
      <c r="G384" s="20" t="s">
        <v>819</v>
      </c>
      <c r="H384" s="22" t="s">
        <v>424</v>
      </c>
      <c r="I384" s="20" t="s">
        <v>228</v>
      </c>
    </row>
    <row r="385" spans="1:9" ht="17" x14ac:dyDescent="0.2">
      <c r="A385" s="8" t="s">
        <v>769</v>
      </c>
      <c r="B385" s="8" t="s">
        <v>802</v>
      </c>
      <c r="C385" s="20" t="s">
        <v>817</v>
      </c>
      <c r="D385" s="20" t="s">
        <v>272</v>
      </c>
      <c r="E385" s="20" t="s">
        <v>427</v>
      </c>
      <c r="F385" s="20" t="s">
        <v>503</v>
      </c>
      <c r="G385" s="20" t="s">
        <v>819</v>
      </c>
      <c r="H385" s="22" t="s">
        <v>424</v>
      </c>
      <c r="I385" s="20" t="s">
        <v>228</v>
      </c>
    </row>
  </sheetData>
  <autoFilter ref="A1:I385" xr:uid="{02889EC4-1BB4-8F47-A460-CEFF1134D0DA}"/>
  <phoneticPr fontId="2"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E5C39-7839-1647-BFE6-F0AAAF9432B1}">
  <sheetPr>
    <tabColor theme="8"/>
  </sheetPr>
  <dimension ref="A1:K63"/>
  <sheetViews>
    <sheetView zoomScaleNormal="100" workbookViewId="0"/>
  </sheetViews>
  <sheetFormatPr baseColWidth="10" defaultRowHeight="16" x14ac:dyDescent="0.2"/>
  <cols>
    <col min="1" max="1" width="18.1640625" style="3" customWidth="1"/>
    <col min="2" max="2" width="15.83203125" style="3" customWidth="1"/>
    <col min="3" max="3" width="13.5" style="3" customWidth="1"/>
    <col min="4" max="4" width="31" style="3" customWidth="1"/>
    <col min="5" max="5" width="29.33203125" style="3" customWidth="1"/>
    <col min="6" max="7" width="17.1640625" style="3" customWidth="1"/>
    <col min="8" max="8" width="24.83203125" style="3" customWidth="1"/>
    <col min="9" max="9" width="18.5" style="1" customWidth="1"/>
    <col min="10" max="11" width="10.83203125" style="1"/>
  </cols>
  <sheetData>
    <row r="1" spans="1:11" x14ac:dyDescent="0.2">
      <c r="A1" s="4" t="s">
        <v>250</v>
      </c>
      <c r="B1" s="5"/>
      <c r="C1" s="5"/>
      <c r="D1" s="5"/>
      <c r="E1" s="5"/>
      <c r="F1" s="5"/>
      <c r="G1" s="5"/>
      <c r="H1" s="5"/>
      <c r="I1" s="2"/>
      <c r="J1" s="2"/>
      <c r="K1" s="2"/>
    </row>
    <row r="2" spans="1:11" ht="16" customHeight="1" x14ac:dyDescent="0.2">
      <c r="A2" s="53" t="s">
        <v>249</v>
      </c>
      <c r="B2" s="53"/>
      <c r="C2" s="53"/>
      <c r="D2" s="53"/>
      <c r="E2" s="53"/>
      <c r="F2" s="53"/>
      <c r="G2" s="53"/>
      <c r="H2" s="53"/>
      <c r="I2" s="2"/>
      <c r="J2" s="2"/>
      <c r="K2" s="2"/>
    </row>
    <row r="3" spans="1:11" x14ac:dyDescent="0.2">
      <c r="A3" s="11">
        <v>45336</v>
      </c>
      <c r="B3" s="11"/>
      <c r="C3" s="5"/>
      <c r="D3" s="5"/>
      <c r="E3" s="5"/>
      <c r="I3" s="2"/>
      <c r="J3" s="2"/>
      <c r="K3" s="2"/>
    </row>
    <row r="4" spans="1:11" ht="57" x14ac:dyDescent="0.2">
      <c r="A4" s="6" t="s">
        <v>214</v>
      </c>
      <c r="B4" s="6" t="s">
        <v>216</v>
      </c>
      <c r="C4" s="6" t="s">
        <v>212</v>
      </c>
      <c r="D4" s="7" t="s">
        <v>208</v>
      </c>
      <c r="E4" s="7" t="s">
        <v>209</v>
      </c>
      <c r="F4" s="7" t="s">
        <v>0</v>
      </c>
      <c r="G4" s="7" t="s">
        <v>255</v>
      </c>
      <c r="H4" s="7" t="s">
        <v>210</v>
      </c>
      <c r="I4" s="2"/>
      <c r="J4" s="17" t="s">
        <v>223</v>
      </c>
      <c r="K4" s="17">
        <f>SUMIF(H5:H300, "yes", C5:C300)</f>
        <v>298</v>
      </c>
    </row>
    <row r="5" spans="1:11" ht="51" x14ac:dyDescent="0.2">
      <c r="A5" s="8">
        <v>200247831</v>
      </c>
      <c r="B5" s="8" t="s">
        <v>251</v>
      </c>
      <c r="C5" s="8">
        <v>12</v>
      </c>
      <c r="D5" s="8" t="s">
        <v>252</v>
      </c>
      <c r="E5" s="8" t="s">
        <v>253</v>
      </c>
      <c r="F5" s="8" t="s">
        <v>254</v>
      </c>
      <c r="G5" s="8" t="s">
        <v>228</v>
      </c>
      <c r="H5" s="8" t="s">
        <v>228</v>
      </c>
      <c r="J5" s="17" t="s">
        <v>400</v>
      </c>
      <c r="K5" s="17">
        <f>COUNTIF(H5:H300, "yes")</f>
        <v>12</v>
      </c>
    </row>
    <row r="6" spans="1:11" ht="68" x14ac:dyDescent="0.2">
      <c r="A6" s="8">
        <v>200225095</v>
      </c>
      <c r="B6" s="8" t="s">
        <v>256</v>
      </c>
      <c r="C6" s="8">
        <v>6</v>
      </c>
      <c r="D6" s="8" t="s">
        <v>259</v>
      </c>
      <c r="E6" s="8" t="s">
        <v>258</v>
      </c>
      <c r="F6" s="8" t="s">
        <v>1</v>
      </c>
      <c r="G6" s="8" t="s">
        <v>260</v>
      </c>
      <c r="H6" s="51" t="s">
        <v>875</v>
      </c>
    </row>
    <row r="7" spans="1:11" ht="85" x14ac:dyDescent="0.2">
      <c r="A7" s="8">
        <v>200240226</v>
      </c>
      <c r="B7" s="8" t="s">
        <v>261</v>
      </c>
      <c r="C7" s="8">
        <v>12</v>
      </c>
      <c r="D7" s="8" t="s">
        <v>219</v>
      </c>
      <c r="E7" s="8" t="s">
        <v>262</v>
      </c>
      <c r="F7" s="8" t="s">
        <v>263</v>
      </c>
      <c r="G7" s="8"/>
      <c r="H7" s="8" t="s">
        <v>876</v>
      </c>
    </row>
    <row r="8" spans="1:11" ht="51" x14ac:dyDescent="0.2">
      <c r="A8" s="8">
        <v>200206493</v>
      </c>
      <c r="B8" s="8" t="s">
        <v>264</v>
      </c>
      <c r="C8" s="8">
        <v>12</v>
      </c>
      <c r="D8" s="8" t="s">
        <v>267</v>
      </c>
      <c r="E8" s="8" t="s">
        <v>265</v>
      </c>
      <c r="F8" s="8" t="s">
        <v>266</v>
      </c>
      <c r="G8" s="8" t="s">
        <v>260</v>
      </c>
      <c r="H8" s="8" t="s">
        <v>268</v>
      </c>
    </row>
    <row r="9" spans="1:11" ht="102" x14ac:dyDescent="0.2">
      <c r="A9" s="8">
        <v>200214409</v>
      </c>
      <c r="B9" s="8" t="s">
        <v>269</v>
      </c>
      <c r="C9" s="8">
        <v>12</v>
      </c>
      <c r="D9" s="8" t="s">
        <v>270</v>
      </c>
      <c r="E9" s="8" t="s">
        <v>271</v>
      </c>
      <c r="F9" s="8" t="s">
        <v>1</v>
      </c>
      <c r="G9" s="8" t="s">
        <v>260</v>
      </c>
      <c r="H9" s="8" t="s">
        <v>877</v>
      </c>
    </row>
    <row r="10" spans="1:11" ht="34" x14ac:dyDescent="0.2">
      <c r="A10" s="8">
        <v>200190998</v>
      </c>
      <c r="B10" s="8" t="s">
        <v>273</v>
      </c>
      <c r="C10" s="8">
        <v>6</v>
      </c>
      <c r="D10" s="8" t="s">
        <v>219</v>
      </c>
      <c r="E10" s="8" t="s">
        <v>274</v>
      </c>
      <c r="F10" s="8" t="s">
        <v>272</v>
      </c>
      <c r="G10" s="8" t="s">
        <v>260</v>
      </c>
      <c r="H10" s="8" t="s">
        <v>257</v>
      </c>
    </row>
    <row r="11" spans="1:11" ht="17" x14ac:dyDescent="0.2">
      <c r="A11" s="8">
        <v>200169009</v>
      </c>
      <c r="B11" s="8" t="s">
        <v>276</v>
      </c>
      <c r="C11" s="8"/>
      <c r="D11" s="8"/>
      <c r="E11" s="8"/>
      <c r="F11" s="8"/>
      <c r="G11" s="8"/>
      <c r="H11" s="8" t="s">
        <v>275</v>
      </c>
    </row>
    <row r="12" spans="1:11" ht="68" x14ac:dyDescent="0.2">
      <c r="A12" s="8">
        <v>200144752</v>
      </c>
      <c r="B12" s="8" t="s">
        <v>277</v>
      </c>
      <c r="C12" s="8">
        <v>12</v>
      </c>
      <c r="D12" s="8" t="s">
        <v>219</v>
      </c>
      <c r="E12" s="8" t="s">
        <v>278</v>
      </c>
      <c r="F12" s="8" t="s">
        <v>204</v>
      </c>
      <c r="G12" s="8" t="s">
        <v>228</v>
      </c>
      <c r="H12" s="8" t="s">
        <v>878</v>
      </c>
    </row>
    <row r="13" spans="1:11" ht="34" x14ac:dyDescent="0.2">
      <c r="A13" s="8">
        <v>200126311</v>
      </c>
      <c r="B13" s="8" t="s">
        <v>279</v>
      </c>
      <c r="C13" s="8" t="s">
        <v>211</v>
      </c>
      <c r="D13" s="8" t="s">
        <v>267</v>
      </c>
      <c r="E13" s="8" t="s">
        <v>211</v>
      </c>
      <c r="F13" s="8" t="s">
        <v>211</v>
      </c>
      <c r="G13" s="8" t="s">
        <v>211</v>
      </c>
      <c r="H13" s="8" t="s">
        <v>221</v>
      </c>
      <c r="I13" s="9"/>
    </row>
    <row r="14" spans="1:11" ht="34" x14ac:dyDescent="0.2">
      <c r="A14" s="8">
        <v>200138621</v>
      </c>
      <c r="B14" s="8" t="s">
        <v>371</v>
      </c>
      <c r="C14" s="8">
        <v>12</v>
      </c>
      <c r="D14" s="8" t="s">
        <v>372</v>
      </c>
      <c r="E14" s="8" t="s">
        <v>369</v>
      </c>
      <c r="F14" s="8" t="s">
        <v>370</v>
      </c>
      <c r="G14" s="8" t="s">
        <v>260</v>
      </c>
      <c r="H14" s="8" t="s">
        <v>327</v>
      </c>
    </row>
    <row r="15" spans="1:11" ht="17" x14ac:dyDescent="0.2">
      <c r="A15" s="8">
        <v>200115137</v>
      </c>
      <c r="B15" s="8" t="s">
        <v>368</v>
      </c>
      <c r="C15" s="8" t="s">
        <v>211</v>
      </c>
      <c r="D15" s="8" t="s">
        <v>211</v>
      </c>
      <c r="E15" s="8" t="s">
        <v>211</v>
      </c>
      <c r="F15" s="8" t="s">
        <v>367</v>
      </c>
      <c r="G15" s="8" t="s">
        <v>211</v>
      </c>
      <c r="H15" s="8" t="s">
        <v>287</v>
      </c>
    </row>
    <row r="16" spans="1:11" ht="34" x14ac:dyDescent="0.2">
      <c r="A16" s="8">
        <v>200117033</v>
      </c>
      <c r="B16" s="8" t="s">
        <v>366</v>
      </c>
      <c r="C16" s="8">
        <v>12</v>
      </c>
      <c r="D16" s="8" t="s">
        <v>267</v>
      </c>
      <c r="E16" s="8" t="s">
        <v>364</v>
      </c>
      <c r="F16" s="8" t="s">
        <v>365</v>
      </c>
      <c r="G16" s="8" t="s">
        <v>260</v>
      </c>
      <c r="H16" s="8" t="s">
        <v>221</v>
      </c>
    </row>
    <row r="17" spans="1:9" ht="17" x14ac:dyDescent="0.2">
      <c r="A17" s="8">
        <v>200084694</v>
      </c>
      <c r="B17" s="8" t="s">
        <v>363</v>
      </c>
      <c r="C17" s="8" t="s">
        <v>211</v>
      </c>
      <c r="D17" s="8" t="s">
        <v>211</v>
      </c>
      <c r="E17" s="8" t="s">
        <v>211</v>
      </c>
      <c r="F17" s="8" t="s">
        <v>211</v>
      </c>
      <c r="G17" s="8" t="s">
        <v>211</v>
      </c>
      <c r="H17" s="8" t="s">
        <v>287</v>
      </c>
    </row>
    <row r="18" spans="1:9" ht="51" x14ac:dyDescent="0.2">
      <c r="A18" s="8">
        <v>200173879</v>
      </c>
      <c r="B18" s="8" t="s">
        <v>360</v>
      </c>
      <c r="C18" s="8">
        <v>20</v>
      </c>
      <c r="D18" s="8" t="s">
        <v>879</v>
      </c>
      <c r="E18" s="8" t="s">
        <v>362</v>
      </c>
      <c r="F18" s="8" t="s">
        <v>361</v>
      </c>
      <c r="G18" s="8" t="s">
        <v>260</v>
      </c>
      <c r="H18" s="8" t="s">
        <v>280</v>
      </c>
    </row>
    <row r="19" spans="1:9" ht="17" x14ac:dyDescent="0.2">
      <c r="A19" s="8">
        <v>200228941</v>
      </c>
      <c r="B19" s="8" t="s">
        <v>359</v>
      </c>
      <c r="C19" s="8" t="s">
        <v>211</v>
      </c>
      <c r="D19" s="8" t="s">
        <v>211</v>
      </c>
      <c r="E19" s="8" t="s">
        <v>211</v>
      </c>
      <c r="F19" s="8" t="s">
        <v>211</v>
      </c>
      <c r="G19" s="8" t="s">
        <v>211</v>
      </c>
      <c r="H19" s="8" t="s">
        <v>358</v>
      </c>
    </row>
    <row r="20" spans="1:9" ht="102" x14ac:dyDescent="0.2">
      <c r="A20" s="8">
        <v>200200479</v>
      </c>
      <c r="B20" s="8" t="s">
        <v>374</v>
      </c>
      <c r="C20" s="8">
        <v>9</v>
      </c>
      <c r="D20" s="8" t="s">
        <v>219</v>
      </c>
      <c r="E20" s="8" t="s">
        <v>373</v>
      </c>
      <c r="F20" s="8" t="s">
        <v>357</v>
      </c>
      <c r="G20" s="8" t="s">
        <v>282</v>
      </c>
      <c r="H20" s="8" t="s">
        <v>295</v>
      </c>
    </row>
    <row r="21" spans="1:9" ht="34" x14ac:dyDescent="0.2">
      <c r="A21" s="8">
        <v>200117818</v>
      </c>
      <c r="B21" s="8" t="s">
        <v>211</v>
      </c>
      <c r="C21" s="8" t="s">
        <v>211</v>
      </c>
      <c r="D21" s="8" t="s">
        <v>211</v>
      </c>
      <c r="E21" s="8" t="s">
        <v>211</v>
      </c>
      <c r="F21" s="8" t="s">
        <v>211</v>
      </c>
      <c r="G21" s="8" t="s">
        <v>211</v>
      </c>
      <c r="H21" s="8" t="s">
        <v>356</v>
      </c>
    </row>
    <row r="22" spans="1:9" ht="34" x14ac:dyDescent="0.2">
      <c r="A22" s="8">
        <v>200117817</v>
      </c>
      <c r="B22" s="8" t="s">
        <v>211</v>
      </c>
      <c r="C22" s="8" t="s">
        <v>211</v>
      </c>
      <c r="D22" s="8" t="s">
        <v>211</v>
      </c>
      <c r="E22" s="8" t="s">
        <v>211</v>
      </c>
      <c r="F22" s="8" t="s">
        <v>211</v>
      </c>
      <c r="G22" s="8" t="s">
        <v>211</v>
      </c>
      <c r="H22" s="8" t="s">
        <v>356</v>
      </c>
    </row>
    <row r="23" spans="1:9" ht="34" x14ac:dyDescent="0.2">
      <c r="A23" s="8">
        <v>200122308</v>
      </c>
      <c r="B23" s="8" t="s">
        <v>354</v>
      </c>
      <c r="C23" s="8">
        <v>12</v>
      </c>
      <c r="D23" s="8" t="s">
        <v>211</v>
      </c>
      <c r="E23" s="8" t="s">
        <v>211</v>
      </c>
      <c r="F23" s="8" t="s">
        <v>353</v>
      </c>
      <c r="G23" s="8" t="s">
        <v>211</v>
      </c>
      <c r="H23" s="8" t="s">
        <v>355</v>
      </c>
    </row>
    <row r="24" spans="1:9" ht="68" x14ac:dyDescent="0.2">
      <c r="A24" s="8">
        <v>200224293</v>
      </c>
      <c r="B24" s="8" t="s">
        <v>351</v>
      </c>
      <c r="C24" s="8">
        <v>16</v>
      </c>
      <c r="D24" s="8" t="s">
        <v>211</v>
      </c>
      <c r="E24" s="8" t="s">
        <v>211</v>
      </c>
      <c r="F24" s="8" t="s">
        <v>211</v>
      </c>
      <c r="G24" s="8" t="s">
        <v>211</v>
      </c>
      <c r="H24" s="8" t="s">
        <v>352</v>
      </c>
    </row>
    <row r="25" spans="1:9" ht="51" x14ac:dyDescent="0.2">
      <c r="A25" s="8">
        <v>200124609</v>
      </c>
      <c r="B25" s="8" t="s">
        <v>348</v>
      </c>
      <c r="C25" s="8">
        <v>8</v>
      </c>
      <c r="D25" s="8" t="s">
        <v>267</v>
      </c>
      <c r="E25" s="8" t="s">
        <v>349</v>
      </c>
      <c r="F25" s="8" t="s">
        <v>272</v>
      </c>
      <c r="G25" s="8" t="s">
        <v>260</v>
      </c>
      <c r="H25" s="8" t="s">
        <v>350</v>
      </c>
    </row>
    <row r="26" spans="1:9" ht="51" x14ac:dyDescent="0.2">
      <c r="A26" s="8">
        <v>200105951</v>
      </c>
      <c r="B26" s="8" t="s">
        <v>345</v>
      </c>
      <c r="C26" s="8">
        <v>13</v>
      </c>
      <c r="D26" s="8" t="s">
        <v>219</v>
      </c>
      <c r="E26" s="8" t="s">
        <v>347</v>
      </c>
      <c r="F26" s="8" t="s">
        <v>1</v>
      </c>
      <c r="G26" s="8" t="s">
        <v>260</v>
      </c>
      <c r="H26" s="8" t="s">
        <v>346</v>
      </c>
    </row>
    <row r="27" spans="1:9" ht="51" x14ac:dyDescent="0.2">
      <c r="A27" s="8">
        <v>200042509</v>
      </c>
      <c r="B27" s="8" t="s">
        <v>344</v>
      </c>
      <c r="C27" s="8">
        <v>9</v>
      </c>
      <c r="D27" s="8" t="s">
        <v>882</v>
      </c>
      <c r="E27" s="8" t="s">
        <v>343</v>
      </c>
      <c r="F27" s="8" t="s">
        <v>204</v>
      </c>
      <c r="G27" s="8" t="s">
        <v>282</v>
      </c>
      <c r="H27" s="8" t="s">
        <v>295</v>
      </c>
    </row>
    <row r="28" spans="1:9" ht="34" x14ac:dyDescent="0.2">
      <c r="A28" s="8">
        <v>200240486</v>
      </c>
      <c r="B28" s="8" t="s">
        <v>342</v>
      </c>
      <c r="C28" s="8" t="s">
        <v>211</v>
      </c>
      <c r="D28" s="8" t="s">
        <v>267</v>
      </c>
      <c r="E28" s="8" t="s">
        <v>211</v>
      </c>
      <c r="F28" s="8" t="s">
        <v>211</v>
      </c>
      <c r="G28" s="8" t="s">
        <v>211</v>
      </c>
      <c r="H28" s="8" t="s">
        <v>221</v>
      </c>
    </row>
    <row r="29" spans="1:9" ht="17" x14ac:dyDescent="0.2">
      <c r="A29" s="8">
        <v>200224071</v>
      </c>
      <c r="B29" s="8" t="s">
        <v>340</v>
      </c>
      <c r="C29" s="8">
        <v>6</v>
      </c>
      <c r="D29" s="8" t="s">
        <v>219</v>
      </c>
      <c r="E29" s="8" t="s">
        <v>341</v>
      </c>
      <c r="F29" s="8" t="s">
        <v>1</v>
      </c>
      <c r="G29" s="8" t="s">
        <v>260</v>
      </c>
      <c r="H29" s="8" t="s">
        <v>295</v>
      </c>
      <c r="I29" s="1" t="s">
        <v>316</v>
      </c>
    </row>
    <row r="30" spans="1:9" ht="17" x14ac:dyDescent="0.2">
      <c r="A30" s="8">
        <v>200175686</v>
      </c>
      <c r="B30" s="8" t="s">
        <v>339</v>
      </c>
      <c r="C30" s="8">
        <v>6</v>
      </c>
      <c r="D30" s="8" t="s">
        <v>219</v>
      </c>
      <c r="E30" s="8" t="s">
        <v>211</v>
      </c>
      <c r="F30" s="8" t="s">
        <v>204</v>
      </c>
      <c r="G30" s="8" t="s">
        <v>228</v>
      </c>
      <c r="H30" s="8" t="s">
        <v>295</v>
      </c>
    </row>
    <row r="31" spans="1:9" ht="34" x14ac:dyDescent="0.2">
      <c r="A31" s="8">
        <v>200180361</v>
      </c>
      <c r="B31" s="8" t="s">
        <v>337</v>
      </c>
      <c r="C31" s="8">
        <v>6</v>
      </c>
      <c r="D31" s="8" t="s">
        <v>211</v>
      </c>
      <c r="E31" s="8" t="s">
        <v>211</v>
      </c>
      <c r="F31" s="8" t="s">
        <v>1</v>
      </c>
      <c r="G31" s="8" t="s">
        <v>211</v>
      </c>
      <c r="H31" s="8" t="s">
        <v>338</v>
      </c>
    </row>
    <row r="32" spans="1:9" ht="102" x14ac:dyDescent="0.2">
      <c r="A32" s="8">
        <v>200165469</v>
      </c>
      <c r="B32" s="8" t="s">
        <v>336</v>
      </c>
      <c r="C32" s="8">
        <v>10</v>
      </c>
      <c r="D32" s="8" t="s">
        <v>219</v>
      </c>
      <c r="E32" s="8" t="s">
        <v>425</v>
      </c>
      <c r="F32" s="8" t="s">
        <v>272</v>
      </c>
      <c r="G32" s="8" t="s">
        <v>260</v>
      </c>
      <c r="H32" s="8" t="s">
        <v>426</v>
      </c>
    </row>
    <row r="33" spans="1:9" ht="17" x14ac:dyDescent="0.2">
      <c r="A33" s="8">
        <v>200155371</v>
      </c>
      <c r="B33" s="8" t="s">
        <v>335</v>
      </c>
      <c r="C33" s="8" t="s">
        <v>211</v>
      </c>
      <c r="D33" s="8" t="s">
        <v>211</v>
      </c>
      <c r="E33" s="8" t="s">
        <v>211</v>
      </c>
      <c r="F33" s="8" t="s">
        <v>334</v>
      </c>
      <c r="G33" s="8" t="s">
        <v>211</v>
      </c>
      <c r="H33" s="8" t="s">
        <v>287</v>
      </c>
    </row>
    <row r="34" spans="1:9" ht="34" x14ac:dyDescent="0.2">
      <c r="A34" s="8">
        <v>200137083</v>
      </c>
      <c r="B34" s="8" t="s">
        <v>331</v>
      </c>
      <c r="C34" s="8" t="s">
        <v>211</v>
      </c>
      <c r="D34" s="8" t="s">
        <v>211</v>
      </c>
      <c r="E34" s="8" t="s">
        <v>211</v>
      </c>
      <c r="F34" s="8" t="s">
        <v>332</v>
      </c>
      <c r="G34" s="8" t="s">
        <v>211</v>
      </c>
      <c r="H34" s="8" t="s">
        <v>333</v>
      </c>
    </row>
    <row r="35" spans="1:9" ht="34" x14ac:dyDescent="0.2">
      <c r="A35" s="8">
        <v>200103938</v>
      </c>
      <c r="B35" s="8" t="s">
        <v>329</v>
      </c>
      <c r="C35" s="8" t="s">
        <v>211</v>
      </c>
      <c r="D35" s="8" t="s">
        <v>211</v>
      </c>
      <c r="E35" s="8" t="s">
        <v>211</v>
      </c>
      <c r="F35" s="8" t="s">
        <v>211</v>
      </c>
      <c r="G35" s="8" t="s">
        <v>211</v>
      </c>
      <c r="H35" s="8" t="s">
        <v>330</v>
      </c>
      <c r="I35" s="1" t="s">
        <v>328</v>
      </c>
    </row>
    <row r="36" spans="1:9" ht="34" x14ac:dyDescent="0.2">
      <c r="A36" s="8">
        <v>200208348</v>
      </c>
      <c r="B36" s="8" t="s">
        <v>323</v>
      </c>
      <c r="C36" s="8">
        <v>23</v>
      </c>
      <c r="D36" s="8" t="s">
        <v>324</v>
      </c>
      <c r="E36" s="8" t="s">
        <v>325</v>
      </c>
      <c r="F36" s="8" t="s">
        <v>326</v>
      </c>
      <c r="G36" s="8" t="s">
        <v>260</v>
      </c>
      <c r="H36" s="8" t="s">
        <v>327</v>
      </c>
    </row>
    <row r="37" spans="1:9" ht="17" x14ac:dyDescent="0.2">
      <c r="A37" s="8">
        <v>200235768</v>
      </c>
      <c r="B37" s="8" t="s">
        <v>322</v>
      </c>
      <c r="C37" s="8">
        <v>24</v>
      </c>
      <c r="D37" s="8" t="s">
        <v>321</v>
      </c>
      <c r="E37" s="8" t="s">
        <v>320</v>
      </c>
      <c r="F37" s="8" t="s">
        <v>319</v>
      </c>
      <c r="G37" s="8" t="s">
        <v>260</v>
      </c>
      <c r="H37" s="8" t="s">
        <v>228</v>
      </c>
    </row>
    <row r="38" spans="1:9" ht="85" x14ac:dyDescent="0.2">
      <c r="A38" s="8">
        <v>200184892</v>
      </c>
      <c r="B38" s="8" t="s">
        <v>315</v>
      </c>
      <c r="C38" s="8">
        <v>24</v>
      </c>
      <c r="D38" s="8" t="s">
        <v>881</v>
      </c>
      <c r="E38" s="8" t="s">
        <v>317</v>
      </c>
      <c r="F38" s="8" t="s">
        <v>318</v>
      </c>
      <c r="G38" s="8" t="s">
        <v>260</v>
      </c>
      <c r="H38" s="8" t="s">
        <v>295</v>
      </c>
    </row>
    <row r="39" spans="1:9" ht="85" x14ac:dyDescent="0.2">
      <c r="A39" s="8">
        <v>200214410</v>
      </c>
      <c r="B39" s="8" t="s">
        <v>313</v>
      </c>
      <c r="C39" s="8">
        <v>12</v>
      </c>
      <c r="D39" s="8" t="s">
        <v>270</v>
      </c>
      <c r="E39" s="8" t="s">
        <v>314</v>
      </c>
      <c r="F39" s="8" t="s">
        <v>1</v>
      </c>
      <c r="G39" s="8" t="s">
        <v>260</v>
      </c>
      <c r="H39" s="8" t="s">
        <v>228</v>
      </c>
    </row>
    <row r="40" spans="1:9" ht="51" x14ac:dyDescent="0.2">
      <c r="A40" s="8">
        <v>200075643</v>
      </c>
      <c r="B40" s="8" t="s">
        <v>312</v>
      </c>
      <c r="C40" s="8">
        <v>18</v>
      </c>
      <c r="D40" s="8" t="s">
        <v>310</v>
      </c>
      <c r="E40" s="8" t="s">
        <v>311</v>
      </c>
      <c r="F40" s="8" t="s">
        <v>309</v>
      </c>
      <c r="G40" s="8" t="s">
        <v>228</v>
      </c>
      <c r="H40" s="8" t="s">
        <v>228</v>
      </c>
    </row>
    <row r="41" spans="1:9" ht="137" customHeight="1" x14ac:dyDescent="0.2">
      <c r="A41" s="8">
        <v>200060340</v>
      </c>
      <c r="B41" s="8" t="s">
        <v>308</v>
      </c>
      <c r="C41" s="8">
        <v>24</v>
      </c>
      <c r="D41" s="8" t="s">
        <v>219</v>
      </c>
      <c r="E41" s="8" t="s">
        <v>306</v>
      </c>
      <c r="F41" s="8" t="s">
        <v>305</v>
      </c>
      <c r="G41" s="8" t="s">
        <v>307</v>
      </c>
      <c r="H41" s="8" t="s">
        <v>228</v>
      </c>
    </row>
    <row r="42" spans="1:9" ht="34" x14ac:dyDescent="0.2">
      <c r="A42" s="8">
        <v>200180469</v>
      </c>
      <c r="B42" s="8" t="s">
        <v>303</v>
      </c>
      <c r="C42" s="8" t="s">
        <v>211</v>
      </c>
      <c r="D42" s="8" t="s">
        <v>211</v>
      </c>
      <c r="E42" s="8" t="s">
        <v>211</v>
      </c>
      <c r="F42" s="8" t="s">
        <v>211</v>
      </c>
      <c r="G42" s="8" t="s">
        <v>211</v>
      </c>
      <c r="H42" s="8" t="s">
        <v>304</v>
      </c>
    </row>
    <row r="43" spans="1:9" ht="17" x14ac:dyDescent="0.2">
      <c r="A43" s="8">
        <v>200098440</v>
      </c>
      <c r="B43" s="8" t="s">
        <v>302</v>
      </c>
      <c r="C43" s="8">
        <v>8</v>
      </c>
      <c r="D43" s="8" t="s">
        <v>219</v>
      </c>
      <c r="E43" s="8" t="s">
        <v>281</v>
      </c>
      <c r="F43" s="8" t="s">
        <v>1</v>
      </c>
      <c r="G43" s="8" t="s">
        <v>260</v>
      </c>
      <c r="H43" s="8" t="s">
        <v>295</v>
      </c>
    </row>
    <row r="44" spans="1:9" ht="17" x14ac:dyDescent="0.2">
      <c r="A44" s="8">
        <v>200040740</v>
      </c>
      <c r="B44" s="8" t="s">
        <v>301</v>
      </c>
      <c r="C44" s="8">
        <v>2</v>
      </c>
      <c r="D44" s="8" t="s">
        <v>211</v>
      </c>
      <c r="E44" s="8" t="s">
        <v>211</v>
      </c>
      <c r="F44" s="8" t="s">
        <v>211</v>
      </c>
      <c r="G44" s="8" t="s">
        <v>211</v>
      </c>
      <c r="H44" s="8" t="s">
        <v>295</v>
      </c>
    </row>
    <row r="45" spans="1:9" ht="34" x14ac:dyDescent="0.2">
      <c r="A45" s="8">
        <v>200094928</v>
      </c>
      <c r="B45" s="8" t="s">
        <v>247</v>
      </c>
      <c r="C45" s="8">
        <v>12</v>
      </c>
      <c r="D45" s="8" t="s">
        <v>248</v>
      </c>
      <c r="E45" s="8" t="s">
        <v>300</v>
      </c>
      <c r="F45" s="8" t="s">
        <v>1</v>
      </c>
      <c r="G45" s="8" t="s">
        <v>260</v>
      </c>
      <c r="H45" s="8" t="s">
        <v>228</v>
      </c>
    </row>
    <row r="46" spans="1:9" ht="51" x14ac:dyDescent="0.2">
      <c r="A46" s="8">
        <v>200210020</v>
      </c>
      <c r="B46" s="8" t="s">
        <v>245</v>
      </c>
      <c r="C46" s="8">
        <v>8</v>
      </c>
      <c r="D46" s="8" t="s">
        <v>219</v>
      </c>
      <c r="E46" s="8" t="s">
        <v>298</v>
      </c>
      <c r="F46" s="8" t="s">
        <v>246</v>
      </c>
      <c r="G46" s="8" t="s">
        <v>260</v>
      </c>
      <c r="H46" s="8" t="s">
        <v>299</v>
      </c>
    </row>
    <row r="47" spans="1:9" ht="17" x14ac:dyDescent="0.2">
      <c r="A47" s="8">
        <v>200224070</v>
      </c>
      <c r="B47" s="8" t="s">
        <v>242</v>
      </c>
      <c r="C47" s="8">
        <v>14</v>
      </c>
      <c r="D47" s="8" t="s">
        <v>243</v>
      </c>
      <c r="E47" s="8" t="s">
        <v>244</v>
      </c>
      <c r="F47" s="8" t="s">
        <v>213</v>
      </c>
      <c r="G47" s="8" t="s">
        <v>260</v>
      </c>
      <c r="H47" s="8" t="s">
        <v>228</v>
      </c>
    </row>
    <row r="48" spans="1:9" ht="51" x14ac:dyDescent="0.2">
      <c r="A48" s="8">
        <v>200133292</v>
      </c>
      <c r="B48" s="8" t="s">
        <v>239</v>
      </c>
      <c r="C48" s="8">
        <v>8</v>
      </c>
      <c r="D48" s="8" t="s">
        <v>240</v>
      </c>
      <c r="E48" s="8" t="s">
        <v>241</v>
      </c>
      <c r="F48" s="8" t="s">
        <v>204</v>
      </c>
      <c r="G48" s="8" t="s">
        <v>260</v>
      </c>
      <c r="H48" s="8" t="s">
        <v>295</v>
      </c>
      <c r="I48" s="1" t="s">
        <v>297</v>
      </c>
    </row>
    <row r="49" spans="1:9" ht="34" x14ac:dyDescent="0.2">
      <c r="A49" s="8">
        <v>200063577</v>
      </c>
      <c r="B49" s="8" t="s">
        <v>238</v>
      </c>
      <c r="C49" s="8">
        <v>39</v>
      </c>
      <c r="D49" s="8" t="s">
        <v>219</v>
      </c>
      <c r="E49" s="3" t="s">
        <v>222</v>
      </c>
      <c r="F49" s="8" t="s">
        <v>296</v>
      </c>
      <c r="G49" s="8" t="s">
        <v>260</v>
      </c>
      <c r="H49" s="8" t="s">
        <v>228</v>
      </c>
    </row>
    <row r="50" spans="1:9" ht="68" x14ac:dyDescent="0.2">
      <c r="A50" s="8">
        <v>200118494</v>
      </c>
      <c r="B50" s="8" t="s">
        <v>237</v>
      </c>
      <c r="C50" s="8">
        <v>10</v>
      </c>
      <c r="D50" s="8" t="s">
        <v>219</v>
      </c>
      <c r="E50" s="8" t="s">
        <v>236</v>
      </c>
      <c r="F50" s="8" t="s">
        <v>213</v>
      </c>
      <c r="G50" s="3" t="s">
        <v>260</v>
      </c>
      <c r="H50" s="8" t="s">
        <v>880</v>
      </c>
    </row>
    <row r="51" spans="1:9" ht="68" x14ac:dyDescent="0.2">
      <c r="A51" s="8">
        <v>200222400</v>
      </c>
      <c r="B51" s="8" t="s">
        <v>234</v>
      </c>
      <c r="C51" s="8">
        <v>22</v>
      </c>
      <c r="D51" s="8" t="s">
        <v>219</v>
      </c>
      <c r="E51" s="8" t="s">
        <v>235</v>
      </c>
      <c r="F51" s="8" t="s">
        <v>178</v>
      </c>
      <c r="G51" s="8" t="s">
        <v>260</v>
      </c>
      <c r="H51" s="8" t="s">
        <v>228</v>
      </c>
    </row>
    <row r="52" spans="1:9" ht="68" x14ac:dyDescent="0.2">
      <c r="A52" s="8">
        <v>200098448</v>
      </c>
      <c r="B52" s="8" t="s">
        <v>233</v>
      </c>
      <c r="C52" s="8">
        <v>8</v>
      </c>
      <c r="D52" s="8" t="s">
        <v>232</v>
      </c>
      <c r="E52" s="8" t="s">
        <v>222</v>
      </c>
      <c r="F52" s="8" t="s">
        <v>1</v>
      </c>
      <c r="G52" s="8" t="s">
        <v>260</v>
      </c>
      <c r="H52" s="8" t="s">
        <v>295</v>
      </c>
    </row>
    <row r="53" spans="1:9" ht="68" x14ac:dyDescent="0.2">
      <c r="A53" s="8">
        <v>200185192</v>
      </c>
      <c r="B53" s="8" t="s">
        <v>231</v>
      </c>
      <c r="C53" s="8" t="s">
        <v>211</v>
      </c>
      <c r="D53" s="8" t="s">
        <v>229</v>
      </c>
      <c r="E53" s="8" t="s">
        <v>211</v>
      </c>
      <c r="F53" s="8" t="s">
        <v>230</v>
      </c>
      <c r="H53" s="8" t="s">
        <v>294</v>
      </c>
    </row>
    <row r="54" spans="1:9" ht="68" x14ac:dyDescent="0.2">
      <c r="A54" s="8">
        <v>200074324</v>
      </c>
      <c r="B54" s="8" t="s">
        <v>227</v>
      </c>
      <c r="C54" s="8">
        <v>18</v>
      </c>
      <c r="D54" s="8" t="s">
        <v>225</v>
      </c>
      <c r="E54" s="8" t="s">
        <v>226</v>
      </c>
      <c r="F54" s="8" t="s">
        <v>213</v>
      </c>
      <c r="G54" s="8" t="s">
        <v>260</v>
      </c>
      <c r="H54" s="8" t="s">
        <v>228</v>
      </c>
    </row>
    <row r="55" spans="1:9" ht="68" x14ac:dyDescent="0.2">
      <c r="A55" s="8">
        <v>200197471</v>
      </c>
      <c r="B55" s="8" t="s">
        <v>292</v>
      </c>
      <c r="C55" s="8">
        <v>76</v>
      </c>
      <c r="D55" s="8" t="s">
        <v>267</v>
      </c>
      <c r="E55" s="8" t="s">
        <v>293</v>
      </c>
      <c r="F55" s="8" t="s">
        <v>290</v>
      </c>
      <c r="G55" s="8" t="s">
        <v>291</v>
      </c>
      <c r="H55" s="8" t="s">
        <v>221</v>
      </c>
    </row>
    <row r="56" spans="1:9" ht="51" x14ac:dyDescent="0.2">
      <c r="A56" s="8">
        <v>200116277</v>
      </c>
      <c r="B56" s="8" t="s">
        <v>285</v>
      </c>
      <c r="C56" s="8">
        <v>81</v>
      </c>
      <c r="D56" s="8" t="s">
        <v>289</v>
      </c>
      <c r="E56" s="8" t="s">
        <v>883</v>
      </c>
      <c r="F56" s="8" t="s">
        <v>286</v>
      </c>
      <c r="G56" s="8" t="s">
        <v>288</v>
      </c>
      <c r="H56" s="8" t="s">
        <v>287</v>
      </c>
    </row>
    <row r="57" spans="1:9" ht="34" x14ac:dyDescent="0.2">
      <c r="A57" s="8">
        <v>200230358</v>
      </c>
      <c r="B57" s="8" t="s">
        <v>211</v>
      </c>
      <c r="C57" s="8" t="s">
        <v>211</v>
      </c>
      <c r="D57" s="8" t="s">
        <v>211</v>
      </c>
      <c r="E57" s="8" t="s">
        <v>211</v>
      </c>
      <c r="F57" s="8" t="s">
        <v>211</v>
      </c>
      <c r="G57" s="8" t="s">
        <v>211</v>
      </c>
      <c r="H57" s="8" t="s">
        <v>330</v>
      </c>
      <c r="I57" s="1" t="s">
        <v>399</v>
      </c>
    </row>
    <row r="58" spans="1:9" ht="51" x14ac:dyDescent="0.2">
      <c r="A58" s="8">
        <v>200230181</v>
      </c>
      <c r="B58" s="8" t="s">
        <v>398</v>
      </c>
      <c r="C58" s="8">
        <v>67</v>
      </c>
      <c r="D58" s="8" t="s">
        <v>215</v>
      </c>
      <c r="E58" s="8" t="s">
        <v>224</v>
      </c>
      <c r="F58" s="8" t="s">
        <v>284</v>
      </c>
      <c r="G58" s="8" t="s">
        <v>282</v>
      </c>
      <c r="H58" s="8" t="s">
        <v>228</v>
      </c>
    </row>
    <row r="59" spans="1:9" ht="34" x14ac:dyDescent="0.2">
      <c r="A59" s="8">
        <v>200175533</v>
      </c>
      <c r="B59" s="8" t="s">
        <v>217</v>
      </c>
      <c r="C59" s="8">
        <v>36</v>
      </c>
      <c r="D59" s="8" t="s">
        <v>220</v>
      </c>
      <c r="E59" s="8" t="s">
        <v>283</v>
      </c>
      <c r="F59" s="8" t="s">
        <v>272</v>
      </c>
      <c r="G59" s="8" t="s">
        <v>282</v>
      </c>
      <c r="H59" s="8" t="s">
        <v>228</v>
      </c>
    </row>
    <row r="60" spans="1:9" ht="17" x14ac:dyDescent="0.2">
      <c r="A60" s="8">
        <v>200105937</v>
      </c>
      <c r="B60" s="8" t="s">
        <v>218</v>
      </c>
      <c r="C60" s="8">
        <v>7</v>
      </c>
      <c r="D60" s="8" t="s">
        <v>215</v>
      </c>
      <c r="E60" s="8" t="s">
        <v>281</v>
      </c>
      <c r="F60" s="8" t="s">
        <v>1</v>
      </c>
      <c r="G60" s="8" t="s">
        <v>260</v>
      </c>
      <c r="H60" s="8" t="s">
        <v>257</v>
      </c>
    </row>
    <row r="61" spans="1:9" ht="17" x14ac:dyDescent="0.2">
      <c r="A61" s="8">
        <v>200090014</v>
      </c>
      <c r="B61" s="8"/>
      <c r="C61" s="8"/>
      <c r="D61" s="8"/>
      <c r="E61" s="8"/>
      <c r="F61" s="8"/>
      <c r="G61" s="8"/>
      <c r="H61" s="8" t="s">
        <v>280</v>
      </c>
    </row>
    <row r="62" spans="1:9" ht="17" x14ac:dyDescent="0.2">
      <c r="A62" s="8">
        <v>200095020</v>
      </c>
      <c r="B62" s="8"/>
      <c r="C62" s="8"/>
      <c r="D62" s="8"/>
      <c r="E62" s="8"/>
      <c r="F62" s="8"/>
      <c r="G62" s="8"/>
      <c r="H62" s="8" t="s">
        <v>280</v>
      </c>
    </row>
    <row r="63" spans="1:9" ht="17" x14ac:dyDescent="0.2">
      <c r="A63" s="8">
        <v>200095021</v>
      </c>
      <c r="B63" s="8"/>
      <c r="C63" s="8"/>
      <c r="D63" s="8"/>
      <c r="E63" s="8"/>
      <c r="F63" s="8"/>
      <c r="G63" s="8"/>
      <c r="H63" s="8" t="s">
        <v>280</v>
      </c>
    </row>
  </sheetData>
  <autoFilter ref="A4:H4" xr:uid="{548E5C39-7839-1647-BFE6-F0AAAF9432B1}"/>
  <mergeCells count="1">
    <mergeCell ref="A2:H2"/>
  </mergeCells>
  <conditionalFormatting sqref="H5 H7:H300">
    <cfRule type="containsText" dxfId="7" priority="1" operator="containsText" text="yes">
      <formula>NOT(ISERROR(SEARCH("yes",H5)))</formula>
    </cfRule>
    <cfRule type="containsText" dxfId="6" priority="2" operator="containsText" text="no">
      <formula>NOT(ISERROR(SEARCH("no",H5)))</formula>
    </cfRule>
  </conditionalFormatting>
  <pageMargins left="0.7" right="0.7" top="0.75" bottom="0.75" header="0.3" footer="0.3"/>
  <pageSetup paperSize="9" orientation="portrait" horizontalDpi="0" verticalDpi="0"/>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370F38-427C-1844-94FE-9EEC4D3843C8}">
  <sheetPr>
    <tabColor theme="9"/>
  </sheetPr>
  <dimension ref="A1:P359"/>
  <sheetViews>
    <sheetView zoomScaleNormal="100" workbookViewId="0"/>
  </sheetViews>
  <sheetFormatPr baseColWidth="10" defaultRowHeight="16" x14ac:dyDescent="0.2"/>
  <cols>
    <col min="1" max="1" width="15.5" style="20" customWidth="1"/>
    <col min="2" max="3" width="18.5" style="20" bestFit="1" customWidth="1"/>
    <col min="4" max="4" width="14.83203125" style="20" customWidth="1"/>
    <col min="5" max="5" width="10.83203125" style="20"/>
    <col min="6" max="6" width="30.1640625" style="20" customWidth="1"/>
    <col min="7" max="7" width="61.5" style="20" customWidth="1"/>
    <col min="8" max="8" width="24.33203125" style="20" customWidth="1"/>
    <col min="9" max="9" width="13" style="20" customWidth="1"/>
    <col min="10" max="10" width="28" customWidth="1"/>
    <col min="11" max="11" width="39" customWidth="1"/>
    <col min="14" max="14" width="14.33203125" customWidth="1"/>
  </cols>
  <sheetData>
    <row r="1" spans="1:9" ht="22" customHeight="1" x14ac:dyDescent="0.2">
      <c r="A1" s="19" t="s">
        <v>855</v>
      </c>
      <c r="B1" s="19" t="s">
        <v>870</v>
      </c>
      <c r="C1" s="19" t="s">
        <v>871</v>
      </c>
      <c r="D1" s="19" t="s">
        <v>872</v>
      </c>
      <c r="E1" s="19" t="s">
        <v>405</v>
      </c>
      <c r="F1" s="19" t="s">
        <v>873</v>
      </c>
      <c r="G1" s="19" t="s">
        <v>209</v>
      </c>
      <c r="H1" s="19" t="s">
        <v>466</v>
      </c>
      <c r="I1" s="19" t="s">
        <v>404</v>
      </c>
    </row>
    <row r="2" spans="1:9" ht="17" x14ac:dyDescent="0.2">
      <c r="A2" s="17" t="s">
        <v>406</v>
      </c>
      <c r="B2" s="17" t="s">
        <v>251</v>
      </c>
      <c r="C2" s="22" t="s">
        <v>408</v>
      </c>
      <c r="D2" s="20" t="s">
        <v>407</v>
      </c>
      <c r="E2" s="20" t="s">
        <v>422</v>
      </c>
      <c r="F2" s="20" t="s">
        <v>424</v>
      </c>
      <c r="G2" s="22" t="s">
        <v>421</v>
      </c>
      <c r="H2" s="22" t="s">
        <v>424</v>
      </c>
      <c r="I2" s="20" t="s">
        <v>228</v>
      </c>
    </row>
    <row r="3" spans="1:9" ht="17" x14ac:dyDescent="0.2">
      <c r="A3" s="17" t="s">
        <v>406</v>
      </c>
      <c r="B3" s="17" t="s">
        <v>251</v>
      </c>
      <c r="C3" s="22" t="s">
        <v>409</v>
      </c>
      <c r="D3" s="20" t="s">
        <v>407</v>
      </c>
      <c r="E3" s="20" t="s">
        <v>422</v>
      </c>
      <c r="F3" s="20" t="s">
        <v>424</v>
      </c>
      <c r="G3" s="22" t="s">
        <v>421</v>
      </c>
      <c r="H3" s="22" t="s">
        <v>424</v>
      </c>
      <c r="I3" s="20" t="s">
        <v>228</v>
      </c>
    </row>
    <row r="4" spans="1:9" ht="17" x14ac:dyDescent="0.2">
      <c r="A4" s="17" t="s">
        <v>406</v>
      </c>
      <c r="B4" s="17" t="s">
        <v>251</v>
      </c>
      <c r="C4" s="22" t="s">
        <v>410</v>
      </c>
      <c r="D4" s="20" t="s">
        <v>407</v>
      </c>
      <c r="E4" s="20" t="s">
        <v>422</v>
      </c>
      <c r="F4" s="20" t="s">
        <v>424</v>
      </c>
      <c r="G4" s="22" t="s">
        <v>421</v>
      </c>
      <c r="H4" s="22" t="s">
        <v>424</v>
      </c>
      <c r="I4" s="20" t="s">
        <v>228</v>
      </c>
    </row>
    <row r="5" spans="1:9" ht="17" x14ac:dyDescent="0.2">
      <c r="A5" s="17" t="s">
        <v>406</v>
      </c>
      <c r="B5" s="17" t="s">
        <v>251</v>
      </c>
      <c r="C5" s="22" t="s">
        <v>411</v>
      </c>
      <c r="D5" s="20" t="s">
        <v>407</v>
      </c>
      <c r="E5" s="20" t="s">
        <v>423</v>
      </c>
      <c r="F5" s="20" t="s">
        <v>424</v>
      </c>
      <c r="G5" s="22" t="s">
        <v>420</v>
      </c>
      <c r="H5" s="22" t="s">
        <v>424</v>
      </c>
      <c r="I5" s="20" t="s">
        <v>228</v>
      </c>
    </row>
    <row r="6" spans="1:9" ht="17" x14ac:dyDescent="0.2">
      <c r="A6" s="17" t="s">
        <v>406</v>
      </c>
      <c r="B6" s="17" t="s">
        <v>251</v>
      </c>
      <c r="C6" s="22" t="s">
        <v>412</v>
      </c>
      <c r="D6" s="20" t="s">
        <v>407</v>
      </c>
      <c r="E6" s="20" t="s">
        <v>423</v>
      </c>
      <c r="F6" s="20" t="s">
        <v>424</v>
      </c>
      <c r="G6" s="22" t="s">
        <v>420</v>
      </c>
      <c r="H6" s="22" t="s">
        <v>424</v>
      </c>
      <c r="I6" s="20" t="s">
        <v>228</v>
      </c>
    </row>
    <row r="7" spans="1:9" ht="17" x14ac:dyDescent="0.2">
      <c r="A7" s="17" t="s">
        <v>406</v>
      </c>
      <c r="B7" s="17" t="s">
        <v>251</v>
      </c>
      <c r="C7" s="22" t="s">
        <v>413</v>
      </c>
      <c r="D7" s="20" t="s">
        <v>407</v>
      </c>
      <c r="E7" s="20" t="s">
        <v>423</v>
      </c>
      <c r="F7" s="20" t="s">
        <v>424</v>
      </c>
      <c r="G7" s="22" t="s">
        <v>420</v>
      </c>
      <c r="H7" s="22" t="s">
        <v>424</v>
      </c>
      <c r="I7" s="20" t="s">
        <v>228</v>
      </c>
    </row>
    <row r="8" spans="1:9" ht="17" x14ac:dyDescent="0.2">
      <c r="A8" s="17" t="s">
        <v>406</v>
      </c>
      <c r="B8" s="17" t="s">
        <v>251</v>
      </c>
      <c r="C8" s="22" t="s">
        <v>414</v>
      </c>
      <c r="D8" s="20" t="s">
        <v>407</v>
      </c>
      <c r="E8" s="20" t="s">
        <v>422</v>
      </c>
      <c r="F8" s="20" t="s">
        <v>424</v>
      </c>
      <c r="G8" s="22" t="s">
        <v>421</v>
      </c>
      <c r="H8" s="22" t="s">
        <v>424</v>
      </c>
      <c r="I8" s="20" t="s">
        <v>228</v>
      </c>
    </row>
    <row r="9" spans="1:9" ht="17" x14ac:dyDescent="0.2">
      <c r="A9" s="17" t="s">
        <v>406</v>
      </c>
      <c r="B9" s="17" t="s">
        <v>251</v>
      </c>
      <c r="C9" s="22" t="s">
        <v>415</v>
      </c>
      <c r="D9" s="20" t="s">
        <v>407</v>
      </c>
      <c r="E9" s="20" t="s">
        <v>422</v>
      </c>
      <c r="F9" s="20" t="s">
        <v>424</v>
      </c>
      <c r="G9" s="22" t="s">
        <v>421</v>
      </c>
      <c r="H9" s="22" t="s">
        <v>424</v>
      </c>
      <c r="I9" s="20" t="s">
        <v>228</v>
      </c>
    </row>
    <row r="10" spans="1:9" ht="17" x14ac:dyDescent="0.2">
      <c r="A10" s="17" t="s">
        <v>406</v>
      </c>
      <c r="B10" s="17" t="s">
        <v>251</v>
      </c>
      <c r="C10" s="22" t="s">
        <v>416</v>
      </c>
      <c r="D10" s="20" t="s">
        <v>407</v>
      </c>
      <c r="E10" s="20" t="s">
        <v>422</v>
      </c>
      <c r="F10" s="20" t="s">
        <v>424</v>
      </c>
      <c r="G10" s="22" t="s">
        <v>421</v>
      </c>
      <c r="H10" s="22" t="s">
        <v>424</v>
      </c>
      <c r="I10" s="20" t="s">
        <v>228</v>
      </c>
    </row>
    <row r="11" spans="1:9" ht="17" x14ac:dyDescent="0.2">
      <c r="A11" s="17" t="s">
        <v>406</v>
      </c>
      <c r="B11" s="17" t="s">
        <v>251</v>
      </c>
      <c r="C11" s="22" t="s">
        <v>417</v>
      </c>
      <c r="D11" s="20" t="s">
        <v>407</v>
      </c>
      <c r="E11" s="20" t="s">
        <v>423</v>
      </c>
      <c r="F11" s="20" t="s">
        <v>424</v>
      </c>
      <c r="G11" s="22" t="s">
        <v>420</v>
      </c>
      <c r="H11" s="22" t="s">
        <v>424</v>
      </c>
      <c r="I11" s="20" t="s">
        <v>228</v>
      </c>
    </row>
    <row r="12" spans="1:9" ht="17" x14ac:dyDescent="0.2">
      <c r="A12" s="17" t="s">
        <v>406</v>
      </c>
      <c r="B12" s="17" t="s">
        <v>251</v>
      </c>
      <c r="C12" s="22" t="s">
        <v>418</v>
      </c>
      <c r="D12" s="20" t="s">
        <v>407</v>
      </c>
      <c r="E12" s="20" t="s">
        <v>423</v>
      </c>
      <c r="F12" s="20" t="s">
        <v>424</v>
      </c>
      <c r="G12" s="22" t="s">
        <v>420</v>
      </c>
      <c r="H12" s="22" t="s">
        <v>424</v>
      </c>
      <c r="I12" s="20" t="s">
        <v>228</v>
      </c>
    </row>
    <row r="13" spans="1:9" ht="17" x14ac:dyDescent="0.2">
      <c r="A13" s="17" t="s">
        <v>406</v>
      </c>
      <c r="B13" s="17" t="s">
        <v>251</v>
      </c>
      <c r="C13" s="22" t="s">
        <v>419</v>
      </c>
      <c r="D13" s="20" t="s">
        <v>407</v>
      </c>
      <c r="E13" s="20" t="s">
        <v>423</v>
      </c>
      <c r="F13" s="20" t="s">
        <v>424</v>
      </c>
      <c r="G13" s="22" t="s">
        <v>420</v>
      </c>
      <c r="H13" s="22" t="s">
        <v>424</v>
      </c>
      <c r="I13" s="20" t="s">
        <v>228</v>
      </c>
    </row>
    <row r="14" spans="1:9" x14ac:dyDescent="0.2">
      <c r="A14" s="20" t="s">
        <v>207</v>
      </c>
      <c r="B14" s="20" t="s">
        <v>322</v>
      </c>
      <c r="C14" s="20" t="s">
        <v>179</v>
      </c>
      <c r="D14" s="20" t="s">
        <v>203</v>
      </c>
      <c r="E14" s="20" t="s">
        <v>423</v>
      </c>
      <c r="F14" s="20" t="s">
        <v>424</v>
      </c>
      <c r="G14" s="20" t="s">
        <v>2</v>
      </c>
      <c r="H14" s="22" t="s">
        <v>424</v>
      </c>
      <c r="I14" s="20" t="s">
        <v>260</v>
      </c>
    </row>
    <row r="15" spans="1:9" x14ac:dyDescent="0.2">
      <c r="A15" s="20" t="s">
        <v>207</v>
      </c>
      <c r="B15" s="20" t="s">
        <v>322</v>
      </c>
      <c r="C15" s="20" t="s">
        <v>180</v>
      </c>
      <c r="D15" s="20" t="s">
        <v>203</v>
      </c>
      <c r="E15" s="20" t="s">
        <v>423</v>
      </c>
      <c r="F15" s="20" t="s">
        <v>424</v>
      </c>
      <c r="G15" s="20" t="s">
        <v>2</v>
      </c>
      <c r="H15" s="22" t="s">
        <v>424</v>
      </c>
      <c r="I15" s="20" t="s">
        <v>260</v>
      </c>
    </row>
    <row r="16" spans="1:9" x14ac:dyDescent="0.2">
      <c r="A16" s="20" t="s">
        <v>207</v>
      </c>
      <c r="B16" s="20" t="s">
        <v>322</v>
      </c>
      <c r="C16" s="20" t="s">
        <v>181</v>
      </c>
      <c r="D16" s="20" t="s">
        <v>203</v>
      </c>
      <c r="E16" s="20" t="s">
        <v>423</v>
      </c>
      <c r="F16" s="20" t="s">
        <v>424</v>
      </c>
      <c r="G16" s="20" t="s">
        <v>2</v>
      </c>
      <c r="H16" s="22" t="s">
        <v>424</v>
      </c>
      <c r="I16" s="20" t="s">
        <v>260</v>
      </c>
    </row>
    <row r="17" spans="1:9" x14ac:dyDescent="0.2">
      <c r="A17" s="20" t="s">
        <v>207</v>
      </c>
      <c r="B17" s="20" t="s">
        <v>322</v>
      </c>
      <c r="C17" s="20" t="s">
        <v>182</v>
      </c>
      <c r="D17" s="20" t="s">
        <v>203</v>
      </c>
      <c r="E17" s="20" t="s">
        <v>427</v>
      </c>
      <c r="F17" s="20" t="s">
        <v>496</v>
      </c>
      <c r="G17" s="20" t="s">
        <v>205</v>
      </c>
      <c r="H17" s="22" t="s">
        <v>424</v>
      </c>
      <c r="I17" s="20" t="s">
        <v>260</v>
      </c>
    </row>
    <row r="18" spans="1:9" x14ac:dyDescent="0.2">
      <c r="A18" s="20" t="s">
        <v>207</v>
      </c>
      <c r="B18" s="20" t="s">
        <v>322</v>
      </c>
      <c r="C18" s="20" t="s">
        <v>183</v>
      </c>
      <c r="D18" s="20" t="s">
        <v>203</v>
      </c>
      <c r="E18" s="20" t="s">
        <v>427</v>
      </c>
      <c r="F18" s="20" t="s">
        <v>496</v>
      </c>
      <c r="G18" s="20" t="s">
        <v>205</v>
      </c>
      <c r="H18" s="22" t="s">
        <v>424</v>
      </c>
      <c r="I18" s="20" t="s">
        <v>260</v>
      </c>
    </row>
    <row r="19" spans="1:9" x14ac:dyDescent="0.2">
      <c r="A19" s="20" t="s">
        <v>207</v>
      </c>
      <c r="B19" s="20" t="s">
        <v>322</v>
      </c>
      <c r="C19" s="20" t="s">
        <v>184</v>
      </c>
      <c r="D19" s="20" t="s">
        <v>203</v>
      </c>
      <c r="E19" s="20" t="s">
        <v>427</v>
      </c>
      <c r="F19" s="20" t="s">
        <v>496</v>
      </c>
      <c r="G19" s="20" t="s">
        <v>205</v>
      </c>
      <c r="H19" s="22" t="s">
        <v>424</v>
      </c>
      <c r="I19" s="20" t="s">
        <v>260</v>
      </c>
    </row>
    <row r="20" spans="1:9" x14ac:dyDescent="0.2">
      <c r="A20" s="20" t="s">
        <v>207</v>
      </c>
      <c r="B20" s="20" t="s">
        <v>322</v>
      </c>
      <c r="C20" s="20" t="s">
        <v>185</v>
      </c>
      <c r="D20" s="20" t="s">
        <v>203</v>
      </c>
      <c r="E20" s="20" t="s">
        <v>423</v>
      </c>
      <c r="F20" s="20" t="s">
        <v>424</v>
      </c>
      <c r="G20" s="20" t="s">
        <v>2</v>
      </c>
      <c r="H20" s="22" t="s">
        <v>424</v>
      </c>
      <c r="I20" s="20" t="s">
        <v>260</v>
      </c>
    </row>
    <row r="21" spans="1:9" x14ac:dyDescent="0.2">
      <c r="A21" s="20" t="s">
        <v>207</v>
      </c>
      <c r="B21" s="20" t="s">
        <v>322</v>
      </c>
      <c r="C21" s="20" t="s">
        <v>186</v>
      </c>
      <c r="D21" s="20" t="s">
        <v>203</v>
      </c>
      <c r="E21" s="20" t="s">
        <v>423</v>
      </c>
      <c r="F21" s="20" t="s">
        <v>424</v>
      </c>
      <c r="G21" s="20" t="s">
        <v>2</v>
      </c>
      <c r="H21" s="22" t="s">
        <v>424</v>
      </c>
      <c r="I21" s="20" t="s">
        <v>260</v>
      </c>
    </row>
    <row r="22" spans="1:9" x14ac:dyDescent="0.2">
      <c r="A22" s="20" t="s">
        <v>207</v>
      </c>
      <c r="B22" s="20" t="s">
        <v>322</v>
      </c>
      <c r="C22" s="20" t="s">
        <v>187</v>
      </c>
      <c r="D22" s="20" t="s">
        <v>203</v>
      </c>
      <c r="E22" s="20" t="s">
        <v>423</v>
      </c>
      <c r="F22" s="20" t="s">
        <v>424</v>
      </c>
      <c r="G22" s="20" t="s">
        <v>2</v>
      </c>
      <c r="H22" s="22" t="s">
        <v>424</v>
      </c>
      <c r="I22" s="20" t="s">
        <v>260</v>
      </c>
    </row>
    <row r="23" spans="1:9" x14ac:dyDescent="0.2">
      <c r="A23" s="20" t="s">
        <v>207</v>
      </c>
      <c r="B23" s="20" t="s">
        <v>322</v>
      </c>
      <c r="C23" s="20" t="s">
        <v>188</v>
      </c>
      <c r="D23" s="20" t="s">
        <v>203</v>
      </c>
      <c r="E23" s="20" t="s">
        <v>427</v>
      </c>
      <c r="F23" s="20" t="s">
        <v>497</v>
      </c>
      <c r="G23" s="20" t="s">
        <v>206</v>
      </c>
      <c r="H23" s="22" t="s">
        <v>424</v>
      </c>
      <c r="I23" s="20" t="s">
        <v>260</v>
      </c>
    </row>
    <row r="24" spans="1:9" x14ac:dyDescent="0.2">
      <c r="A24" s="20" t="s">
        <v>207</v>
      </c>
      <c r="B24" s="20" t="s">
        <v>322</v>
      </c>
      <c r="C24" s="20" t="s">
        <v>189</v>
      </c>
      <c r="D24" s="20" t="s">
        <v>203</v>
      </c>
      <c r="E24" s="20" t="s">
        <v>427</v>
      </c>
      <c r="F24" s="20" t="s">
        <v>497</v>
      </c>
      <c r="G24" s="20" t="s">
        <v>206</v>
      </c>
      <c r="H24" s="22" t="s">
        <v>424</v>
      </c>
      <c r="I24" s="20" t="s">
        <v>260</v>
      </c>
    </row>
    <row r="25" spans="1:9" x14ac:dyDescent="0.2">
      <c r="A25" s="20" t="s">
        <v>207</v>
      </c>
      <c r="B25" s="20" t="s">
        <v>322</v>
      </c>
      <c r="C25" s="20" t="s">
        <v>190</v>
      </c>
      <c r="D25" s="20" t="s">
        <v>203</v>
      </c>
      <c r="E25" s="20" t="s">
        <v>427</v>
      </c>
      <c r="F25" s="20" t="s">
        <v>497</v>
      </c>
      <c r="G25" s="20" t="s">
        <v>206</v>
      </c>
      <c r="H25" s="22" t="s">
        <v>424</v>
      </c>
      <c r="I25" s="20" t="s">
        <v>260</v>
      </c>
    </row>
    <row r="26" spans="1:9" x14ac:dyDescent="0.2">
      <c r="A26" s="20" t="s">
        <v>207</v>
      </c>
      <c r="B26" s="20" t="s">
        <v>322</v>
      </c>
      <c r="C26" s="20" t="s">
        <v>191</v>
      </c>
      <c r="D26" s="20" t="s">
        <v>204</v>
      </c>
      <c r="E26" s="20" t="s">
        <v>423</v>
      </c>
      <c r="F26" s="20" t="s">
        <v>424</v>
      </c>
      <c r="G26" s="20" t="s">
        <v>2</v>
      </c>
      <c r="H26" s="22" t="s">
        <v>424</v>
      </c>
      <c r="I26" s="20" t="s">
        <v>260</v>
      </c>
    </row>
    <row r="27" spans="1:9" x14ac:dyDescent="0.2">
      <c r="A27" s="20" t="s">
        <v>207</v>
      </c>
      <c r="B27" s="20" t="s">
        <v>322</v>
      </c>
      <c r="C27" s="20" t="s">
        <v>192</v>
      </c>
      <c r="D27" s="20" t="s">
        <v>204</v>
      </c>
      <c r="E27" s="20" t="s">
        <v>423</v>
      </c>
      <c r="F27" s="20" t="s">
        <v>424</v>
      </c>
      <c r="G27" s="20" t="s">
        <v>2</v>
      </c>
      <c r="H27" s="22" t="s">
        <v>424</v>
      </c>
      <c r="I27" s="20" t="s">
        <v>260</v>
      </c>
    </row>
    <row r="28" spans="1:9" x14ac:dyDescent="0.2">
      <c r="A28" s="20" t="s">
        <v>207</v>
      </c>
      <c r="B28" s="20" t="s">
        <v>322</v>
      </c>
      <c r="C28" s="20" t="s">
        <v>193</v>
      </c>
      <c r="D28" s="20" t="s">
        <v>204</v>
      </c>
      <c r="E28" s="20" t="s">
        <v>423</v>
      </c>
      <c r="F28" s="20" t="s">
        <v>424</v>
      </c>
      <c r="G28" s="20" t="s">
        <v>2</v>
      </c>
      <c r="H28" s="22" t="s">
        <v>424</v>
      </c>
      <c r="I28" s="20" t="s">
        <v>260</v>
      </c>
    </row>
    <row r="29" spans="1:9" x14ac:dyDescent="0.2">
      <c r="A29" s="20" t="s">
        <v>207</v>
      </c>
      <c r="B29" s="20" t="s">
        <v>322</v>
      </c>
      <c r="C29" s="20" t="s">
        <v>194</v>
      </c>
      <c r="D29" s="20" t="s">
        <v>204</v>
      </c>
      <c r="E29" s="20" t="s">
        <v>427</v>
      </c>
      <c r="F29" s="20" t="s">
        <v>496</v>
      </c>
      <c r="G29" s="20" t="s">
        <v>205</v>
      </c>
      <c r="H29" s="22" t="s">
        <v>424</v>
      </c>
      <c r="I29" s="20" t="s">
        <v>260</v>
      </c>
    </row>
    <row r="30" spans="1:9" x14ac:dyDescent="0.2">
      <c r="A30" s="20" t="s">
        <v>207</v>
      </c>
      <c r="B30" s="20" t="s">
        <v>322</v>
      </c>
      <c r="C30" s="20" t="s">
        <v>195</v>
      </c>
      <c r="D30" s="20" t="s">
        <v>204</v>
      </c>
      <c r="E30" s="20" t="s">
        <v>427</v>
      </c>
      <c r="F30" s="20" t="s">
        <v>496</v>
      </c>
      <c r="G30" s="20" t="s">
        <v>205</v>
      </c>
      <c r="H30" s="22" t="s">
        <v>424</v>
      </c>
      <c r="I30" s="20" t="s">
        <v>260</v>
      </c>
    </row>
    <row r="31" spans="1:9" x14ac:dyDescent="0.2">
      <c r="A31" s="20" t="s">
        <v>207</v>
      </c>
      <c r="B31" s="20" t="s">
        <v>322</v>
      </c>
      <c r="C31" s="20" t="s">
        <v>196</v>
      </c>
      <c r="D31" s="20" t="s">
        <v>204</v>
      </c>
      <c r="E31" s="20" t="s">
        <v>427</v>
      </c>
      <c r="F31" s="20" t="s">
        <v>496</v>
      </c>
      <c r="G31" s="20" t="s">
        <v>205</v>
      </c>
      <c r="H31" s="22" t="s">
        <v>424</v>
      </c>
      <c r="I31" s="20" t="s">
        <v>260</v>
      </c>
    </row>
    <row r="32" spans="1:9" x14ac:dyDescent="0.2">
      <c r="A32" s="20" t="s">
        <v>207</v>
      </c>
      <c r="B32" s="20" t="s">
        <v>322</v>
      </c>
      <c r="C32" s="20" t="s">
        <v>197</v>
      </c>
      <c r="D32" s="20" t="s">
        <v>204</v>
      </c>
      <c r="E32" s="20" t="s">
        <v>423</v>
      </c>
      <c r="F32" s="20" t="s">
        <v>424</v>
      </c>
      <c r="G32" s="20" t="s">
        <v>2</v>
      </c>
      <c r="H32" s="22" t="s">
        <v>424</v>
      </c>
      <c r="I32" s="20" t="s">
        <v>260</v>
      </c>
    </row>
    <row r="33" spans="1:10" x14ac:dyDescent="0.2">
      <c r="A33" s="20" t="s">
        <v>207</v>
      </c>
      <c r="B33" s="20" t="s">
        <v>322</v>
      </c>
      <c r="C33" s="20" t="s">
        <v>198</v>
      </c>
      <c r="D33" s="20" t="s">
        <v>204</v>
      </c>
      <c r="E33" s="20" t="s">
        <v>423</v>
      </c>
      <c r="F33" s="20" t="s">
        <v>424</v>
      </c>
      <c r="G33" s="20" t="s">
        <v>2</v>
      </c>
      <c r="H33" s="22" t="s">
        <v>424</v>
      </c>
      <c r="I33" s="20" t="s">
        <v>260</v>
      </c>
    </row>
    <row r="34" spans="1:10" x14ac:dyDescent="0.2">
      <c r="A34" s="20" t="s">
        <v>207</v>
      </c>
      <c r="B34" s="20" t="s">
        <v>322</v>
      </c>
      <c r="C34" s="20" t="s">
        <v>199</v>
      </c>
      <c r="D34" s="20" t="s">
        <v>204</v>
      </c>
      <c r="E34" s="20" t="s">
        <v>423</v>
      </c>
      <c r="F34" s="20" t="s">
        <v>424</v>
      </c>
      <c r="G34" s="20" t="s">
        <v>2</v>
      </c>
      <c r="H34" s="22" t="s">
        <v>424</v>
      </c>
      <c r="I34" s="20" t="s">
        <v>260</v>
      </c>
    </row>
    <row r="35" spans="1:10" x14ac:dyDescent="0.2">
      <c r="A35" s="20" t="s">
        <v>207</v>
      </c>
      <c r="B35" s="20" t="s">
        <v>322</v>
      </c>
      <c r="C35" s="20" t="s">
        <v>200</v>
      </c>
      <c r="D35" s="20" t="s">
        <v>204</v>
      </c>
      <c r="E35" s="20" t="s">
        <v>427</v>
      </c>
      <c r="F35" s="20" t="s">
        <v>497</v>
      </c>
      <c r="G35" s="20" t="s">
        <v>206</v>
      </c>
      <c r="H35" s="22" t="s">
        <v>424</v>
      </c>
      <c r="I35" s="20" t="s">
        <v>260</v>
      </c>
    </row>
    <row r="36" spans="1:10" x14ac:dyDescent="0.2">
      <c r="A36" s="20" t="s">
        <v>207</v>
      </c>
      <c r="B36" s="20" t="s">
        <v>322</v>
      </c>
      <c r="C36" s="20" t="s">
        <v>201</v>
      </c>
      <c r="D36" s="20" t="s">
        <v>204</v>
      </c>
      <c r="E36" s="20" t="s">
        <v>427</v>
      </c>
      <c r="F36" s="20" t="s">
        <v>497</v>
      </c>
      <c r="G36" s="20" t="s">
        <v>206</v>
      </c>
      <c r="H36" s="22" t="s">
        <v>424</v>
      </c>
      <c r="I36" s="20" t="s">
        <v>260</v>
      </c>
    </row>
    <row r="37" spans="1:10" x14ac:dyDescent="0.2">
      <c r="A37" s="20" t="s">
        <v>207</v>
      </c>
      <c r="B37" s="20" t="s">
        <v>322</v>
      </c>
      <c r="C37" s="20" t="s">
        <v>202</v>
      </c>
      <c r="D37" s="20" t="s">
        <v>204</v>
      </c>
      <c r="E37" s="20" t="s">
        <v>427</v>
      </c>
      <c r="F37" s="20" t="s">
        <v>497</v>
      </c>
      <c r="G37" s="20" t="s">
        <v>206</v>
      </c>
      <c r="H37" s="22" t="s">
        <v>424</v>
      </c>
      <c r="I37" s="20" t="s">
        <v>260</v>
      </c>
    </row>
    <row r="38" spans="1:10" x14ac:dyDescent="0.2">
      <c r="A38" s="20" t="s">
        <v>82</v>
      </c>
      <c r="B38" s="20" t="s">
        <v>313</v>
      </c>
      <c r="C38" s="20" t="s">
        <v>428</v>
      </c>
      <c r="D38" s="20" t="s">
        <v>1</v>
      </c>
      <c r="E38" s="20" t="s">
        <v>427</v>
      </c>
      <c r="F38" s="20" t="s">
        <v>498</v>
      </c>
      <c r="G38" s="20" t="s">
        <v>441</v>
      </c>
      <c r="H38" s="22" t="s">
        <v>424</v>
      </c>
      <c r="I38" s="20" t="s">
        <v>260</v>
      </c>
      <c r="J38" s="21"/>
    </row>
    <row r="39" spans="1:10" x14ac:dyDescent="0.2">
      <c r="A39" s="20" t="s">
        <v>82</v>
      </c>
      <c r="B39" s="20" t="s">
        <v>313</v>
      </c>
      <c r="C39" s="20" t="s">
        <v>429</v>
      </c>
      <c r="D39" s="20" t="s">
        <v>1</v>
      </c>
      <c r="E39" s="20" t="s">
        <v>423</v>
      </c>
      <c r="F39" s="20" t="s">
        <v>424</v>
      </c>
      <c r="G39" s="20" t="s">
        <v>442</v>
      </c>
      <c r="H39" s="22" t="s">
        <v>424</v>
      </c>
      <c r="I39" s="20" t="s">
        <v>260</v>
      </c>
      <c r="J39" s="21"/>
    </row>
    <row r="40" spans="1:10" x14ac:dyDescent="0.2">
      <c r="A40" s="20" t="s">
        <v>82</v>
      </c>
      <c r="B40" s="20" t="s">
        <v>313</v>
      </c>
      <c r="C40" s="20" t="s">
        <v>430</v>
      </c>
      <c r="D40" s="20" t="s">
        <v>1</v>
      </c>
      <c r="E40" s="20" t="s">
        <v>423</v>
      </c>
      <c r="F40" s="20" t="s">
        <v>424</v>
      </c>
      <c r="G40" s="20" t="s">
        <v>442</v>
      </c>
      <c r="H40" s="22" t="s">
        <v>424</v>
      </c>
      <c r="I40" s="20" t="s">
        <v>260</v>
      </c>
      <c r="J40" s="21"/>
    </row>
    <row r="41" spans="1:10" x14ac:dyDescent="0.2">
      <c r="A41" s="20" t="s">
        <v>82</v>
      </c>
      <c r="B41" s="20" t="s">
        <v>313</v>
      </c>
      <c r="C41" s="20" t="s">
        <v>431</v>
      </c>
      <c r="D41" s="20" t="s">
        <v>1</v>
      </c>
      <c r="E41" s="20" t="s">
        <v>427</v>
      </c>
      <c r="F41" s="20" t="s">
        <v>498</v>
      </c>
      <c r="G41" s="20" t="s">
        <v>443</v>
      </c>
      <c r="H41" s="22" t="s">
        <v>424</v>
      </c>
      <c r="I41" s="20" t="s">
        <v>260</v>
      </c>
      <c r="J41" s="21"/>
    </row>
    <row r="42" spans="1:10" x14ac:dyDescent="0.2">
      <c r="A42" s="20" t="s">
        <v>82</v>
      </c>
      <c r="B42" s="20" t="s">
        <v>313</v>
      </c>
      <c r="C42" s="20" t="s">
        <v>432</v>
      </c>
      <c r="D42" s="20" t="s">
        <v>1</v>
      </c>
      <c r="E42" s="20" t="s">
        <v>427</v>
      </c>
      <c r="F42" s="20" t="s">
        <v>498</v>
      </c>
      <c r="G42" s="20" t="s">
        <v>443</v>
      </c>
      <c r="H42" s="22" t="s">
        <v>424</v>
      </c>
      <c r="I42" s="20" t="s">
        <v>260</v>
      </c>
      <c r="J42" s="21"/>
    </row>
    <row r="43" spans="1:10" x14ac:dyDescent="0.2">
      <c r="A43" s="20" t="s">
        <v>82</v>
      </c>
      <c r="B43" s="20" t="s">
        <v>313</v>
      </c>
      <c r="C43" s="20" t="s">
        <v>433</v>
      </c>
      <c r="D43" s="20" t="s">
        <v>1</v>
      </c>
      <c r="E43" s="20" t="s">
        <v>427</v>
      </c>
      <c r="F43" s="20" t="s">
        <v>498</v>
      </c>
      <c r="G43" s="20" t="s">
        <v>443</v>
      </c>
      <c r="H43" s="22" t="s">
        <v>424</v>
      </c>
      <c r="I43" s="20" t="s">
        <v>260</v>
      </c>
      <c r="J43" s="21"/>
    </row>
    <row r="44" spans="1:10" x14ac:dyDescent="0.2">
      <c r="A44" s="20" t="s">
        <v>82</v>
      </c>
      <c r="B44" s="20" t="s">
        <v>313</v>
      </c>
      <c r="C44" s="20" t="s">
        <v>434</v>
      </c>
      <c r="D44" s="20" t="s">
        <v>1</v>
      </c>
      <c r="E44" s="20" t="s">
        <v>427</v>
      </c>
      <c r="F44" s="20" t="s">
        <v>498</v>
      </c>
      <c r="G44" s="20" t="s">
        <v>441</v>
      </c>
      <c r="H44" s="22" t="s">
        <v>424</v>
      </c>
      <c r="I44" s="20" t="s">
        <v>260</v>
      </c>
      <c r="J44" s="21"/>
    </row>
    <row r="45" spans="1:10" x14ac:dyDescent="0.2">
      <c r="A45" s="20" t="s">
        <v>82</v>
      </c>
      <c r="B45" s="20" t="s">
        <v>313</v>
      </c>
      <c r="C45" s="20" t="s">
        <v>435</v>
      </c>
      <c r="D45" s="20" t="s">
        <v>1</v>
      </c>
      <c r="E45" s="20" t="s">
        <v>427</v>
      </c>
      <c r="F45" s="20" t="s">
        <v>498</v>
      </c>
      <c r="G45" s="20" t="s">
        <v>441</v>
      </c>
      <c r="H45" s="22" t="s">
        <v>424</v>
      </c>
      <c r="I45" s="20" t="s">
        <v>260</v>
      </c>
      <c r="J45" s="21"/>
    </row>
    <row r="46" spans="1:10" x14ac:dyDescent="0.2">
      <c r="A46" s="20" t="s">
        <v>82</v>
      </c>
      <c r="B46" s="20" t="s">
        <v>313</v>
      </c>
      <c r="C46" s="20" t="s">
        <v>436</v>
      </c>
      <c r="D46" s="20" t="s">
        <v>1</v>
      </c>
      <c r="E46" s="20" t="s">
        <v>423</v>
      </c>
      <c r="F46" s="20" t="s">
        <v>424</v>
      </c>
      <c r="G46" s="20" t="s">
        <v>442</v>
      </c>
      <c r="H46" s="22" t="s">
        <v>424</v>
      </c>
      <c r="I46" s="20" t="s">
        <v>260</v>
      </c>
      <c r="J46" s="21"/>
    </row>
    <row r="47" spans="1:10" x14ac:dyDescent="0.2">
      <c r="A47" s="20" t="s">
        <v>82</v>
      </c>
      <c r="B47" s="20" t="s">
        <v>313</v>
      </c>
      <c r="C47" s="20" t="s">
        <v>437</v>
      </c>
      <c r="D47" s="20" t="s">
        <v>1</v>
      </c>
      <c r="E47" s="20" t="s">
        <v>423</v>
      </c>
      <c r="F47" s="20" t="s">
        <v>424</v>
      </c>
      <c r="G47" s="20" t="s">
        <v>444</v>
      </c>
      <c r="H47" s="22" t="s">
        <v>424</v>
      </c>
      <c r="I47" s="20" t="s">
        <v>260</v>
      </c>
      <c r="J47" s="21"/>
    </row>
    <row r="48" spans="1:10" x14ac:dyDescent="0.2">
      <c r="A48" s="20" t="s">
        <v>82</v>
      </c>
      <c r="B48" s="20" t="s">
        <v>313</v>
      </c>
      <c r="C48" s="20" t="s">
        <v>438</v>
      </c>
      <c r="D48" s="20" t="s">
        <v>1</v>
      </c>
      <c r="E48" s="20" t="s">
        <v>423</v>
      </c>
      <c r="F48" s="20" t="s">
        <v>424</v>
      </c>
      <c r="G48" s="20" t="s">
        <v>444</v>
      </c>
      <c r="H48" s="22" t="s">
        <v>424</v>
      </c>
      <c r="I48" s="20" t="s">
        <v>260</v>
      </c>
      <c r="J48" s="21"/>
    </row>
    <row r="49" spans="1:11" x14ac:dyDescent="0.2">
      <c r="A49" s="20" t="s">
        <v>82</v>
      </c>
      <c r="B49" s="20" t="s">
        <v>313</v>
      </c>
      <c r="C49" s="20" t="s">
        <v>439</v>
      </c>
      <c r="D49" s="20" t="s">
        <v>1</v>
      </c>
      <c r="E49" s="20" t="s">
        <v>423</v>
      </c>
      <c r="F49" s="20" t="s">
        <v>424</v>
      </c>
      <c r="G49" s="20" t="s">
        <v>444</v>
      </c>
      <c r="H49" s="22" t="s">
        <v>424</v>
      </c>
      <c r="I49" s="20" t="s">
        <v>260</v>
      </c>
      <c r="J49" s="21"/>
    </row>
    <row r="50" spans="1:11" ht="17" x14ac:dyDescent="0.2">
      <c r="A50" s="20" t="s">
        <v>445</v>
      </c>
      <c r="B50" s="8" t="s">
        <v>312</v>
      </c>
      <c r="C50" s="20" t="s">
        <v>446</v>
      </c>
      <c r="D50" s="20" t="s">
        <v>464</v>
      </c>
      <c r="E50" s="20" t="s">
        <v>423</v>
      </c>
      <c r="F50" s="20" t="s">
        <v>424</v>
      </c>
      <c r="G50" s="20" t="s">
        <v>444</v>
      </c>
      <c r="H50" s="20" t="s">
        <v>467</v>
      </c>
      <c r="I50" s="20" t="s">
        <v>228</v>
      </c>
      <c r="J50" s="21"/>
      <c r="K50" s="21"/>
    </row>
    <row r="51" spans="1:11" ht="17" x14ac:dyDescent="0.2">
      <c r="A51" s="20" t="s">
        <v>445</v>
      </c>
      <c r="B51" s="8" t="s">
        <v>312</v>
      </c>
      <c r="C51" s="20" t="s">
        <v>447</v>
      </c>
      <c r="D51" s="20" t="s">
        <v>464</v>
      </c>
      <c r="E51" s="20" t="s">
        <v>427</v>
      </c>
      <c r="F51" s="20" t="s">
        <v>498</v>
      </c>
      <c r="G51" s="23" t="s">
        <v>465</v>
      </c>
      <c r="H51" s="20" t="s">
        <v>467</v>
      </c>
      <c r="I51" s="20" t="s">
        <v>228</v>
      </c>
      <c r="J51" s="21"/>
      <c r="K51" s="21"/>
    </row>
    <row r="52" spans="1:11" ht="17" x14ac:dyDescent="0.2">
      <c r="A52" s="20" t="s">
        <v>445</v>
      </c>
      <c r="B52" s="8" t="s">
        <v>312</v>
      </c>
      <c r="C52" s="20" t="s">
        <v>448</v>
      </c>
      <c r="D52" s="20" t="s">
        <v>464</v>
      </c>
      <c r="E52" s="20" t="s">
        <v>423</v>
      </c>
      <c r="F52" s="20" t="s">
        <v>424</v>
      </c>
      <c r="G52" s="20" t="s">
        <v>444</v>
      </c>
      <c r="H52" s="20" t="s">
        <v>468</v>
      </c>
      <c r="I52" s="20" t="s">
        <v>228</v>
      </c>
      <c r="J52" s="21"/>
      <c r="K52" s="21"/>
    </row>
    <row r="53" spans="1:11" ht="17" x14ac:dyDescent="0.2">
      <c r="A53" s="20" t="s">
        <v>445</v>
      </c>
      <c r="B53" s="8" t="s">
        <v>312</v>
      </c>
      <c r="C53" s="20" t="s">
        <v>449</v>
      </c>
      <c r="D53" s="20" t="s">
        <v>464</v>
      </c>
      <c r="E53" s="20" t="s">
        <v>427</v>
      </c>
      <c r="F53" s="20" t="s">
        <v>498</v>
      </c>
      <c r="G53" s="23" t="s">
        <v>465</v>
      </c>
      <c r="H53" s="20" t="s">
        <v>468</v>
      </c>
      <c r="I53" s="20" t="s">
        <v>228</v>
      </c>
      <c r="J53" s="21"/>
      <c r="K53" s="21"/>
    </row>
    <row r="54" spans="1:11" ht="17" x14ac:dyDescent="0.2">
      <c r="A54" s="20" t="s">
        <v>445</v>
      </c>
      <c r="B54" s="8" t="s">
        <v>312</v>
      </c>
      <c r="C54" s="20" t="s">
        <v>450</v>
      </c>
      <c r="D54" s="20" t="s">
        <v>464</v>
      </c>
      <c r="E54" s="20" t="s">
        <v>423</v>
      </c>
      <c r="F54" s="20" t="s">
        <v>424</v>
      </c>
      <c r="G54" s="20" t="s">
        <v>444</v>
      </c>
      <c r="H54" s="20" t="s">
        <v>467</v>
      </c>
      <c r="I54" s="20" t="s">
        <v>228</v>
      </c>
      <c r="J54" s="21"/>
      <c r="K54" s="21"/>
    </row>
    <row r="55" spans="1:11" ht="17" x14ac:dyDescent="0.2">
      <c r="A55" s="20" t="s">
        <v>445</v>
      </c>
      <c r="B55" s="8" t="s">
        <v>312</v>
      </c>
      <c r="C55" s="20" t="s">
        <v>451</v>
      </c>
      <c r="D55" s="20" t="s">
        <v>464</v>
      </c>
      <c r="E55" s="20" t="s">
        <v>427</v>
      </c>
      <c r="F55" s="20" t="s">
        <v>498</v>
      </c>
      <c r="G55" s="23" t="s">
        <v>465</v>
      </c>
      <c r="H55" s="20" t="s">
        <v>467</v>
      </c>
      <c r="I55" s="20" t="s">
        <v>228</v>
      </c>
      <c r="J55" s="21"/>
      <c r="K55" s="21"/>
    </row>
    <row r="56" spans="1:11" ht="17" x14ac:dyDescent="0.2">
      <c r="A56" s="20" t="s">
        <v>445</v>
      </c>
      <c r="B56" s="8" t="s">
        <v>312</v>
      </c>
      <c r="C56" s="20" t="s">
        <v>452</v>
      </c>
      <c r="D56" s="20" t="s">
        <v>464</v>
      </c>
      <c r="E56" s="20" t="s">
        <v>423</v>
      </c>
      <c r="F56" s="20" t="s">
        <v>424</v>
      </c>
      <c r="G56" s="20" t="s">
        <v>444</v>
      </c>
      <c r="H56" s="20" t="s">
        <v>468</v>
      </c>
      <c r="I56" s="20" t="s">
        <v>228</v>
      </c>
      <c r="J56" s="21"/>
      <c r="K56" s="21"/>
    </row>
    <row r="57" spans="1:11" ht="17" x14ac:dyDescent="0.2">
      <c r="A57" s="20" t="s">
        <v>445</v>
      </c>
      <c r="B57" s="8" t="s">
        <v>312</v>
      </c>
      <c r="C57" s="20" t="s">
        <v>453</v>
      </c>
      <c r="D57" s="20" t="s">
        <v>464</v>
      </c>
      <c r="E57" s="20" t="s">
        <v>427</v>
      </c>
      <c r="F57" s="20" t="s">
        <v>498</v>
      </c>
      <c r="G57" s="23" t="s">
        <v>465</v>
      </c>
      <c r="H57" s="20" t="s">
        <v>468</v>
      </c>
      <c r="I57" s="20" t="s">
        <v>228</v>
      </c>
      <c r="J57" s="21"/>
      <c r="K57" s="21"/>
    </row>
    <row r="58" spans="1:11" ht="17" x14ac:dyDescent="0.2">
      <c r="A58" s="20" t="s">
        <v>445</v>
      </c>
      <c r="B58" s="8" t="s">
        <v>312</v>
      </c>
      <c r="C58" s="20" t="s">
        <v>454</v>
      </c>
      <c r="D58" s="20" t="s">
        <v>464</v>
      </c>
      <c r="E58" s="20" t="s">
        <v>423</v>
      </c>
      <c r="F58" s="20" t="s">
        <v>424</v>
      </c>
      <c r="G58" s="20" t="s">
        <v>444</v>
      </c>
      <c r="H58" s="20" t="s">
        <v>467</v>
      </c>
      <c r="I58" s="20" t="s">
        <v>228</v>
      </c>
      <c r="J58" s="21"/>
      <c r="K58" s="21"/>
    </row>
    <row r="59" spans="1:11" ht="17" x14ac:dyDescent="0.2">
      <c r="A59" s="20" t="s">
        <v>445</v>
      </c>
      <c r="B59" s="8" t="s">
        <v>312</v>
      </c>
      <c r="C59" s="20" t="s">
        <v>455</v>
      </c>
      <c r="D59" s="20" t="s">
        <v>464</v>
      </c>
      <c r="E59" s="20" t="s">
        <v>427</v>
      </c>
      <c r="F59" s="20" t="s">
        <v>498</v>
      </c>
      <c r="G59" s="23" t="s">
        <v>465</v>
      </c>
      <c r="H59" s="20" t="s">
        <v>467</v>
      </c>
      <c r="I59" s="20" t="s">
        <v>228</v>
      </c>
      <c r="J59" s="21"/>
      <c r="K59" s="21"/>
    </row>
    <row r="60" spans="1:11" ht="17" x14ac:dyDescent="0.2">
      <c r="A60" s="20" t="s">
        <v>445</v>
      </c>
      <c r="B60" s="8" t="s">
        <v>312</v>
      </c>
      <c r="C60" s="20" t="s">
        <v>456</v>
      </c>
      <c r="D60" s="20" t="s">
        <v>464</v>
      </c>
      <c r="E60" s="20" t="s">
        <v>423</v>
      </c>
      <c r="F60" s="20" t="s">
        <v>424</v>
      </c>
      <c r="G60" s="20" t="s">
        <v>444</v>
      </c>
      <c r="H60" s="20" t="s">
        <v>468</v>
      </c>
      <c r="I60" s="20" t="s">
        <v>228</v>
      </c>
      <c r="J60" s="21"/>
      <c r="K60" s="21"/>
    </row>
    <row r="61" spans="1:11" ht="17" x14ac:dyDescent="0.2">
      <c r="A61" s="20" t="s">
        <v>445</v>
      </c>
      <c r="B61" s="8" t="s">
        <v>312</v>
      </c>
      <c r="C61" s="20" t="s">
        <v>457</v>
      </c>
      <c r="D61" s="20" t="s">
        <v>464</v>
      </c>
      <c r="E61" s="20" t="s">
        <v>427</v>
      </c>
      <c r="F61" s="20" t="s">
        <v>498</v>
      </c>
      <c r="G61" s="23" t="s">
        <v>465</v>
      </c>
      <c r="H61" s="20" t="s">
        <v>468</v>
      </c>
      <c r="I61" s="20" t="s">
        <v>228</v>
      </c>
      <c r="J61" s="21"/>
      <c r="K61" s="21"/>
    </row>
    <row r="62" spans="1:11" ht="17" x14ac:dyDescent="0.2">
      <c r="A62" s="20" t="s">
        <v>445</v>
      </c>
      <c r="B62" s="8" t="s">
        <v>312</v>
      </c>
      <c r="C62" s="20" t="s">
        <v>458</v>
      </c>
      <c r="D62" s="20" t="s">
        <v>464</v>
      </c>
      <c r="E62" s="20" t="s">
        <v>423</v>
      </c>
      <c r="F62" s="20" t="s">
        <v>424</v>
      </c>
      <c r="G62" s="20" t="s">
        <v>2</v>
      </c>
      <c r="H62" s="20" t="s">
        <v>468</v>
      </c>
      <c r="I62" s="20" t="s">
        <v>228</v>
      </c>
      <c r="J62" s="21"/>
    </row>
    <row r="63" spans="1:11" ht="17" x14ac:dyDescent="0.2">
      <c r="A63" s="20" t="s">
        <v>445</v>
      </c>
      <c r="B63" s="8" t="s">
        <v>312</v>
      </c>
      <c r="C63" s="20" t="s">
        <v>459</v>
      </c>
      <c r="D63" s="20" t="s">
        <v>464</v>
      </c>
      <c r="E63" s="20" t="s">
        <v>422</v>
      </c>
      <c r="F63" s="20" t="s">
        <v>424</v>
      </c>
      <c r="G63" s="20" t="s">
        <v>469</v>
      </c>
      <c r="H63" s="20" t="s">
        <v>468</v>
      </c>
      <c r="I63" s="20" t="s">
        <v>228</v>
      </c>
      <c r="J63" s="21"/>
    </row>
    <row r="64" spans="1:11" ht="17" x14ac:dyDescent="0.2">
      <c r="A64" s="20" t="s">
        <v>445</v>
      </c>
      <c r="B64" s="8" t="s">
        <v>312</v>
      </c>
      <c r="C64" s="20" t="s">
        <v>460</v>
      </c>
      <c r="D64" s="20" t="s">
        <v>464</v>
      </c>
      <c r="E64" s="20" t="s">
        <v>423</v>
      </c>
      <c r="F64" s="20" t="s">
        <v>424</v>
      </c>
      <c r="G64" s="20" t="s">
        <v>2</v>
      </c>
      <c r="H64" s="20" t="s">
        <v>468</v>
      </c>
      <c r="I64" s="20" t="s">
        <v>228</v>
      </c>
      <c r="J64" s="21"/>
    </row>
    <row r="65" spans="1:11" ht="17" x14ac:dyDescent="0.2">
      <c r="A65" s="20" t="s">
        <v>445</v>
      </c>
      <c r="B65" s="8" t="s">
        <v>312</v>
      </c>
      <c r="C65" s="20" t="s">
        <v>461</v>
      </c>
      <c r="D65" s="20" t="s">
        <v>464</v>
      </c>
      <c r="E65" s="20" t="s">
        <v>422</v>
      </c>
      <c r="F65" s="20" t="s">
        <v>424</v>
      </c>
      <c r="G65" s="20" t="s">
        <v>469</v>
      </c>
      <c r="H65" s="20" t="s">
        <v>468</v>
      </c>
      <c r="I65" s="20" t="s">
        <v>228</v>
      </c>
    </row>
    <row r="66" spans="1:11" ht="17" x14ac:dyDescent="0.2">
      <c r="A66" s="20" t="s">
        <v>445</v>
      </c>
      <c r="B66" s="8" t="s">
        <v>312</v>
      </c>
      <c r="C66" s="20" t="s">
        <v>462</v>
      </c>
      <c r="D66" s="20" t="s">
        <v>464</v>
      </c>
      <c r="E66" s="20" t="s">
        <v>423</v>
      </c>
      <c r="F66" s="20" t="s">
        <v>424</v>
      </c>
      <c r="G66" s="20" t="s">
        <v>2</v>
      </c>
      <c r="H66" s="20" t="s">
        <v>468</v>
      </c>
      <c r="I66" s="20" t="s">
        <v>228</v>
      </c>
      <c r="J66" s="21"/>
    </row>
    <row r="67" spans="1:11" ht="17" x14ac:dyDescent="0.2">
      <c r="A67" s="20" t="s">
        <v>445</v>
      </c>
      <c r="B67" s="8" t="s">
        <v>312</v>
      </c>
      <c r="C67" s="20" t="s">
        <v>463</v>
      </c>
      <c r="D67" s="20" t="s">
        <v>464</v>
      </c>
      <c r="E67" s="20" t="s">
        <v>422</v>
      </c>
      <c r="F67" s="20" t="s">
        <v>424</v>
      </c>
      <c r="G67" s="20" t="s">
        <v>469</v>
      </c>
      <c r="H67" s="20" t="s">
        <v>468</v>
      </c>
      <c r="I67" s="20" t="s">
        <v>228</v>
      </c>
      <c r="J67" s="21"/>
    </row>
    <row r="68" spans="1:11" x14ac:dyDescent="0.2">
      <c r="A68" s="20" t="s">
        <v>495</v>
      </c>
      <c r="B68" s="20" t="s">
        <v>308</v>
      </c>
      <c r="C68" s="20" t="s">
        <v>471</v>
      </c>
      <c r="D68" s="20" t="s">
        <v>470</v>
      </c>
      <c r="E68" s="20" t="s">
        <v>423</v>
      </c>
      <c r="F68" s="20" t="s">
        <v>424</v>
      </c>
      <c r="G68" s="20" t="s">
        <v>505</v>
      </c>
      <c r="H68" s="22" t="s">
        <v>424</v>
      </c>
      <c r="I68" s="20" t="s">
        <v>228</v>
      </c>
      <c r="J68" s="21"/>
      <c r="K68" s="21"/>
    </row>
    <row r="69" spans="1:11" x14ac:dyDescent="0.2">
      <c r="A69" s="20" t="s">
        <v>495</v>
      </c>
      <c r="B69" s="20" t="s">
        <v>308</v>
      </c>
      <c r="C69" s="20" t="s">
        <v>472</v>
      </c>
      <c r="D69" s="20" t="s">
        <v>470</v>
      </c>
      <c r="E69" s="20" t="s">
        <v>423</v>
      </c>
      <c r="F69" s="20" t="s">
        <v>424</v>
      </c>
      <c r="G69" s="20" t="s">
        <v>505</v>
      </c>
      <c r="H69" s="22" t="s">
        <v>424</v>
      </c>
      <c r="I69" s="20" t="s">
        <v>228</v>
      </c>
      <c r="J69" s="21"/>
      <c r="K69" s="21"/>
    </row>
    <row r="70" spans="1:11" x14ac:dyDescent="0.2">
      <c r="A70" s="20" t="s">
        <v>495</v>
      </c>
      <c r="B70" s="20" t="s">
        <v>308</v>
      </c>
      <c r="C70" s="20" t="s">
        <v>473</v>
      </c>
      <c r="D70" s="20" t="s">
        <v>470</v>
      </c>
      <c r="E70" s="20" t="s">
        <v>423</v>
      </c>
      <c r="F70" s="20" t="s">
        <v>424</v>
      </c>
      <c r="G70" s="20" t="s">
        <v>505</v>
      </c>
      <c r="H70" s="22" t="s">
        <v>424</v>
      </c>
      <c r="I70" s="20" t="s">
        <v>228</v>
      </c>
      <c r="J70" s="21"/>
      <c r="K70" s="21"/>
    </row>
    <row r="71" spans="1:11" x14ac:dyDescent="0.2">
      <c r="A71" s="20" t="s">
        <v>495</v>
      </c>
      <c r="B71" s="20" t="s">
        <v>308</v>
      </c>
      <c r="C71" s="20" t="s">
        <v>474</v>
      </c>
      <c r="D71" s="20" t="s">
        <v>470</v>
      </c>
      <c r="E71" s="20" t="s">
        <v>423</v>
      </c>
      <c r="F71" s="20" t="s">
        <v>424</v>
      </c>
      <c r="G71" s="20" t="s">
        <v>506</v>
      </c>
      <c r="H71" s="22" t="s">
        <v>424</v>
      </c>
      <c r="I71" s="20" t="s">
        <v>260</v>
      </c>
      <c r="J71" s="21"/>
      <c r="K71" s="21"/>
    </row>
    <row r="72" spans="1:11" x14ac:dyDescent="0.2">
      <c r="A72" s="20" t="s">
        <v>495</v>
      </c>
      <c r="B72" s="20" t="s">
        <v>308</v>
      </c>
      <c r="C72" s="20" t="s">
        <v>475</v>
      </c>
      <c r="D72" s="20" t="s">
        <v>470</v>
      </c>
      <c r="E72" s="20" t="s">
        <v>423</v>
      </c>
      <c r="F72" s="20" t="s">
        <v>424</v>
      </c>
      <c r="G72" s="20" t="s">
        <v>506</v>
      </c>
      <c r="H72" s="22" t="s">
        <v>424</v>
      </c>
      <c r="I72" s="20" t="s">
        <v>260</v>
      </c>
      <c r="J72" s="21"/>
      <c r="K72" s="21"/>
    </row>
    <row r="73" spans="1:11" x14ac:dyDescent="0.2">
      <c r="A73" s="20" t="s">
        <v>495</v>
      </c>
      <c r="B73" s="20" t="s">
        <v>308</v>
      </c>
      <c r="C73" s="20" t="s">
        <v>476</v>
      </c>
      <c r="D73" s="20" t="s">
        <v>470</v>
      </c>
      <c r="E73" s="20" t="s">
        <v>423</v>
      </c>
      <c r="F73" s="20" t="s">
        <v>424</v>
      </c>
      <c r="G73" s="20" t="s">
        <v>506</v>
      </c>
      <c r="H73" s="22" t="s">
        <v>424</v>
      </c>
      <c r="I73" s="20" t="s">
        <v>260</v>
      </c>
      <c r="J73" s="21"/>
      <c r="K73" s="21"/>
    </row>
    <row r="74" spans="1:11" x14ac:dyDescent="0.2">
      <c r="A74" s="20" t="s">
        <v>495</v>
      </c>
      <c r="B74" s="20" t="s">
        <v>308</v>
      </c>
      <c r="C74" s="20" t="s">
        <v>477</v>
      </c>
      <c r="D74" s="20" t="s">
        <v>470</v>
      </c>
      <c r="E74" s="20" t="s">
        <v>423</v>
      </c>
      <c r="F74" s="20" t="s">
        <v>424</v>
      </c>
      <c r="G74" s="20" t="s">
        <v>507</v>
      </c>
      <c r="H74" s="22" t="s">
        <v>424</v>
      </c>
      <c r="I74" s="20" t="s">
        <v>260</v>
      </c>
      <c r="J74" s="21"/>
      <c r="K74" s="21"/>
    </row>
    <row r="75" spans="1:11" x14ac:dyDescent="0.2">
      <c r="A75" s="20" t="s">
        <v>495</v>
      </c>
      <c r="B75" s="20" t="s">
        <v>308</v>
      </c>
      <c r="C75" s="20" t="s">
        <v>478</v>
      </c>
      <c r="D75" s="20" t="s">
        <v>470</v>
      </c>
      <c r="E75" s="20" t="s">
        <v>423</v>
      </c>
      <c r="F75" s="20" t="s">
        <v>424</v>
      </c>
      <c r="G75" s="20" t="s">
        <v>507</v>
      </c>
      <c r="H75" s="22" t="s">
        <v>424</v>
      </c>
      <c r="I75" s="20" t="s">
        <v>260</v>
      </c>
      <c r="J75" s="21"/>
      <c r="K75" s="21"/>
    </row>
    <row r="76" spans="1:11" x14ac:dyDescent="0.2">
      <c r="A76" s="20" t="s">
        <v>495</v>
      </c>
      <c r="B76" s="20" t="s">
        <v>308</v>
      </c>
      <c r="C76" s="20" t="s">
        <v>479</v>
      </c>
      <c r="D76" s="20" t="s">
        <v>470</v>
      </c>
      <c r="E76" s="20" t="s">
        <v>423</v>
      </c>
      <c r="F76" s="20" t="s">
        <v>424</v>
      </c>
      <c r="G76" s="20" t="s">
        <v>507</v>
      </c>
      <c r="H76" s="22" t="s">
        <v>424</v>
      </c>
      <c r="I76" s="20" t="s">
        <v>260</v>
      </c>
      <c r="J76" s="21"/>
      <c r="K76" s="21"/>
    </row>
    <row r="77" spans="1:11" x14ac:dyDescent="0.2">
      <c r="A77" s="20" t="s">
        <v>495</v>
      </c>
      <c r="B77" s="20" t="s">
        <v>308</v>
      </c>
      <c r="C77" s="20" t="s">
        <v>480</v>
      </c>
      <c r="D77" s="20" t="s">
        <v>470</v>
      </c>
      <c r="E77" s="20" t="s">
        <v>427</v>
      </c>
      <c r="F77" s="20" t="s">
        <v>497</v>
      </c>
      <c r="G77" s="20" t="s">
        <v>508</v>
      </c>
      <c r="H77" s="22" t="s">
        <v>424</v>
      </c>
      <c r="I77" s="20" t="s">
        <v>260</v>
      </c>
      <c r="J77" s="21"/>
      <c r="K77" s="21"/>
    </row>
    <row r="78" spans="1:11" x14ac:dyDescent="0.2">
      <c r="A78" s="20" t="s">
        <v>495</v>
      </c>
      <c r="B78" s="20" t="s">
        <v>308</v>
      </c>
      <c r="C78" s="20" t="s">
        <v>481</v>
      </c>
      <c r="D78" s="20" t="s">
        <v>470</v>
      </c>
      <c r="E78" s="20" t="s">
        <v>427</v>
      </c>
      <c r="F78" s="20" t="s">
        <v>497</v>
      </c>
      <c r="G78" s="20" t="s">
        <v>508</v>
      </c>
      <c r="H78" s="22" t="s">
        <v>424</v>
      </c>
      <c r="I78" s="20" t="s">
        <v>260</v>
      </c>
      <c r="J78" s="21"/>
      <c r="K78" s="21"/>
    </row>
    <row r="79" spans="1:11" x14ac:dyDescent="0.2">
      <c r="A79" s="20" t="s">
        <v>495</v>
      </c>
      <c r="B79" s="20" t="s">
        <v>308</v>
      </c>
      <c r="C79" s="20" t="s">
        <v>482</v>
      </c>
      <c r="D79" s="20" t="s">
        <v>470</v>
      </c>
      <c r="E79" s="20" t="s">
        <v>427</v>
      </c>
      <c r="F79" s="20" t="s">
        <v>497</v>
      </c>
      <c r="G79" s="20" t="s">
        <v>508</v>
      </c>
      <c r="H79" s="22" t="s">
        <v>424</v>
      </c>
      <c r="I79" s="20" t="s">
        <v>260</v>
      </c>
      <c r="J79" s="21"/>
      <c r="K79" s="21"/>
    </row>
    <row r="80" spans="1:11" x14ac:dyDescent="0.2">
      <c r="A80" s="20" t="s">
        <v>495</v>
      </c>
      <c r="B80" s="20" t="s">
        <v>308</v>
      </c>
      <c r="C80" s="20" t="s">
        <v>483</v>
      </c>
      <c r="D80" s="20" t="s">
        <v>470</v>
      </c>
      <c r="E80" s="20" t="s">
        <v>427</v>
      </c>
      <c r="F80" s="20" t="s">
        <v>503</v>
      </c>
      <c r="G80" s="20" t="s">
        <v>499</v>
      </c>
      <c r="H80" s="22" t="s">
        <v>424</v>
      </c>
      <c r="I80" s="20" t="s">
        <v>260</v>
      </c>
      <c r="J80" s="21"/>
      <c r="K80" s="21"/>
    </row>
    <row r="81" spans="1:11" x14ac:dyDescent="0.2">
      <c r="A81" s="20" t="s">
        <v>495</v>
      </c>
      <c r="B81" s="20" t="s">
        <v>308</v>
      </c>
      <c r="C81" s="20" t="s">
        <v>484</v>
      </c>
      <c r="D81" s="20" t="s">
        <v>470</v>
      </c>
      <c r="E81" s="20" t="s">
        <v>427</v>
      </c>
      <c r="F81" s="20" t="s">
        <v>503</v>
      </c>
      <c r="G81" s="20" t="s">
        <v>499</v>
      </c>
      <c r="H81" s="22" t="s">
        <v>424</v>
      </c>
      <c r="I81" s="20" t="s">
        <v>260</v>
      </c>
      <c r="J81" s="21"/>
      <c r="K81" s="21"/>
    </row>
    <row r="82" spans="1:11" x14ac:dyDescent="0.2">
      <c r="A82" s="20" t="s">
        <v>495</v>
      </c>
      <c r="B82" s="20" t="s">
        <v>308</v>
      </c>
      <c r="C82" s="20" t="s">
        <v>485</v>
      </c>
      <c r="D82" s="20" t="s">
        <v>470</v>
      </c>
      <c r="E82" s="20" t="s">
        <v>427</v>
      </c>
      <c r="F82" s="20" t="s">
        <v>503</v>
      </c>
      <c r="G82" s="20" t="s">
        <v>499</v>
      </c>
      <c r="H82" s="22" t="s">
        <v>424</v>
      </c>
      <c r="I82" s="20" t="s">
        <v>260</v>
      </c>
      <c r="J82" s="21"/>
      <c r="K82" s="21"/>
    </row>
    <row r="83" spans="1:11" x14ac:dyDescent="0.2">
      <c r="A83" s="20" t="s">
        <v>495</v>
      </c>
      <c r="B83" s="20" t="s">
        <v>308</v>
      </c>
      <c r="C83" s="20" t="s">
        <v>486</v>
      </c>
      <c r="D83" s="20" t="s">
        <v>470</v>
      </c>
      <c r="E83" s="20" t="s">
        <v>427</v>
      </c>
      <c r="F83" s="20" t="s">
        <v>504</v>
      </c>
      <c r="G83" s="20" t="s">
        <v>500</v>
      </c>
      <c r="H83" s="22" t="s">
        <v>424</v>
      </c>
      <c r="I83" s="20" t="s">
        <v>260</v>
      </c>
      <c r="J83" s="21"/>
      <c r="K83" s="21"/>
    </row>
    <row r="84" spans="1:11" x14ac:dyDescent="0.2">
      <c r="A84" s="20" t="s">
        <v>495</v>
      </c>
      <c r="B84" s="20" t="s">
        <v>308</v>
      </c>
      <c r="C84" s="20" t="s">
        <v>487</v>
      </c>
      <c r="D84" s="20" t="s">
        <v>470</v>
      </c>
      <c r="E84" s="20" t="s">
        <v>427</v>
      </c>
      <c r="F84" s="20" t="s">
        <v>504</v>
      </c>
      <c r="G84" s="20" t="s">
        <v>500</v>
      </c>
      <c r="H84" s="22" t="s">
        <v>424</v>
      </c>
      <c r="I84" s="20" t="s">
        <v>260</v>
      </c>
      <c r="J84" s="21"/>
      <c r="K84" s="21"/>
    </row>
    <row r="85" spans="1:11" x14ac:dyDescent="0.2">
      <c r="A85" s="20" t="s">
        <v>495</v>
      </c>
      <c r="B85" s="20" t="s">
        <v>308</v>
      </c>
      <c r="C85" s="20" t="s">
        <v>488</v>
      </c>
      <c r="D85" s="20" t="s">
        <v>470</v>
      </c>
      <c r="E85" s="20" t="s">
        <v>427</v>
      </c>
      <c r="F85" s="20" t="s">
        <v>504</v>
      </c>
      <c r="G85" s="20" t="s">
        <v>500</v>
      </c>
      <c r="H85" s="22" t="s">
        <v>424</v>
      </c>
      <c r="I85" s="20" t="s">
        <v>260</v>
      </c>
      <c r="J85" s="21"/>
      <c r="K85" s="21"/>
    </row>
    <row r="86" spans="1:11" x14ac:dyDescent="0.2">
      <c r="A86" s="20" t="s">
        <v>495</v>
      </c>
      <c r="B86" s="20" t="s">
        <v>308</v>
      </c>
      <c r="C86" s="20" t="s">
        <v>489</v>
      </c>
      <c r="D86" s="20" t="s">
        <v>470</v>
      </c>
      <c r="E86" s="20" t="s">
        <v>427</v>
      </c>
      <c r="F86" s="20" t="s">
        <v>496</v>
      </c>
      <c r="G86" s="20" t="s">
        <v>501</v>
      </c>
      <c r="H86" s="22" t="s">
        <v>424</v>
      </c>
      <c r="I86" s="20" t="s">
        <v>260</v>
      </c>
      <c r="J86" s="21"/>
      <c r="K86" s="21"/>
    </row>
    <row r="87" spans="1:11" x14ac:dyDescent="0.2">
      <c r="A87" s="20" t="s">
        <v>495</v>
      </c>
      <c r="B87" s="20" t="s">
        <v>308</v>
      </c>
      <c r="C87" s="20" t="s">
        <v>490</v>
      </c>
      <c r="D87" s="20" t="s">
        <v>470</v>
      </c>
      <c r="E87" s="20" t="s">
        <v>427</v>
      </c>
      <c r="F87" s="20" t="s">
        <v>496</v>
      </c>
      <c r="G87" s="20" t="s">
        <v>501</v>
      </c>
      <c r="H87" s="22" t="s">
        <v>424</v>
      </c>
      <c r="I87" s="20" t="s">
        <v>260</v>
      </c>
      <c r="J87" s="21"/>
      <c r="K87" s="21"/>
    </row>
    <row r="88" spans="1:11" x14ac:dyDescent="0.2">
      <c r="A88" s="20" t="s">
        <v>495</v>
      </c>
      <c r="B88" s="20" t="s">
        <v>308</v>
      </c>
      <c r="C88" s="20" t="s">
        <v>491</v>
      </c>
      <c r="D88" s="20" t="s">
        <v>470</v>
      </c>
      <c r="E88" s="20" t="s">
        <v>427</v>
      </c>
      <c r="F88" s="20" t="s">
        <v>496</v>
      </c>
      <c r="G88" s="20" t="s">
        <v>501</v>
      </c>
      <c r="H88" s="22" t="s">
        <v>424</v>
      </c>
      <c r="I88" s="20" t="s">
        <v>260</v>
      </c>
      <c r="J88" s="21"/>
      <c r="K88" s="21"/>
    </row>
    <row r="89" spans="1:11" x14ac:dyDescent="0.2">
      <c r="A89" s="20" t="s">
        <v>495</v>
      </c>
      <c r="B89" s="20" t="s">
        <v>308</v>
      </c>
      <c r="C89" s="20" t="s">
        <v>492</v>
      </c>
      <c r="D89" s="20" t="s">
        <v>470</v>
      </c>
      <c r="E89" s="20" t="s">
        <v>422</v>
      </c>
      <c r="F89" s="20" t="s">
        <v>424</v>
      </c>
      <c r="G89" s="20" t="s">
        <v>502</v>
      </c>
      <c r="H89" s="22" t="s">
        <v>424</v>
      </c>
      <c r="I89" s="20" t="s">
        <v>260</v>
      </c>
      <c r="J89" s="21"/>
      <c r="K89" s="21"/>
    </row>
    <row r="90" spans="1:11" x14ac:dyDescent="0.2">
      <c r="A90" s="20" t="s">
        <v>495</v>
      </c>
      <c r="B90" s="20" t="s">
        <v>308</v>
      </c>
      <c r="C90" s="20" t="s">
        <v>493</v>
      </c>
      <c r="D90" s="20" t="s">
        <v>470</v>
      </c>
      <c r="E90" s="20" t="s">
        <v>422</v>
      </c>
      <c r="F90" s="20" t="s">
        <v>424</v>
      </c>
      <c r="G90" s="20" t="s">
        <v>502</v>
      </c>
      <c r="H90" s="22" t="s">
        <v>424</v>
      </c>
      <c r="I90" s="20" t="s">
        <v>260</v>
      </c>
      <c r="J90" s="21"/>
      <c r="K90" s="21"/>
    </row>
    <row r="91" spans="1:11" x14ac:dyDescent="0.2">
      <c r="A91" s="20" t="s">
        <v>495</v>
      </c>
      <c r="B91" s="20" t="s">
        <v>308</v>
      </c>
      <c r="C91" s="20" t="s">
        <v>494</v>
      </c>
      <c r="D91" s="20" t="s">
        <v>470</v>
      </c>
      <c r="E91" s="20" t="s">
        <v>422</v>
      </c>
      <c r="F91" s="20" t="s">
        <v>424</v>
      </c>
      <c r="G91" s="20" t="s">
        <v>502</v>
      </c>
      <c r="H91" s="22" t="s">
        <v>424</v>
      </c>
      <c r="I91" s="20" t="s">
        <v>260</v>
      </c>
      <c r="J91" s="21"/>
      <c r="K91" s="21"/>
    </row>
    <row r="92" spans="1:11" ht="17" x14ac:dyDescent="0.2">
      <c r="A92" s="20" t="s">
        <v>524</v>
      </c>
      <c r="B92" s="8" t="s">
        <v>247</v>
      </c>
      <c r="C92" s="20" t="s">
        <v>509</v>
      </c>
      <c r="D92" s="20" t="s">
        <v>1</v>
      </c>
      <c r="E92" s="20" t="s">
        <v>423</v>
      </c>
      <c r="F92" s="20" t="s">
        <v>424</v>
      </c>
      <c r="G92" s="20" t="s">
        <v>2</v>
      </c>
      <c r="H92" s="20" t="s">
        <v>522</v>
      </c>
      <c r="I92" s="20" t="s">
        <v>260</v>
      </c>
      <c r="J92" s="21"/>
      <c r="K92" s="21"/>
    </row>
    <row r="93" spans="1:11" ht="17" x14ac:dyDescent="0.2">
      <c r="A93" s="20" t="s">
        <v>524</v>
      </c>
      <c r="B93" s="8" t="s">
        <v>247</v>
      </c>
      <c r="C93" s="20" t="s">
        <v>510</v>
      </c>
      <c r="D93" s="20" t="s">
        <v>1</v>
      </c>
      <c r="E93" s="20" t="s">
        <v>423</v>
      </c>
      <c r="F93" s="20" t="s">
        <v>424</v>
      </c>
      <c r="G93" s="20" t="s">
        <v>2</v>
      </c>
      <c r="H93" s="20" t="s">
        <v>522</v>
      </c>
      <c r="I93" s="20" t="s">
        <v>260</v>
      </c>
      <c r="J93" s="21"/>
      <c r="K93" s="21"/>
    </row>
    <row r="94" spans="1:11" ht="17" x14ac:dyDescent="0.2">
      <c r="A94" s="20" t="s">
        <v>524</v>
      </c>
      <c r="B94" s="8" t="s">
        <v>247</v>
      </c>
      <c r="C94" s="20" t="s">
        <v>511</v>
      </c>
      <c r="D94" s="20" t="s">
        <v>1</v>
      </c>
      <c r="E94" s="20" t="s">
        <v>423</v>
      </c>
      <c r="F94" s="20" t="s">
        <v>424</v>
      </c>
      <c r="G94" s="20" t="s">
        <v>2</v>
      </c>
      <c r="H94" s="20" t="s">
        <v>522</v>
      </c>
      <c r="I94" s="20" t="s">
        <v>260</v>
      </c>
      <c r="J94" s="21"/>
      <c r="K94" s="21"/>
    </row>
    <row r="95" spans="1:11" ht="17" x14ac:dyDescent="0.2">
      <c r="A95" s="20" t="s">
        <v>524</v>
      </c>
      <c r="B95" s="8" t="s">
        <v>247</v>
      </c>
      <c r="C95" s="20" t="s">
        <v>512</v>
      </c>
      <c r="D95" s="20" t="s">
        <v>1</v>
      </c>
      <c r="E95" s="20" t="s">
        <v>423</v>
      </c>
      <c r="F95" s="20" t="s">
        <v>424</v>
      </c>
      <c r="G95" s="20" t="s">
        <v>2</v>
      </c>
      <c r="H95" s="20" t="s">
        <v>523</v>
      </c>
      <c r="I95" s="20" t="s">
        <v>260</v>
      </c>
      <c r="J95" s="21"/>
      <c r="K95" s="21"/>
    </row>
    <row r="96" spans="1:11" ht="17" x14ac:dyDescent="0.2">
      <c r="A96" s="20" t="s">
        <v>524</v>
      </c>
      <c r="B96" s="8" t="s">
        <v>247</v>
      </c>
      <c r="C96" s="20" t="s">
        <v>513</v>
      </c>
      <c r="D96" s="20" t="s">
        <v>1</v>
      </c>
      <c r="E96" s="20" t="s">
        <v>423</v>
      </c>
      <c r="F96" s="20" t="s">
        <v>424</v>
      </c>
      <c r="G96" s="20" t="s">
        <v>2</v>
      </c>
      <c r="H96" s="20" t="s">
        <v>523</v>
      </c>
      <c r="I96" s="20" t="s">
        <v>260</v>
      </c>
      <c r="J96" s="21"/>
      <c r="K96" s="21"/>
    </row>
    <row r="97" spans="1:11" ht="17" x14ac:dyDescent="0.2">
      <c r="A97" s="20" t="s">
        <v>524</v>
      </c>
      <c r="B97" s="8" t="s">
        <v>247</v>
      </c>
      <c r="C97" s="20" t="s">
        <v>514</v>
      </c>
      <c r="D97" s="20" t="s">
        <v>1</v>
      </c>
      <c r="E97" s="20" t="s">
        <v>423</v>
      </c>
      <c r="F97" s="20" t="s">
        <v>424</v>
      </c>
      <c r="G97" s="20" t="s">
        <v>2</v>
      </c>
      <c r="H97" s="20" t="s">
        <v>523</v>
      </c>
      <c r="I97" s="20" t="s">
        <v>260</v>
      </c>
      <c r="J97" s="21"/>
      <c r="K97" s="21"/>
    </row>
    <row r="98" spans="1:11" ht="17" x14ac:dyDescent="0.2">
      <c r="A98" s="20" t="s">
        <v>524</v>
      </c>
      <c r="B98" s="8" t="s">
        <v>247</v>
      </c>
      <c r="C98" s="20" t="s">
        <v>515</v>
      </c>
      <c r="D98" s="20" t="s">
        <v>1</v>
      </c>
      <c r="E98" s="20" t="s">
        <v>427</v>
      </c>
      <c r="F98" s="20" t="s">
        <v>521</v>
      </c>
      <c r="G98" s="20" t="s">
        <v>521</v>
      </c>
      <c r="H98" s="20" t="s">
        <v>522</v>
      </c>
      <c r="I98" s="20" t="s">
        <v>260</v>
      </c>
      <c r="J98" s="21"/>
      <c r="K98" s="21"/>
    </row>
    <row r="99" spans="1:11" ht="17" x14ac:dyDescent="0.2">
      <c r="A99" s="20" t="s">
        <v>524</v>
      </c>
      <c r="B99" s="8" t="s">
        <v>247</v>
      </c>
      <c r="C99" s="20" t="s">
        <v>516</v>
      </c>
      <c r="D99" s="20" t="s">
        <v>1</v>
      </c>
      <c r="E99" s="20" t="s">
        <v>427</v>
      </c>
      <c r="F99" s="20" t="s">
        <v>521</v>
      </c>
      <c r="G99" s="20" t="s">
        <v>521</v>
      </c>
      <c r="H99" s="20" t="s">
        <v>522</v>
      </c>
      <c r="I99" s="20" t="s">
        <v>260</v>
      </c>
      <c r="J99" s="21"/>
      <c r="K99" s="21"/>
    </row>
    <row r="100" spans="1:11" ht="17" x14ac:dyDescent="0.2">
      <c r="A100" s="20" t="s">
        <v>524</v>
      </c>
      <c r="B100" s="8" t="s">
        <v>247</v>
      </c>
      <c r="C100" s="20" t="s">
        <v>517</v>
      </c>
      <c r="D100" s="20" t="s">
        <v>1</v>
      </c>
      <c r="E100" s="20" t="s">
        <v>427</v>
      </c>
      <c r="F100" s="20" t="s">
        <v>521</v>
      </c>
      <c r="G100" s="20" t="s">
        <v>521</v>
      </c>
      <c r="H100" s="20" t="s">
        <v>522</v>
      </c>
      <c r="I100" s="20" t="s">
        <v>260</v>
      </c>
      <c r="J100" s="21"/>
      <c r="K100" s="21"/>
    </row>
    <row r="101" spans="1:11" ht="17" x14ac:dyDescent="0.2">
      <c r="A101" s="20" t="s">
        <v>524</v>
      </c>
      <c r="B101" s="8" t="s">
        <v>247</v>
      </c>
      <c r="C101" s="20" t="s">
        <v>518</v>
      </c>
      <c r="D101" s="20" t="s">
        <v>1</v>
      </c>
      <c r="E101" s="20" t="s">
        <v>427</v>
      </c>
      <c r="F101" s="20" t="s">
        <v>521</v>
      </c>
      <c r="G101" s="20" t="s">
        <v>521</v>
      </c>
      <c r="H101" s="20" t="s">
        <v>523</v>
      </c>
      <c r="I101" s="20" t="s">
        <v>260</v>
      </c>
      <c r="J101" s="21"/>
      <c r="K101" s="21"/>
    </row>
    <row r="102" spans="1:11" ht="17" x14ac:dyDescent="0.2">
      <c r="A102" s="20" t="s">
        <v>524</v>
      </c>
      <c r="B102" s="8" t="s">
        <v>247</v>
      </c>
      <c r="C102" s="20" t="s">
        <v>519</v>
      </c>
      <c r="D102" s="20" t="s">
        <v>1</v>
      </c>
      <c r="E102" s="20" t="s">
        <v>427</v>
      </c>
      <c r="F102" s="20" t="s">
        <v>521</v>
      </c>
      <c r="G102" s="20" t="s">
        <v>521</v>
      </c>
      <c r="H102" s="20" t="s">
        <v>523</v>
      </c>
      <c r="I102" s="20" t="s">
        <v>260</v>
      </c>
      <c r="J102" s="21"/>
      <c r="K102" s="21"/>
    </row>
    <row r="103" spans="1:11" ht="17" x14ac:dyDescent="0.2">
      <c r="A103" s="20" t="s">
        <v>524</v>
      </c>
      <c r="B103" s="8" t="s">
        <v>247</v>
      </c>
      <c r="C103" s="20" t="s">
        <v>520</v>
      </c>
      <c r="D103" s="20" t="s">
        <v>1</v>
      </c>
      <c r="E103" s="20" t="s">
        <v>427</v>
      </c>
      <c r="F103" s="20" t="s">
        <v>521</v>
      </c>
      <c r="G103" s="20" t="s">
        <v>521</v>
      </c>
      <c r="H103" s="20" t="s">
        <v>523</v>
      </c>
      <c r="I103" s="20" t="s">
        <v>260</v>
      </c>
      <c r="J103" s="21"/>
      <c r="K103" s="21"/>
    </row>
    <row r="104" spans="1:11" ht="17" x14ac:dyDescent="0.2">
      <c r="A104" s="20" t="s">
        <v>525</v>
      </c>
      <c r="B104" s="24" t="s">
        <v>242</v>
      </c>
      <c r="C104" s="20" t="s">
        <v>526</v>
      </c>
      <c r="D104" s="20" t="s">
        <v>1</v>
      </c>
      <c r="E104" s="20" t="s">
        <v>427</v>
      </c>
      <c r="F104" s="20" t="s">
        <v>503</v>
      </c>
      <c r="G104" s="20" t="s">
        <v>540</v>
      </c>
      <c r="H104" s="20" t="s">
        <v>424</v>
      </c>
      <c r="I104" s="20" t="s">
        <v>260</v>
      </c>
      <c r="J104" s="21"/>
      <c r="K104" s="21"/>
    </row>
    <row r="105" spans="1:11" ht="17" x14ac:dyDescent="0.2">
      <c r="A105" s="20" t="s">
        <v>525</v>
      </c>
      <c r="B105" s="24" t="s">
        <v>242</v>
      </c>
      <c r="C105" s="20" t="s">
        <v>527</v>
      </c>
      <c r="D105" s="20" t="s">
        <v>1</v>
      </c>
      <c r="E105" s="20" t="s">
        <v>423</v>
      </c>
      <c r="F105" s="20" t="s">
        <v>424</v>
      </c>
      <c r="G105" s="20" t="s">
        <v>2</v>
      </c>
      <c r="H105" s="20" t="s">
        <v>424</v>
      </c>
      <c r="I105" s="20" t="s">
        <v>260</v>
      </c>
      <c r="J105" s="21"/>
      <c r="K105" s="21"/>
    </row>
    <row r="106" spans="1:11" ht="17" x14ac:dyDescent="0.2">
      <c r="A106" s="20" t="s">
        <v>525</v>
      </c>
      <c r="B106" s="24" t="s">
        <v>242</v>
      </c>
      <c r="C106" s="20" t="s">
        <v>528</v>
      </c>
      <c r="D106" s="20" t="s">
        <v>1</v>
      </c>
      <c r="E106" s="20" t="s">
        <v>427</v>
      </c>
      <c r="F106" s="20" t="s">
        <v>503</v>
      </c>
      <c r="G106" s="20" t="s">
        <v>540</v>
      </c>
      <c r="H106" s="20" t="s">
        <v>424</v>
      </c>
      <c r="I106" s="20" t="s">
        <v>260</v>
      </c>
      <c r="J106" s="21"/>
      <c r="K106" s="21"/>
    </row>
    <row r="107" spans="1:11" ht="17" x14ac:dyDescent="0.2">
      <c r="A107" s="20" t="s">
        <v>525</v>
      </c>
      <c r="B107" s="24" t="s">
        <v>242</v>
      </c>
      <c r="C107" s="20" t="s">
        <v>529</v>
      </c>
      <c r="D107" s="20" t="s">
        <v>1</v>
      </c>
      <c r="E107" s="20" t="s">
        <v>423</v>
      </c>
      <c r="F107" s="20" t="s">
        <v>424</v>
      </c>
      <c r="G107" s="20" t="s">
        <v>2</v>
      </c>
      <c r="H107" s="20" t="s">
        <v>424</v>
      </c>
      <c r="I107" s="20" t="s">
        <v>260</v>
      </c>
      <c r="J107" s="21"/>
      <c r="K107" s="21"/>
    </row>
    <row r="108" spans="1:11" ht="17" x14ac:dyDescent="0.2">
      <c r="A108" s="20" t="s">
        <v>525</v>
      </c>
      <c r="B108" s="24" t="s">
        <v>242</v>
      </c>
      <c r="C108" s="20" t="s">
        <v>530</v>
      </c>
      <c r="D108" s="20" t="s">
        <v>1</v>
      </c>
      <c r="E108" s="20" t="s">
        <v>427</v>
      </c>
      <c r="F108" s="25" t="s">
        <v>498</v>
      </c>
      <c r="G108" s="20" t="s">
        <v>541</v>
      </c>
      <c r="H108" s="20" t="s">
        <v>424</v>
      </c>
      <c r="I108" s="20" t="s">
        <v>260</v>
      </c>
      <c r="J108" s="21"/>
      <c r="K108" s="21"/>
    </row>
    <row r="109" spans="1:11" ht="17" x14ac:dyDescent="0.2">
      <c r="A109" s="20" t="s">
        <v>525</v>
      </c>
      <c r="B109" s="24" t="s">
        <v>242</v>
      </c>
      <c r="C109" s="20" t="s">
        <v>531</v>
      </c>
      <c r="D109" s="20" t="s">
        <v>1</v>
      </c>
      <c r="E109" s="20" t="s">
        <v>423</v>
      </c>
      <c r="F109" s="20" t="s">
        <v>424</v>
      </c>
      <c r="G109" s="20" t="s">
        <v>542</v>
      </c>
      <c r="H109" s="20" t="s">
        <v>424</v>
      </c>
      <c r="I109" s="20" t="s">
        <v>260</v>
      </c>
      <c r="J109" s="21"/>
      <c r="K109" s="21"/>
    </row>
    <row r="110" spans="1:11" ht="17" x14ac:dyDescent="0.2">
      <c r="A110" s="20" t="s">
        <v>525</v>
      </c>
      <c r="B110" s="24" t="s">
        <v>242</v>
      </c>
      <c r="C110" s="20" t="s">
        <v>532</v>
      </c>
      <c r="D110" s="20" t="s">
        <v>1</v>
      </c>
      <c r="E110" s="20" t="s">
        <v>427</v>
      </c>
      <c r="F110" s="20" t="s">
        <v>503</v>
      </c>
      <c r="G110" s="20" t="s">
        <v>540</v>
      </c>
      <c r="H110" s="20" t="s">
        <v>424</v>
      </c>
      <c r="I110" s="20" t="s">
        <v>260</v>
      </c>
      <c r="J110" s="21"/>
      <c r="K110" s="21"/>
    </row>
    <row r="111" spans="1:11" ht="17" x14ac:dyDescent="0.2">
      <c r="A111" s="20" t="s">
        <v>525</v>
      </c>
      <c r="B111" s="24" t="s">
        <v>242</v>
      </c>
      <c r="C111" s="20" t="s">
        <v>533</v>
      </c>
      <c r="D111" s="20" t="s">
        <v>1</v>
      </c>
      <c r="E111" s="20" t="s">
        <v>423</v>
      </c>
      <c r="F111" s="20" t="s">
        <v>424</v>
      </c>
      <c r="G111" s="20" t="s">
        <v>2</v>
      </c>
      <c r="H111" s="20" t="s">
        <v>424</v>
      </c>
      <c r="I111" s="20" t="s">
        <v>260</v>
      </c>
      <c r="J111" s="21"/>
      <c r="K111" s="21"/>
    </row>
    <row r="112" spans="1:11" ht="17" x14ac:dyDescent="0.2">
      <c r="A112" s="20" t="s">
        <v>525</v>
      </c>
      <c r="B112" s="24" t="s">
        <v>242</v>
      </c>
      <c r="C112" s="20" t="s">
        <v>534</v>
      </c>
      <c r="D112" s="20" t="s">
        <v>1</v>
      </c>
      <c r="E112" s="20" t="s">
        <v>427</v>
      </c>
      <c r="F112" s="25" t="s">
        <v>498</v>
      </c>
      <c r="G112" s="20" t="s">
        <v>541</v>
      </c>
      <c r="H112" s="20" t="s">
        <v>424</v>
      </c>
      <c r="I112" s="20" t="s">
        <v>260</v>
      </c>
      <c r="J112" s="21"/>
      <c r="K112" s="21"/>
    </row>
    <row r="113" spans="1:11" ht="17" x14ac:dyDescent="0.2">
      <c r="A113" s="20" t="s">
        <v>525</v>
      </c>
      <c r="B113" s="24" t="s">
        <v>242</v>
      </c>
      <c r="C113" s="20" t="s">
        <v>535</v>
      </c>
      <c r="D113" s="20" t="s">
        <v>1</v>
      </c>
      <c r="E113" s="20" t="s">
        <v>423</v>
      </c>
      <c r="F113" s="20" t="s">
        <v>424</v>
      </c>
      <c r="G113" s="20" t="s">
        <v>542</v>
      </c>
      <c r="H113" s="20" t="s">
        <v>424</v>
      </c>
      <c r="I113" s="20" t="s">
        <v>260</v>
      </c>
      <c r="J113" s="21"/>
      <c r="K113" s="21"/>
    </row>
    <row r="114" spans="1:11" ht="17" x14ac:dyDescent="0.2">
      <c r="A114" s="20" t="s">
        <v>525</v>
      </c>
      <c r="B114" s="24" t="s">
        <v>242</v>
      </c>
      <c r="C114" s="20" t="s">
        <v>536</v>
      </c>
      <c r="D114" s="20" t="s">
        <v>1</v>
      </c>
      <c r="E114" s="20" t="s">
        <v>427</v>
      </c>
      <c r="F114" s="20" t="s">
        <v>503</v>
      </c>
      <c r="G114" s="20" t="s">
        <v>540</v>
      </c>
      <c r="H114" s="20" t="s">
        <v>424</v>
      </c>
      <c r="I114" s="20" t="s">
        <v>260</v>
      </c>
      <c r="J114" s="21"/>
      <c r="K114" s="21"/>
    </row>
    <row r="115" spans="1:11" ht="17" x14ac:dyDescent="0.2">
      <c r="A115" s="20" t="s">
        <v>525</v>
      </c>
      <c r="B115" s="24" t="s">
        <v>242</v>
      </c>
      <c r="C115" s="20" t="s">
        <v>537</v>
      </c>
      <c r="D115" s="20" t="s">
        <v>1</v>
      </c>
      <c r="E115" s="20" t="s">
        <v>423</v>
      </c>
      <c r="F115" s="20" t="s">
        <v>424</v>
      </c>
      <c r="G115" s="20" t="s">
        <v>2</v>
      </c>
      <c r="H115" s="20" t="s">
        <v>424</v>
      </c>
      <c r="I115" s="20" t="s">
        <v>260</v>
      </c>
      <c r="J115" s="21"/>
      <c r="K115" s="21"/>
    </row>
    <row r="116" spans="1:11" ht="17" x14ac:dyDescent="0.2">
      <c r="A116" s="20" t="s">
        <v>525</v>
      </c>
      <c r="B116" s="24" t="s">
        <v>242</v>
      </c>
      <c r="C116" s="20" t="s">
        <v>538</v>
      </c>
      <c r="D116" s="20" t="s">
        <v>1</v>
      </c>
      <c r="E116" s="20" t="s">
        <v>427</v>
      </c>
      <c r="F116" s="25" t="s">
        <v>498</v>
      </c>
      <c r="G116" s="20" t="s">
        <v>541</v>
      </c>
      <c r="H116" s="20" t="s">
        <v>424</v>
      </c>
      <c r="I116" s="20" t="s">
        <v>260</v>
      </c>
      <c r="J116" s="21"/>
      <c r="K116" s="21"/>
    </row>
    <row r="117" spans="1:11" ht="17" x14ac:dyDescent="0.2">
      <c r="A117" s="20" t="s">
        <v>525</v>
      </c>
      <c r="B117" s="24" t="s">
        <v>242</v>
      </c>
      <c r="C117" s="20" t="s">
        <v>539</v>
      </c>
      <c r="D117" s="20" t="s">
        <v>1</v>
      </c>
      <c r="E117" s="20" t="s">
        <v>423</v>
      </c>
      <c r="F117" s="20" t="s">
        <v>424</v>
      </c>
      <c r="G117" s="20" t="s">
        <v>542</v>
      </c>
      <c r="H117" s="20" t="s">
        <v>424</v>
      </c>
      <c r="I117" s="20" t="s">
        <v>260</v>
      </c>
      <c r="J117" s="21"/>
      <c r="K117" s="21"/>
    </row>
    <row r="118" spans="1:11" ht="17" x14ac:dyDescent="0.2">
      <c r="A118" s="17" t="s">
        <v>396</v>
      </c>
      <c r="B118" s="8" t="s">
        <v>238</v>
      </c>
      <c r="C118" s="20" t="s">
        <v>36</v>
      </c>
      <c r="D118" s="20" t="s">
        <v>543</v>
      </c>
      <c r="E118" s="20" t="s">
        <v>427</v>
      </c>
      <c r="F118" s="20" t="s">
        <v>497</v>
      </c>
      <c r="G118" s="20" t="s">
        <v>544</v>
      </c>
      <c r="H118" s="20" t="s">
        <v>424</v>
      </c>
      <c r="I118" s="20" t="s">
        <v>260</v>
      </c>
    </row>
    <row r="119" spans="1:11" ht="17" x14ac:dyDescent="0.2">
      <c r="A119" s="17" t="s">
        <v>396</v>
      </c>
      <c r="B119" s="8" t="s">
        <v>238</v>
      </c>
      <c r="C119" s="20" t="s">
        <v>37</v>
      </c>
      <c r="D119" s="20" t="s">
        <v>543</v>
      </c>
      <c r="E119" s="20" t="s">
        <v>427</v>
      </c>
      <c r="F119" s="20" t="s">
        <v>497</v>
      </c>
      <c r="G119" s="20" t="s">
        <v>544</v>
      </c>
      <c r="H119" s="20" t="s">
        <v>424</v>
      </c>
      <c r="I119" s="20" t="s">
        <v>260</v>
      </c>
    </row>
    <row r="120" spans="1:11" ht="17" x14ac:dyDescent="0.2">
      <c r="A120" s="17" t="s">
        <v>396</v>
      </c>
      <c r="B120" s="8" t="s">
        <v>238</v>
      </c>
      <c r="C120" s="20" t="s">
        <v>38</v>
      </c>
      <c r="D120" s="20" t="s">
        <v>543</v>
      </c>
      <c r="E120" s="20" t="s">
        <v>427</v>
      </c>
      <c r="F120" s="20" t="s">
        <v>497</v>
      </c>
      <c r="G120" s="20" t="s">
        <v>544</v>
      </c>
      <c r="H120" s="20" t="s">
        <v>424</v>
      </c>
      <c r="I120" s="20" t="s">
        <v>260</v>
      </c>
    </row>
    <row r="121" spans="1:11" ht="17" x14ac:dyDescent="0.2">
      <c r="A121" s="17" t="s">
        <v>396</v>
      </c>
      <c r="B121" s="8" t="s">
        <v>238</v>
      </c>
      <c r="C121" s="20" t="s">
        <v>39</v>
      </c>
      <c r="D121" s="20" t="s">
        <v>204</v>
      </c>
      <c r="E121" s="20" t="s">
        <v>423</v>
      </c>
      <c r="F121" s="20" t="s">
        <v>424</v>
      </c>
      <c r="G121" s="20" t="s">
        <v>75</v>
      </c>
      <c r="H121" s="20" t="s">
        <v>424</v>
      </c>
      <c r="I121" s="20" t="s">
        <v>260</v>
      </c>
    </row>
    <row r="122" spans="1:11" ht="17" x14ac:dyDescent="0.2">
      <c r="A122" s="17" t="s">
        <v>396</v>
      </c>
      <c r="B122" s="8" t="s">
        <v>238</v>
      </c>
      <c r="C122" s="20" t="s">
        <v>40</v>
      </c>
      <c r="D122" s="20" t="s">
        <v>204</v>
      </c>
      <c r="E122" s="20" t="s">
        <v>423</v>
      </c>
      <c r="F122" s="20" t="s">
        <v>424</v>
      </c>
      <c r="G122" s="20" t="s">
        <v>75</v>
      </c>
      <c r="H122" s="20" t="s">
        <v>424</v>
      </c>
      <c r="I122" s="20" t="s">
        <v>260</v>
      </c>
    </row>
    <row r="123" spans="1:11" ht="17" x14ac:dyDescent="0.2">
      <c r="A123" s="17" t="s">
        <v>396</v>
      </c>
      <c r="B123" s="8" t="s">
        <v>238</v>
      </c>
      <c r="C123" s="20" t="s">
        <v>41</v>
      </c>
      <c r="D123" s="20" t="s">
        <v>204</v>
      </c>
      <c r="E123" s="20" t="s">
        <v>423</v>
      </c>
      <c r="F123" s="20" t="s">
        <v>424</v>
      </c>
      <c r="G123" s="20" t="s">
        <v>75</v>
      </c>
      <c r="H123" s="20" t="s">
        <v>424</v>
      </c>
      <c r="I123" s="20" t="s">
        <v>260</v>
      </c>
    </row>
    <row r="124" spans="1:11" ht="17" x14ac:dyDescent="0.2">
      <c r="A124" s="17" t="s">
        <v>396</v>
      </c>
      <c r="B124" s="8" t="s">
        <v>238</v>
      </c>
      <c r="C124" s="20" t="s">
        <v>42</v>
      </c>
      <c r="D124" s="20" t="s">
        <v>204</v>
      </c>
      <c r="E124" s="20" t="s">
        <v>427</v>
      </c>
      <c r="F124" s="20" t="s">
        <v>497</v>
      </c>
      <c r="G124" s="20" t="s">
        <v>546</v>
      </c>
      <c r="H124" s="20" t="s">
        <v>424</v>
      </c>
      <c r="I124" s="20" t="s">
        <v>260</v>
      </c>
    </row>
    <row r="125" spans="1:11" ht="17" x14ac:dyDescent="0.2">
      <c r="A125" s="17" t="s">
        <v>396</v>
      </c>
      <c r="B125" s="8" t="s">
        <v>238</v>
      </c>
      <c r="C125" s="20" t="s">
        <v>43</v>
      </c>
      <c r="D125" s="20" t="s">
        <v>204</v>
      </c>
      <c r="E125" s="20" t="s">
        <v>427</v>
      </c>
      <c r="F125" s="20" t="s">
        <v>497</v>
      </c>
      <c r="G125" s="20" t="s">
        <v>546</v>
      </c>
      <c r="H125" s="20" t="s">
        <v>424</v>
      </c>
      <c r="I125" s="20" t="s">
        <v>260</v>
      </c>
    </row>
    <row r="126" spans="1:11" ht="17" x14ac:dyDescent="0.2">
      <c r="A126" s="17" t="s">
        <v>396</v>
      </c>
      <c r="B126" s="8" t="s">
        <v>238</v>
      </c>
      <c r="C126" s="20" t="s">
        <v>44</v>
      </c>
      <c r="D126" s="20" t="s">
        <v>204</v>
      </c>
      <c r="E126" s="20" t="s">
        <v>427</v>
      </c>
      <c r="F126" s="20" t="s">
        <v>497</v>
      </c>
      <c r="G126" s="20" t="s">
        <v>546</v>
      </c>
      <c r="H126" s="20" t="s">
        <v>424</v>
      </c>
      <c r="I126" s="20" t="s">
        <v>260</v>
      </c>
    </row>
    <row r="127" spans="1:11" ht="17" x14ac:dyDescent="0.2">
      <c r="A127" s="17" t="s">
        <v>396</v>
      </c>
      <c r="B127" s="8" t="s">
        <v>238</v>
      </c>
      <c r="C127" s="20" t="s">
        <v>45</v>
      </c>
      <c r="D127" s="20" t="s">
        <v>34</v>
      </c>
      <c r="E127" s="20" t="s">
        <v>423</v>
      </c>
      <c r="F127" s="20" t="s">
        <v>424</v>
      </c>
      <c r="G127" s="20" t="s">
        <v>76</v>
      </c>
      <c r="H127" s="20" t="s">
        <v>424</v>
      </c>
      <c r="I127" s="20" t="s">
        <v>260</v>
      </c>
    </row>
    <row r="128" spans="1:11" ht="17" x14ac:dyDescent="0.2">
      <c r="A128" s="17" t="s">
        <v>396</v>
      </c>
      <c r="B128" s="8" t="s">
        <v>238</v>
      </c>
      <c r="C128" s="20" t="s">
        <v>46</v>
      </c>
      <c r="D128" s="20" t="s">
        <v>34</v>
      </c>
      <c r="E128" s="20" t="s">
        <v>423</v>
      </c>
      <c r="F128" s="20" t="s">
        <v>424</v>
      </c>
      <c r="G128" s="20" t="s">
        <v>76</v>
      </c>
      <c r="H128" s="20" t="s">
        <v>424</v>
      </c>
      <c r="I128" s="20" t="s">
        <v>260</v>
      </c>
    </row>
    <row r="129" spans="1:9" ht="17" x14ac:dyDescent="0.2">
      <c r="A129" s="17" t="s">
        <v>396</v>
      </c>
      <c r="B129" s="8" t="s">
        <v>238</v>
      </c>
      <c r="C129" s="20" t="s">
        <v>47</v>
      </c>
      <c r="D129" s="20" t="s">
        <v>34</v>
      </c>
      <c r="E129" s="20" t="s">
        <v>423</v>
      </c>
      <c r="F129" s="20" t="s">
        <v>424</v>
      </c>
      <c r="G129" s="20" t="s">
        <v>76</v>
      </c>
      <c r="H129" s="20" t="s">
        <v>424</v>
      </c>
      <c r="I129" s="20" t="s">
        <v>260</v>
      </c>
    </row>
    <row r="130" spans="1:9" ht="17" x14ac:dyDescent="0.2">
      <c r="A130" s="17" t="s">
        <v>396</v>
      </c>
      <c r="B130" s="8" t="s">
        <v>238</v>
      </c>
      <c r="C130" s="20" t="s">
        <v>48</v>
      </c>
      <c r="D130" s="20" t="s">
        <v>34</v>
      </c>
      <c r="E130" s="20" t="s">
        <v>427</v>
      </c>
      <c r="F130" s="20" t="s">
        <v>497</v>
      </c>
      <c r="G130" s="20" t="s">
        <v>547</v>
      </c>
      <c r="H130" s="20" t="s">
        <v>424</v>
      </c>
      <c r="I130" s="20" t="s">
        <v>260</v>
      </c>
    </row>
    <row r="131" spans="1:9" ht="17" x14ac:dyDescent="0.2">
      <c r="A131" s="17" t="s">
        <v>396</v>
      </c>
      <c r="B131" s="8" t="s">
        <v>238</v>
      </c>
      <c r="C131" s="20" t="s">
        <v>58</v>
      </c>
      <c r="D131" s="20" t="s">
        <v>34</v>
      </c>
      <c r="E131" s="20" t="s">
        <v>427</v>
      </c>
      <c r="F131" s="20" t="s">
        <v>497</v>
      </c>
      <c r="G131" s="20" t="s">
        <v>547</v>
      </c>
      <c r="H131" s="20" t="s">
        <v>424</v>
      </c>
      <c r="I131" s="20" t="s">
        <v>260</v>
      </c>
    </row>
    <row r="132" spans="1:9" ht="17" x14ac:dyDescent="0.2">
      <c r="A132" s="17" t="s">
        <v>396</v>
      </c>
      <c r="B132" s="8" t="s">
        <v>238</v>
      </c>
      <c r="C132" s="20" t="s">
        <v>59</v>
      </c>
      <c r="D132" s="20" t="s">
        <v>34</v>
      </c>
      <c r="E132" s="20" t="s">
        <v>427</v>
      </c>
      <c r="F132" s="20" t="s">
        <v>497</v>
      </c>
      <c r="G132" s="20" t="s">
        <v>547</v>
      </c>
      <c r="H132" s="20" t="s">
        <v>424</v>
      </c>
      <c r="I132" s="20" t="s">
        <v>260</v>
      </c>
    </row>
    <row r="133" spans="1:9" ht="17" x14ac:dyDescent="0.2">
      <c r="A133" s="17" t="s">
        <v>396</v>
      </c>
      <c r="B133" s="8" t="s">
        <v>238</v>
      </c>
      <c r="C133" s="20" t="s">
        <v>60</v>
      </c>
      <c r="D133" s="20" t="s">
        <v>1</v>
      </c>
      <c r="E133" s="20" t="s">
        <v>423</v>
      </c>
      <c r="F133" s="20" t="s">
        <v>424</v>
      </c>
      <c r="G133" s="20" t="s">
        <v>75</v>
      </c>
      <c r="H133" s="20" t="s">
        <v>424</v>
      </c>
      <c r="I133" s="20" t="s">
        <v>260</v>
      </c>
    </row>
    <row r="134" spans="1:9" ht="17" x14ac:dyDescent="0.2">
      <c r="A134" s="17" t="s">
        <v>396</v>
      </c>
      <c r="B134" s="8" t="s">
        <v>238</v>
      </c>
      <c r="C134" s="20" t="s">
        <v>61</v>
      </c>
      <c r="D134" s="20" t="s">
        <v>1</v>
      </c>
      <c r="E134" s="20" t="s">
        <v>423</v>
      </c>
      <c r="F134" s="20" t="s">
        <v>424</v>
      </c>
      <c r="G134" s="20" t="s">
        <v>75</v>
      </c>
      <c r="H134" s="20" t="s">
        <v>424</v>
      </c>
      <c r="I134" s="20" t="s">
        <v>260</v>
      </c>
    </row>
    <row r="135" spans="1:9" ht="17" x14ac:dyDescent="0.2">
      <c r="A135" s="17" t="s">
        <v>396</v>
      </c>
      <c r="B135" s="8" t="s">
        <v>238</v>
      </c>
      <c r="C135" s="20" t="s">
        <v>62</v>
      </c>
      <c r="D135" s="20" t="s">
        <v>1</v>
      </c>
      <c r="E135" s="20" t="s">
        <v>423</v>
      </c>
      <c r="F135" s="20" t="s">
        <v>424</v>
      </c>
      <c r="G135" s="20" t="s">
        <v>75</v>
      </c>
      <c r="H135" s="20" t="s">
        <v>424</v>
      </c>
      <c r="I135" s="20" t="s">
        <v>260</v>
      </c>
    </row>
    <row r="136" spans="1:9" ht="17" x14ac:dyDescent="0.2">
      <c r="A136" s="17" t="s">
        <v>396</v>
      </c>
      <c r="B136" s="8" t="s">
        <v>238</v>
      </c>
      <c r="C136" s="20" t="s">
        <v>63</v>
      </c>
      <c r="D136" s="20" t="s">
        <v>1</v>
      </c>
      <c r="E136" s="20" t="s">
        <v>427</v>
      </c>
      <c r="F136" s="20" t="s">
        <v>497</v>
      </c>
      <c r="G136" s="20" t="s">
        <v>546</v>
      </c>
      <c r="H136" s="20" t="s">
        <v>424</v>
      </c>
      <c r="I136" s="20" t="s">
        <v>260</v>
      </c>
    </row>
    <row r="137" spans="1:9" ht="17" x14ac:dyDescent="0.2">
      <c r="A137" s="17" t="s">
        <v>396</v>
      </c>
      <c r="B137" s="8" t="s">
        <v>238</v>
      </c>
      <c r="C137" s="20" t="s">
        <v>64</v>
      </c>
      <c r="D137" s="20" t="s">
        <v>1</v>
      </c>
      <c r="E137" s="20" t="s">
        <v>427</v>
      </c>
      <c r="F137" s="20" t="s">
        <v>497</v>
      </c>
      <c r="G137" s="20" t="s">
        <v>546</v>
      </c>
      <c r="H137" s="20" t="s">
        <v>424</v>
      </c>
      <c r="I137" s="20" t="s">
        <v>260</v>
      </c>
    </row>
    <row r="138" spans="1:9" ht="17" x14ac:dyDescent="0.2">
      <c r="A138" s="17" t="s">
        <v>396</v>
      </c>
      <c r="B138" s="8" t="s">
        <v>238</v>
      </c>
      <c r="C138" s="20" t="s">
        <v>65</v>
      </c>
      <c r="D138" s="20" t="s">
        <v>1</v>
      </c>
      <c r="E138" s="20" t="s">
        <v>427</v>
      </c>
      <c r="F138" s="20" t="s">
        <v>497</v>
      </c>
      <c r="G138" s="20" t="s">
        <v>546</v>
      </c>
      <c r="H138" s="20" t="s">
        <v>424</v>
      </c>
      <c r="I138" s="20" t="s">
        <v>260</v>
      </c>
    </row>
    <row r="139" spans="1:9" ht="17" x14ac:dyDescent="0.2">
      <c r="A139" s="17" t="s">
        <v>396</v>
      </c>
      <c r="B139" s="8" t="s">
        <v>238</v>
      </c>
      <c r="C139" s="20" t="s">
        <v>66</v>
      </c>
      <c r="D139" s="20" t="s">
        <v>272</v>
      </c>
      <c r="E139" s="20" t="s">
        <v>423</v>
      </c>
      <c r="F139" s="20" t="s">
        <v>424</v>
      </c>
      <c r="G139" s="20" t="s">
        <v>75</v>
      </c>
      <c r="H139" s="20" t="s">
        <v>424</v>
      </c>
      <c r="I139" s="20" t="s">
        <v>260</v>
      </c>
    </row>
    <row r="140" spans="1:9" ht="17" x14ac:dyDescent="0.2">
      <c r="A140" s="17" t="s">
        <v>396</v>
      </c>
      <c r="B140" s="8" t="s">
        <v>238</v>
      </c>
      <c r="C140" s="20" t="s">
        <v>67</v>
      </c>
      <c r="D140" s="20" t="s">
        <v>272</v>
      </c>
      <c r="E140" s="20" t="s">
        <v>423</v>
      </c>
      <c r="F140" s="20" t="s">
        <v>424</v>
      </c>
      <c r="G140" s="20" t="s">
        <v>75</v>
      </c>
      <c r="H140" s="20" t="s">
        <v>424</v>
      </c>
      <c r="I140" s="20" t="s">
        <v>260</v>
      </c>
    </row>
    <row r="141" spans="1:9" ht="17" x14ac:dyDescent="0.2">
      <c r="A141" s="17" t="s">
        <v>396</v>
      </c>
      <c r="B141" s="8" t="s">
        <v>238</v>
      </c>
      <c r="C141" s="20" t="s">
        <v>68</v>
      </c>
      <c r="D141" s="20" t="s">
        <v>272</v>
      </c>
      <c r="E141" s="20" t="s">
        <v>423</v>
      </c>
      <c r="F141" s="20" t="s">
        <v>424</v>
      </c>
      <c r="G141" s="20" t="s">
        <v>75</v>
      </c>
      <c r="H141" s="20" t="s">
        <v>424</v>
      </c>
      <c r="I141" s="20" t="s">
        <v>260</v>
      </c>
    </row>
    <row r="142" spans="1:9" ht="17" x14ac:dyDescent="0.2">
      <c r="A142" s="17" t="s">
        <v>396</v>
      </c>
      <c r="B142" s="8" t="s">
        <v>238</v>
      </c>
      <c r="C142" s="20" t="s">
        <v>69</v>
      </c>
      <c r="D142" s="20" t="s">
        <v>272</v>
      </c>
      <c r="E142" s="20" t="s">
        <v>427</v>
      </c>
      <c r="F142" s="20" t="s">
        <v>497</v>
      </c>
      <c r="G142" s="20" t="s">
        <v>546</v>
      </c>
      <c r="H142" s="20" t="s">
        <v>424</v>
      </c>
      <c r="I142" s="20" t="s">
        <v>260</v>
      </c>
    </row>
    <row r="143" spans="1:9" ht="17" x14ac:dyDescent="0.2">
      <c r="A143" s="17" t="s">
        <v>396</v>
      </c>
      <c r="B143" s="8" t="s">
        <v>238</v>
      </c>
      <c r="C143" s="20" t="s">
        <v>70</v>
      </c>
      <c r="D143" s="20" t="s">
        <v>272</v>
      </c>
      <c r="E143" s="20" t="s">
        <v>427</v>
      </c>
      <c r="F143" s="20" t="s">
        <v>497</v>
      </c>
      <c r="G143" s="20" t="s">
        <v>546</v>
      </c>
      <c r="H143" s="20" t="s">
        <v>424</v>
      </c>
      <c r="I143" s="20" t="s">
        <v>260</v>
      </c>
    </row>
    <row r="144" spans="1:9" ht="17" x14ac:dyDescent="0.2">
      <c r="A144" s="17" t="s">
        <v>396</v>
      </c>
      <c r="B144" s="8" t="s">
        <v>238</v>
      </c>
      <c r="C144" s="20" t="s">
        <v>71</v>
      </c>
      <c r="D144" s="20" t="s">
        <v>272</v>
      </c>
      <c r="E144" s="20" t="s">
        <v>427</v>
      </c>
      <c r="F144" s="20" t="s">
        <v>497</v>
      </c>
      <c r="G144" s="20" t="s">
        <v>546</v>
      </c>
      <c r="H144" s="20" t="s">
        <v>424</v>
      </c>
      <c r="I144" s="20" t="s">
        <v>260</v>
      </c>
    </row>
    <row r="145" spans="1:16" ht="17" x14ac:dyDescent="0.2">
      <c r="A145" s="17" t="s">
        <v>396</v>
      </c>
      <c r="B145" s="8" t="s">
        <v>238</v>
      </c>
      <c r="C145" s="20" t="s">
        <v>49</v>
      </c>
      <c r="D145" s="20" t="s">
        <v>34</v>
      </c>
      <c r="E145" s="20" t="s">
        <v>423</v>
      </c>
      <c r="F145" s="20" t="s">
        <v>424</v>
      </c>
      <c r="G145" s="20" t="s">
        <v>78</v>
      </c>
      <c r="H145" s="20" t="s">
        <v>424</v>
      </c>
      <c r="I145" s="20" t="s">
        <v>260</v>
      </c>
    </row>
    <row r="146" spans="1:16" ht="17" x14ac:dyDescent="0.2">
      <c r="A146" s="17" t="s">
        <v>396</v>
      </c>
      <c r="B146" s="8" t="s">
        <v>238</v>
      </c>
      <c r="C146" s="20" t="s">
        <v>50</v>
      </c>
      <c r="D146" s="20" t="s">
        <v>34</v>
      </c>
      <c r="E146" s="20" t="s">
        <v>423</v>
      </c>
      <c r="F146" s="20" t="s">
        <v>424</v>
      </c>
      <c r="G146" s="20" t="s">
        <v>78</v>
      </c>
      <c r="H146" s="20" t="s">
        <v>424</v>
      </c>
      <c r="I146" s="20" t="s">
        <v>260</v>
      </c>
    </row>
    <row r="147" spans="1:16" ht="17" x14ac:dyDescent="0.2">
      <c r="A147" s="17" t="s">
        <v>396</v>
      </c>
      <c r="B147" s="8" t="s">
        <v>238</v>
      </c>
      <c r="C147" s="20" t="s">
        <v>51</v>
      </c>
      <c r="D147" s="20" t="s">
        <v>34</v>
      </c>
      <c r="E147" s="20" t="s">
        <v>423</v>
      </c>
      <c r="F147" s="20" t="s">
        <v>424</v>
      </c>
      <c r="G147" s="20" t="s">
        <v>78</v>
      </c>
      <c r="H147" s="20" t="s">
        <v>424</v>
      </c>
      <c r="I147" s="20" t="s">
        <v>260</v>
      </c>
    </row>
    <row r="148" spans="1:16" ht="17" x14ac:dyDescent="0.2">
      <c r="A148" s="17" t="s">
        <v>396</v>
      </c>
      <c r="B148" s="8" t="s">
        <v>238</v>
      </c>
      <c r="C148" s="20" t="s">
        <v>52</v>
      </c>
      <c r="D148" s="20" t="s">
        <v>34</v>
      </c>
      <c r="E148" s="20" t="s">
        <v>427</v>
      </c>
      <c r="F148" s="20" t="s">
        <v>497</v>
      </c>
      <c r="G148" s="20" t="s">
        <v>545</v>
      </c>
      <c r="H148" s="20" t="s">
        <v>424</v>
      </c>
      <c r="I148" s="20" t="s">
        <v>260</v>
      </c>
    </row>
    <row r="149" spans="1:16" ht="17" x14ac:dyDescent="0.2">
      <c r="A149" s="17" t="s">
        <v>396</v>
      </c>
      <c r="B149" s="8" t="s">
        <v>238</v>
      </c>
      <c r="C149" s="20" t="s">
        <v>53</v>
      </c>
      <c r="D149" s="20" t="s">
        <v>34</v>
      </c>
      <c r="E149" s="20" t="s">
        <v>427</v>
      </c>
      <c r="F149" s="20" t="s">
        <v>497</v>
      </c>
      <c r="G149" s="20" t="s">
        <v>545</v>
      </c>
      <c r="H149" s="20" t="s">
        <v>424</v>
      </c>
      <c r="I149" s="20" t="s">
        <v>260</v>
      </c>
    </row>
    <row r="150" spans="1:16" ht="17" x14ac:dyDescent="0.2">
      <c r="A150" s="17" t="s">
        <v>396</v>
      </c>
      <c r="B150" s="8" t="s">
        <v>238</v>
      </c>
      <c r="C150" s="20" t="s">
        <v>54</v>
      </c>
      <c r="D150" s="20" t="s">
        <v>34</v>
      </c>
      <c r="E150" s="20" t="s">
        <v>427</v>
      </c>
      <c r="F150" s="20" t="s">
        <v>497</v>
      </c>
      <c r="G150" s="20" t="s">
        <v>545</v>
      </c>
      <c r="H150" s="20" t="s">
        <v>424</v>
      </c>
      <c r="I150" s="20" t="s">
        <v>260</v>
      </c>
    </row>
    <row r="151" spans="1:16" ht="17" x14ac:dyDescent="0.2">
      <c r="A151" s="17" t="s">
        <v>396</v>
      </c>
      <c r="B151" s="8" t="s">
        <v>238</v>
      </c>
      <c r="C151" s="20" t="s">
        <v>55</v>
      </c>
      <c r="D151" s="20" t="s">
        <v>543</v>
      </c>
      <c r="E151" s="20" t="s">
        <v>423</v>
      </c>
      <c r="F151" s="20" t="s">
        <v>424</v>
      </c>
      <c r="G151" s="20" t="s">
        <v>79</v>
      </c>
      <c r="H151" s="20" t="s">
        <v>424</v>
      </c>
      <c r="I151" s="20" t="s">
        <v>260</v>
      </c>
    </row>
    <row r="152" spans="1:16" ht="17" x14ac:dyDescent="0.2">
      <c r="A152" s="17" t="s">
        <v>396</v>
      </c>
      <c r="B152" s="8" t="s">
        <v>238</v>
      </c>
      <c r="C152" s="20" t="s">
        <v>56</v>
      </c>
      <c r="D152" s="20" t="s">
        <v>543</v>
      </c>
      <c r="E152" s="20" t="s">
        <v>423</v>
      </c>
      <c r="F152" s="20" t="s">
        <v>424</v>
      </c>
      <c r="G152" s="20" t="s">
        <v>79</v>
      </c>
      <c r="H152" s="20" t="s">
        <v>424</v>
      </c>
      <c r="I152" s="20" t="s">
        <v>260</v>
      </c>
    </row>
    <row r="153" spans="1:16" ht="17" x14ac:dyDescent="0.2">
      <c r="A153" s="17" t="s">
        <v>396</v>
      </c>
      <c r="B153" s="8" t="s">
        <v>238</v>
      </c>
      <c r="C153" s="20" t="s">
        <v>57</v>
      </c>
      <c r="D153" s="20" t="s">
        <v>543</v>
      </c>
      <c r="E153" s="20" t="s">
        <v>423</v>
      </c>
      <c r="F153" s="20" t="s">
        <v>424</v>
      </c>
      <c r="G153" s="20" t="s">
        <v>79</v>
      </c>
      <c r="H153" s="20" t="s">
        <v>424</v>
      </c>
      <c r="I153" s="20" t="s">
        <v>260</v>
      </c>
    </row>
    <row r="154" spans="1:16" ht="17" x14ac:dyDescent="0.2">
      <c r="A154" s="17" t="s">
        <v>396</v>
      </c>
      <c r="B154" s="8" t="s">
        <v>238</v>
      </c>
      <c r="C154" s="20" t="s">
        <v>72</v>
      </c>
      <c r="D154" s="20" t="s">
        <v>543</v>
      </c>
      <c r="E154" s="20" t="s">
        <v>423</v>
      </c>
      <c r="F154" s="20" t="s">
        <v>424</v>
      </c>
      <c r="G154" s="20" t="s">
        <v>80</v>
      </c>
      <c r="H154" s="20" t="s">
        <v>424</v>
      </c>
      <c r="I154" s="20" t="s">
        <v>260</v>
      </c>
    </row>
    <row r="155" spans="1:16" ht="17" x14ac:dyDescent="0.2">
      <c r="A155" s="17" t="s">
        <v>396</v>
      </c>
      <c r="B155" s="8" t="s">
        <v>238</v>
      </c>
      <c r="C155" s="20" t="s">
        <v>73</v>
      </c>
      <c r="D155" s="20" t="s">
        <v>543</v>
      </c>
      <c r="E155" s="20" t="s">
        <v>423</v>
      </c>
      <c r="F155" s="20" t="s">
        <v>424</v>
      </c>
      <c r="G155" s="20" t="s">
        <v>80</v>
      </c>
      <c r="H155" s="20" t="s">
        <v>424</v>
      </c>
      <c r="I155" s="20" t="s">
        <v>260</v>
      </c>
    </row>
    <row r="156" spans="1:16" ht="17" x14ac:dyDescent="0.2">
      <c r="A156" s="17" t="s">
        <v>396</v>
      </c>
      <c r="B156" s="8" t="s">
        <v>238</v>
      </c>
      <c r="C156" s="20" t="s">
        <v>74</v>
      </c>
      <c r="D156" s="20" t="s">
        <v>543</v>
      </c>
      <c r="E156" s="20" t="s">
        <v>423</v>
      </c>
      <c r="F156" s="20" t="s">
        <v>424</v>
      </c>
      <c r="G156" s="20" t="s">
        <v>80</v>
      </c>
      <c r="H156" s="20" t="s">
        <v>424</v>
      </c>
      <c r="I156" s="20" t="s">
        <v>260</v>
      </c>
    </row>
    <row r="157" spans="1:16" ht="17" x14ac:dyDescent="0.2">
      <c r="A157" s="20" t="s">
        <v>548</v>
      </c>
      <c r="B157" s="8" t="s">
        <v>234</v>
      </c>
      <c r="C157" s="20" t="s">
        <v>156</v>
      </c>
      <c r="D157" s="20" t="s">
        <v>272</v>
      </c>
      <c r="E157" s="20" t="s">
        <v>423</v>
      </c>
      <c r="F157" s="20" t="s">
        <v>424</v>
      </c>
      <c r="G157" s="20" t="s">
        <v>549</v>
      </c>
      <c r="H157" s="20" t="s">
        <v>552</v>
      </c>
      <c r="I157" s="20" t="s">
        <v>260</v>
      </c>
      <c r="J157" s="21"/>
      <c r="P157" s="21"/>
    </row>
    <row r="158" spans="1:16" ht="17" x14ac:dyDescent="0.2">
      <c r="A158" s="20" t="s">
        <v>548</v>
      </c>
      <c r="B158" s="8" t="s">
        <v>234</v>
      </c>
      <c r="C158" s="20" t="s">
        <v>157</v>
      </c>
      <c r="D158" s="20" t="s">
        <v>272</v>
      </c>
      <c r="E158" s="20" t="s">
        <v>423</v>
      </c>
      <c r="F158" s="20" t="s">
        <v>424</v>
      </c>
      <c r="G158" s="20" t="s">
        <v>549</v>
      </c>
      <c r="H158" s="20" t="s">
        <v>552</v>
      </c>
      <c r="I158" s="20" t="s">
        <v>260</v>
      </c>
      <c r="J158" s="21"/>
      <c r="P158" s="21"/>
    </row>
    <row r="159" spans="1:16" ht="17" x14ac:dyDescent="0.2">
      <c r="A159" s="20" t="s">
        <v>548</v>
      </c>
      <c r="B159" s="8" t="s">
        <v>234</v>
      </c>
      <c r="C159" s="20" t="s">
        <v>158</v>
      </c>
      <c r="D159" s="20" t="s">
        <v>272</v>
      </c>
      <c r="E159" s="20" t="s">
        <v>423</v>
      </c>
      <c r="F159" s="20" t="s">
        <v>424</v>
      </c>
      <c r="G159" s="20" t="s">
        <v>549</v>
      </c>
      <c r="H159" s="20" t="s">
        <v>553</v>
      </c>
      <c r="I159" s="20" t="s">
        <v>260</v>
      </c>
      <c r="J159" s="21"/>
      <c r="P159" s="21"/>
    </row>
    <row r="160" spans="1:16" ht="17" x14ac:dyDescent="0.2">
      <c r="A160" s="20" t="s">
        <v>548</v>
      </c>
      <c r="B160" s="8" t="s">
        <v>234</v>
      </c>
      <c r="C160" s="20" t="s">
        <v>159</v>
      </c>
      <c r="D160" s="20" t="s">
        <v>272</v>
      </c>
      <c r="E160" s="20" t="s">
        <v>423</v>
      </c>
      <c r="F160" s="20" t="s">
        <v>424</v>
      </c>
      <c r="G160" s="20" t="s">
        <v>549</v>
      </c>
      <c r="H160" s="20" t="s">
        <v>553</v>
      </c>
      <c r="I160" s="20" t="s">
        <v>260</v>
      </c>
      <c r="J160" s="21"/>
      <c r="P160" s="21"/>
    </row>
    <row r="161" spans="1:16" ht="17" x14ac:dyDescent="0.2">
      <c r="A161" s="20" t="s">
        <v>548</v>
      </c>
      <c r="B161" s="8" t="s">
        <v>234</v>
      </c>
      <c r="C161" s="20" t="s">
        <v>160</v>
      </c>
      <c r="D161" s="20" t="s">
        <v>272</v>
      </c>
      <c r="E161" s="20" t="s">
        <v>427</v>
      </c>
      <c r="F161" s="20" t="s">
        <v>557</v>
      </c>
      <c r="G161" s="20" t="s">
        <v>550</v>
      </c>
      <c r="H161" s="20" t="s">
        <v>554</v>
      </c>
      <c r="I161" s="20" t="s">
        <v>260</v>
      </c>
      <c r="J161" s="21"/>
      <c r="P161" s="21"/>
    </row>
    <row r="162" spans="1:16" ht="17" x14ac:dyDescent="0.2">
      <c r="A162" s="20" t="s">
        <v>548</v>
      </c>
      <c r="B162" s="8" t="s">
        <v>234</v>
      </c>
      <c r="C162" s="20" t="s">
        <v>161</v>
      </c>
      <c r="D162" s="20" t="s">
        <v>272</v>
      </c>
      <c r="E162" s="20" t="s">
        <v>427</v>
      </c>
      <c r="F162" s="20" t="s">
        <v>557</v>
      </c>
      <c r="G162" s="20" t="s">
        <v>550</v>
      </c>
      <c r="H162" s="20" t="s">
        <v>554</v>
      </c>
      <c r="J162" s="21"/>
      <c r="P162" s="21"/>
    </row>
    <row r="163" spans="1:16" ht="17" x14ac:dyDescent="0.2">
      <c r="A163" s="20" t="s">
        <v>548</v>
      </c>
      <c r="B163" s="8" t="s">
        <v>234</v>
      </c>
      <c r="C163" s="20" t="s">
        <v>162</v>
      </c>
      <c r="D163" s="20" t="s">
        <v>272</v>
      </c>
      <c r="E163" s="20" t="s">
        <v>423</v>
      </c>
      <c r="F163" s="20" t="s">
        <v>424</v>
      </c>
      <c r="G163" s="20" t="s">
        <v>550</v>
      </c>
      <c r="H163" s="20" t="s">
        <v>552</v>
      </c>
      <c r="I163" s="20" t="s">
        <v>260</v>
      </c>
      <c r="J163" s="21"/>
      <c r="P163" s="21"/>
    </row>
    <row r="164" spans="1:16" ht="17" x14ac:dyDescent="0.2">
      <c r="A164" s="20" t="s">
        <v>548</v>
      </c>
      <c r="B164" s="8" t="s">
        <v>234</v>
      </c>
      <c r="C164" s="20" t="s">
        <v>163</v>
      </c>
      <c r="D164" s="20" t="s">
        <v>272</v>
      </c>
      <c r="E164" s="20" t="s">
        <v>423</v>
      </c>
      <c r="F164" s="20" t="s">
        <v>424</v>
      </c>
      <c r="G164" s="20" t="s">
        <v>550</v>
      </c>
      <c r="H164" s="20" t="s">
        <v>552</v>
      </c>
      <c r="I164" s="20" t="s">
        <v>260</v>
      </c>
      <c r="J164" s="21"/>
      <c r="P164" s="21"/>
    </row>
    <row r="165" spans="1:16" ht="17" x14ac:dyDescent="0.2">
      <c r="A165" s="20" t="s">
        <v>548</v>
      </c>
      <c r="B165" s="8" t="s">
        <v>234</v>
      </c>
      <c r="C165" s="20" t="s">
        <v>164</v>
      </c>
      <c r="D165" s="20" t="s">
        <v>272</v>
      </c>
      <c r="E165" s="20" t="s">
        <v>423</v>
      </c>
      <c r="F165" s="20" t="s">
        <v>424</v>
      </c>
      <c r="G165" s="20" t="s">
        <v>550</v>
      </c>
      <c r="H165" s="20" t="s">
        <v>553</v>
      </c>
      <c r="I165" s="20" t="s">
        <v>260</v>
      </c>
      <c r="J165" s="21"/>
      <c r="P165" s="21"/>
    </row>
    <row r="166" spans="1:16" ht="17" x14ac:dyDescent="0.2">
      <c r="A166" s="20" t="s">
        <v>548</v>
      </c>
      <c r="B166" s="8" t="s">
        <v>234</v>
      </c>
      <c r="C166" s="20" t="s">
        <v>165</v>
      </c>
      <c r="D166" s="20" t="s">
        <v>272</v>
      </c>
      <c r="E166" s="20" t="s">
        <v>423</v>
      </c>
      <c r="F166" s="20" t="s">
        <v>424</v>
      </c>
      <c r="G166" s="20" t="s">
        <v>550</v>
      </c>
      <c r="H166" s="20" t="s">
        <v>553</v>
      </c>
      <c r="I166" s="20" t="s">
        <v>260</v>
      </c>
      <c r="J166" s="21"/>
      <c r="P166" s="21"/>
    </row>
    <row r="167" spans="1:16" ht="17" x14ac:dyDescent="0.2">
      <c r="A167" s="20" t="s">
        <v>548</v>
      </c>
      <c r="B167" s="8" t="s">
        <v>234</v>
      </c>
      <c r="C167" s="20" t="s">
        <v>166</v>
      </c>
      <c r="D167" s="20" t="s">
        <v>272</v>
      </c>
      <c r="E167" s="20" t="s">
        <v>427</v>
      </c>
      <c r="F167" s="20" t="s">
        <v>503</v>
      </c>
      <c r="G167" s="20" t="s">
        <v>549</v>
      </c>
      <c r="H167" s="20" t="s">
        <v>554</v>
      </c>
      <c r="I167" s="20" t="s">
        <v>260</v>
      </c>
      <c r="J167" s="21"/>
      <c r="P167" s="21"/>
    </row>
    <row r="168" spans="1:16" ht="17" x14ac:dyDescent="0.2">
      <c r="A168" s="20" t="s">
        <v>548</v>
      </c>
      <c r="B168" s="8" t="s">
        <v>234</v>
      </c>
      <c r="C168" s="20" t="s">
        <v>167</v>
      </c>
      <c r="D168" s="20" t="s">
        <v>272</v>
      </c>
      <c r="E168" s="20" t="s">
        <v>427</v>
      </c>
      <c r="F168" s="20" t="s">
        <v>503</v>
      </c>
      <c r="G168" s="20" t="s">
        <v>549</v>
      </c>
      <c r="H168" s="20" t="s">
        <v>554</v>
      </c>
      <c r="I168" s="20" t="s">
        <v>260</v>
      </c>
      <c r="J168" s="21"/>
      <c r="P168" s="21"/>
    </row>
    <row r="169" spans="1:16" ht="17" x14ac:dyDescent="0.2">
      <c r="A169" s="20" t="s">
        <v>548</v>
      </c>
      <c r="B169" s="8" t="s">
        <v>234</v>
      </c>
      <c r="C169" s="20" t="s">
        <v>168</v>
      </c>
      <c r="D169" s="20" t="s">
        <v>272</v>
      </c>
      <c r="E169" s="20" t="s">
        <v>427</v>
      </c>
      <c r="F169" s="20" t="s">
        <v>555</v>
      </c>
      <c r="G169" s="20" t="s">
        <v>551</v>
      </c>
      <c r="H169" s="20" t="s">
        <v>554</v>
      </c>
      <c r="I169" s="20" t="s">
        <v>260</v>
      </c>
      <c r="J169" s="21"/>
      <c r="P169" s="21"/>
    </row>
    <row r="170" spans="1:16" ht="17" x14ac:dyDescent="0.2">
      <c r="A170" s="20" t="s">
        <v>548</v>
      </c>
      <c r="B170" s="8" t="s">
        <v>234</v>
      </c>
      <c r="C170" s="20" t="s">
        <v>169</v>
      </c>
      <c r="D170" s="20" t="s">
        <v>272</v>
      </c>
      <c r="E170" s="20" t="s">
        <v>427</v>
      </c>
      <c r="F170" s="20" t="s">
        <v>555</v>
      </c>
      <c r="G170" s="20" t="s">
        <v>551</v>
      </c>
      <c r="H170" s="20" t="s">
        <v>554</v>
      </c>
      <c r="I170" s="20" t="s">
        <v>260</v>
      </c>
      <c r="J170" s="21"/>
      <c r="P170" s="21"/>
    </row>
    <row r="171" spans="1:16" ht="17" x14ac:dyDescent="0.2">
      <c r="A171" s="20" t="s">
        <v>548</v>
      </c>
      <c r="B171" s="8" t="s">
        <v>234</v>
      </c>
      <c r="C171" s="20" t="s">
        <v>170</v>
      </c>
      <c r="D171" s="20" t="s">
        <v>272</v>
      </c>
      <c r="E171" s="20" t="s">
        <v>423</v>
      </c>
      <c r="F171" s="20" t="s">
        <v>424</v>
      </c>
      <c r="G171" s="20" t="s">
        <v>551</v>
      </c>
      <c r="H171" s="20" t="s">
        <v>552</v>
      </c>
      <c r="I171" s="20" t="s">
        <v>260</v>
      </c>
      <c r="J171" s="21"/>
      <c r="P171" s="21"/>
    </row>
    <row r="172" spans="1:16" ht="17" x14ac:dyDescent="0.2">
      <c r="A172" s="20" t="s">
        <v>548</v>
      </c>
      <c r="B172" s="8" t="s">
        <v>234</v>
      </c>
      <c r="C172" s="20" t="s">
        <v>171</v>
      </c>
      <c r="D172" s="20" t="s">
        <v>272</v>
      </c>
      <c r="E172" s="20" t="s">
        <v>423</v>
      </c>
      <c r="F172" s="20" t="s">
        <v>424</v>
      </c>
      <c r="G172" s="20" t="s">
        <v>551</v>
      </c>
      <c r="H172" s="20" t="s">
        <v>552</v>
      </c>
      <c r="I172" s="20" t="s">
        <v>260</v>
      </c>
      <c r="J172" s="21"/>
      <c r="P172" s="21"/>
    </row>
    <row r="173" spans="1:16" ht="17" x14ac:dyDescent="0.2">
      <c r="A173" s="20" t="s">
        <v>548</v>
      </c>
      <c r="B173" s="8" t="s">
        <v>234</v>
      </c>
      <c r="C173" s="20" t="s">
        <v>172</v>
      </c>
      <c r="D173" s="20" t="s">
        <v>272</v>
      </c>
      <c r="E173" s="20" t="s">
        <v>423</v>
      </c>
      <c r="F173" s="20" t="s">
        <v>424</v>
      </c>
      <c r="G173" s="20" t="s">
        <v>551</v>
      </c>
      <c r="H173" s="20" t="s">
        <v>553</v>
      </c>
      <c r="I173" s="20" t="s">
        <v>260</v>
      </c>
      <c r="J173" s="21"/>
      <c r="P173" s="21"/>
    </row>
    <row r="174" spans="1:16" ht="17" x14ac:dyDescent="0.2">
      <c r="A174" s="20" t="s">
        <v>548</v>
      </c>
      <c r="B174" s="8" t="s">
        <v>234</v>
      </c>
      <c r="C174" s="20" t="s">
        <v>173</v>
      </c>
      <c r="D174" s="20" t="s">
        <v>272</v>
      </c>
      <c r="E174" s="20" t="s">
        <v>423</v>
      </c>
      <c r="F174" s="20" t="s">
        <v>424</v>
      </c>
      <c r="G174" s="20" t="s">
        <v>551</v>
      </c>
      <c r="H174" s="20" t="s">
        <v>553</v>
      </c>
      <c r="I174" s="20" t="s">
        <v>260</v>
      </c>
      <c r="J174" s="21"/>
      <c r="P174" s="21"/>
    </row>
    <row r="175" spans="1:16" ht="17" x14ac:dyDescent="0.2">
      <c r="A175" s="20" t="s">
        <v>548</v>
      </c>
      <c r="B175" s="8" t="s">
        <v>234</v>
      </c>
      <c r="C175" s="20" t="s">
        <v>174</v>
      </c>
      <c r="D175" s="20" t="s">
        <v>272</v>
      </c>
      <c r="E175" s="20" t="s">
        <v>427</v>
      </c>
      <c r="F175" s="20" t="s">
        <v>497</v>
      </c>
      <c r="G175" s="20" t="s">
        <v>556</v>
      </c>
      <c r="H175" s="20" t="s">
        <v>424</v>
      </c>
      <c r="I175" s="20" t="s">
        <v>260</v>
      </c>
      <c r="J175" s="21"/>
      <c r="P175" s="21"/>
    </row>
    <row r="176" spans="1:16" ht="17" x14ac:dyDescent="0.2">
      <c r="A176" s="20" t="s">
        <v>548</v>
      </c>
      <c r="B176" s="8" t="s">
        <v>234</v>
      </c>
      <c r="C176" s="20" t="s">
        <v>175</v>
      </c>
      <c r="D176" s="20" t="s">
        <v>272</v>
      </c>
      <c r="E176" s="20" t="s">
        <v>427</v>
      </c>
      <c r="F176" s="20" t="s">
        <v>497</v>
      </c>
      <c r="G176" s="20" t="s">
        <v>556</v>
      </c>
      <c r="H176" s="20" t="s">
        <v>424</v>
      </c>
      <c r="I176" s="20" t="s">
        <v>260</v>
      </c>
      <c r="J176" s="21"/>
      <c r="P176" s="21"/>
    </row>
    <row r="177" spans="1:16" ht="17" x14ac:dyDescent="0.2">
      <c r="A177" s="20" t="s">
        <v>548</v>
      </c>
      <c r="B177" s="8" t="s">
        <v>234</v>
      </c>
      <c r="C177" s="20" t="s">
        <v>176</v>
      </c>
      <c r="D177" s="20" t="s">
        <v>272</v>
      </c>
      <c r="E177" s="20" t="s">
        <v>423</v>
      </c>
      <c r="F177" s="20" t="s">
        <v>424</v>
      </c>
      <c r="G177" s="20" t="s">
        <v>440</v>
      </c>
      <c r="H177" s="20" t="s">
        <v>424</v>
      </c>
      <c r="I177" s="20" t="s">
        <v>260</v>
      </c>
      <c r="J177" s="21"/>
      <c r="P177" s="21"/>
    </row>
    <row r="178" spans="1:16" ht="17" x14ac:dyDescent="0.2">
      <c r="A178" s="20" t="s">
        <v>548</v>
      </c>
      <c r="B178" s="8" t="s">
        <v>234</v>
      </c>
      <c r="C178" s="20" t="s">
        <v>177</v>
      </c>
      <c r="D178" s="20" t="s">
        <v>272</v>
      </c>
      <c r="E178" s="20" t="s">
        <v>423</v>
      </c>
      <c r="F178" s="20" t="s">
        <v>424</v>
      </c>
      <c r="G178" s="20" t="s">
        <v>440</v>
      </c>
      <c r="H178" s="20" t="s">
        <v>424</v>
      </c>
      <c r="I178" s="20" t="s">
        <v>260</v>
      </c>
      <c r="J178" s="21"/>
      <c r="P178" s="21"/>
    </row>
    <row r="179" spans="1:16" ht="17" x14ac:dyDescent="0.2">
      <c r="A179" s="20" t="s">
        <v>558</v>
      </c>
      <c r="B179" s="8" t="s">
        <v>227</v>
      </c>
      <c r="C179" s="20" t="s">
        <v>559</v>
      </c>
      <c r="D179" s="20" t="s">
        <v>1</v>
      </c>
      <c r="E179" s="20" t="s">
        <v>423</v>
      </c>
      <c r="F179" s="20" t="s">
        <v>424</v>
      </c>
      <c r="G179" s="20" t="s">
        <v>577</v>
      </c>
      <c r="H179" s="20" t="s">
        <v>424</v>
      </c>
      <c r="I179" s="20" t="s">
        <v>260</v>
      </c>
      <c r="J179" s="21"/>
      <c r="K179" s="21"/>
      <c r="P179" s="21"/>
    </row>
    <row r="180" spans="1:16" ht="17" x14ac:dyDescent="0.2">
      <c r="A180" s="20" t="s">
        <v>558</v>
      </c>
      <c r="B180" s="8" t="s">
        <v>227</v>
      </c>
      <c r="C180" s="20" t="s">
        <v>560</v>
      </c>
      <c r="D180" s="20" t="s">
        <v>1</v>
      </c>
      <c r="E180" s="20" t="s">
        <v>423</v>
      </c>
      <c r="F180" s="20" t="s">
        <v>424</v>
      </c>
      <c r="G180" s="20" t="s">
        <v>577</v>
      </c>
      <c r="H180" s="20" t="s">
        <v>424</v>
      </c>
      <c r="I180" s="20" t="s">
        <v>260</v>
      </c>
      <c r="J180" s="21"/>
      <c r="K180" s="21"/>
      <c r="P180" s="21"/>
    </row>
    <row r="181" spans="1:16" ht="17" x14ac:dyDescent="0.2">
      <c r="A181" s="20" t="s">
        <v>558</v>
      </c>
      <c r="B181" s="8" t="s">
        <v>227</v>
      </c>
      <c r="C181" s="20" t="s">
        <v>561</v>
      </c>
      <c r="D181" s="20" t="s">
        <v>1</v>
      </c>
      <c r="E181" s="20" t="s">
        <v>423</v>
      </c>
      <c r="F181" s="20" t="s">
        <v>424</v>
      </c>
      <c r="G181" s="20" t="s">
        <v>577</v>
      </c>
      <c r="H181" s="20" t="s">
        <v>424</v>
      </c>
      <c r="I181" s="20" t="s">
        <v>260</v>
      </c>
      <c r="J181" s="21"/>
      <c r="K181" s="21"/>
      <c r="P181" s="21"/>
    </row>
    <row r="182" spans="1:16" ht="17" x14ac:dyDescent="0.2">
      <c r="A182" s="20" t="s">
        <v>558</v>
      </c>
      <c r="B182" s="8" t="s">
        <v>227</v>
      </c>
      <c r="C182" s="20" t="s">
        <v>562</v>
      </c>
      <c r="D182" s="20" t="s">
        <v>1</v>
      </c>
      <c r="E182" s="20" t="s">
        <v>422</v>
      </c>
      <c r="F182" s="20" t="s">
        <v>424</v>
      </c>
      <c r="G182" s="20" t="s">
        <v>577</v>
      </c>
      <c r="H182" s="20" t="s">
        <v>424</v>
      </c>
      <c r="I182" s="20" t="s">
        <v>260</v>
      </c>
      <c r="J182" s="21"/>
      <c r="K182" s="21"/>
      <c r="P182" s="21"/>
    </row>
    <row r="183" spans="1:16" ht="17" x14ac:dyDescent="0.2">
      <c r="A183" s="20" t="s">
        <v>558</v>
      </c>
      <c r="B183" s="8" t="s">
        <v>227</v>
      </c>
      <c r="C183" s="20" t="s">
        <v>563</v>
      </c>
      <c r="D183" s="20" t="s">
        <v>1</v>
      </c>
      <c r="E183" s="20" t="s">
        <v>422</v>
      </c>
      <c r="F183" s="20" t="s">
        <v>424</v>
      </c>
      <c r="G183" s="20" t="s">
        <v>577</v>
      </c>
      <c r="H183" s="20" t="s">
        <v>424</v>
      </c>
      <c r="I183" s="20" t="s">
        <v>260</v>
      </c>
      <c r="J183" s="21"/>
      <c r="K183" s="21"/>
      <c r="P183" s="21"/>
    </row>
    <row r="184" spans="1:16" ht="17" x14ac:dyDescent="0.2">
      <c r="A184" s="20" t="s">
        <v>558</v>
      </c>
      <c r="B184" s="8" t="s">
        <v>227</v>
      </c>
      <c r="C184" s="20" t="s">
        <v>564</v>
      </c>
      <c r="D184" s="20" t="s">
        <v>1</v>
      </c>
      <c r="E184" s="20" t="s">
        <v>422</v>
      </c>
      <c r="F184" s="20" t="s">
        <v>424</v>
      </c>
      <c r="G184" s="20" t="s">
        <v>577</v>
      </c>
      <c r="H184" s="20" t="s">
        <v>424</v>
      </c>
      <c r="I184" s="20" t="s">
        <v>260</v>
      </c>
      <c r="J184" s="21"/>
      <c r="K184" s="21"/>
      <c r="P184" s="21"/>
    </row>
    <row r="185" spans="1:16" ht="17" x14ac:dyDescent="0.2">
      <c r="A185" s="20" t="s">
        <v>558</v>
      </c>
      <c r="B185" s="8" t="s">
        <v>227</v>
      </c>
      <c r="C185" s="20" t="s">
        <v>565</v>
      </c>
      <c r="D185" s="20" t="s">
        <v>1</v>
      </c>
      <c r="E185" s="20" t="s">
        <v>427</v>
      </c>
      <c r="F185" s="20" t="s">
        <v>498</v>
      </c>
      <c r="G185" s="20" t="s">
        <v>578</v>
      </c>
      <c r="H185" s="20" t="s">
        <v>424</v>
      </c>
      <c r="I185" s="20" t="s">
        <v>260</v>
      </c>
      <c r="J185" s="21"/>
      <c r="K185" s="21"/>
      <c r="P185" s="21"/>
    </row>
    <row r="186" spans="1:16" ht="17" x14ac:dyDescent="0.2">
      <c r="A186" s="20" t="s">
        <v>558</v>
      </c>
      <c r="B186" s="8" t="s">
        <v>227</v>
      </c>
      <c r="C186" s="20" t="s">
        <v>566</v>
      </c>
      <c r="D186" s="20" t="s">
        <v>1</v>
      </c>
      <c r="E186" s="20" t="s">
        <v>427</v>
      </c>
      <c r="F186" s="20" t="s">
        <v>498</v>
      </c>
      <c r="G186" s="20" t="s">
        <v>578</v>
      </c>
      <c r="H186" s="20" t="s">
        <v>424</v>
      </c>
      <c r="I186" s="20" t="s">
        <v>260</v>
      </c>
      <c r="J186" s="21"/>
      <c r="K186" s="21"/>
      <c r="P186" s="21"/>
    </row>
    <row r="187" spans="1:16" ht="17" x14ac:dyDescent="0.2">
      <c r="A187" s="20" t="s">
        <v>558</v>
      </c>
      <c r="B187" s="8" t="s">
        <v>227</v>
      </c>
      <c r="C187" s="20" t="s">
        <v>567</v>
      </c>
      <c r="D187" s="20" t="s">
        <v>1</v>
      </c>
      <c r="E187" s="20" t="s">
        <v>427</v>
      </c>
      <c r="F187" s="20" t="s">
        <v>498</v>
      </c>
      <c r="G187" s="20" t="s">
        <v>578</v>
      </c>
      <c r="H187" s="20" t="s">
        <v>424</v>
      </c>
      <c r="I187" s="20" t="s">
        <v>260</v>
      </c>
      <c r="J187" s="21"/>
      <c r="K187" s="21"/>
      <c r="P187" s="21"/>
    </row>
    <row r="188" spans="1:16" ht="17" x14ac:dyDescent="0.2">
      <c r="A188" s="20" t="s">
        <v>558</v>
      </c>
      <c r="B188" s="8" t="s">
        <v>227</v>
      </c>
      <c r="C188" s="20" t="s">
        <v>568</v>
      </c>
      <c r="D188" s="20" t="s">
        <v>1</v>
      </c>
      <c r="E188" s="20" t="s">
        <v>423</v>
      </c>
      <c r="F188" s="20" t="s">
        <v>424</v>
      </c>
      <c r="G188" s="20" t="s">
        <v>579</v>
      </c>
      <c r="H188" s="20" t="s">
        <v>424</v>
      </c>
      <c r="I188" s="20" t="s">
        <v>260</v>
      </c>
      <c r="J188" s="21"/>
      <c r="K188" s="21"/>
      <c r="P188" s="21"/>
    </row>
    <row r="189" spans="1:16" ht="17" x14ac:dyDescent="0.2">
      <c r="A189" s="20" t="s">
        <v>558</v>
      </c>
      <c r="B189" s="8" t="s">
        <v>227</v>
      </c>
      <c r="C189" s="20" t="s">
        <v>569</v>
      </c>
      <c r="D189" s="20" t="s">
        <v>1</v>
      </c>
      <c r="E189" s="20" t="s">
        <v>423</v>
      </c>
      <c r="F189" s="20" t="s">
        <v>424</v>
      </c>
      <c r="G189" s="20" t="s">
        <v>579</v>
      </c>
      <c r="H189" s="20" t="s">
        <v>424</v>
      </c>
      <c r="I189" s="20" t="s">
        <v>260</v>
      </c>
      <c r="J189" s="21"/>
      <c r="K189" s="21"/>
      <c r="P189" s="21"/>
    </row>
    <row r="190" spans="1:16" ht="17" x14ac:dyDescent="0.2">
      <c r="A190" s="20" t="s">
        <v>558</v>
      </c>
      <c r="B190" s="8" t="s">
        <v>227</v>
      </c>
      <c r="C190" s="20" t="s">
        <v>570</v>
      </c>
      <c r="D190" s="20" t="s">
        <v>1</v>
      </c>
      <c r="E190" s="20" t="s">
        <v>423</v>
      </c>
      <c r="F190" s="20" t="s">
        <v>424</v>
      </c>
      <c r="G190" s="20" t="s">
        <v>579</v>
      </c>
      <c r="H190" s="20" t="s">
        <v>424</v>
      </c>
      <c r="I190" s="20" t="s">
        <v>260</v>
      </c>
      <c r="J190" s="21"/>
      <c r="K190" s="21"/>
      <c r="P190" s="21"/>
    </row>
    <row r="191" spans="1:16" ht="17" x14ac:dyDescent="0.2">
      <c r="A191" s="20" t="s">
        <v>558</v>
      </c>
      <c r="B191" s="8" t="s">
        <v>227</v>
      </c>
      <c r="C191" s="20" t="s">
        <v>571</v>
      </c>
      <c r="D191" s="20" t="s">
        <v>1</v>
      </c>
      <c r="E191" s="20" t="s">
        <v>422</v>
      </c>
      <c r="F191" s="20" t="s">
        <v>424</v>
      </c>
      <c r="G191" s="20" t="s">
        <v>579</v>
      </c>
      <c r="H191" s="20" t="s">
        <v>424</v>
      </c>
      <c r="I191" s="20" t="s">
        <v>260</v>
      </c>
      <c r="J191" s="21"/>
      <c r="K191" s="21"/>
      <c r="P191" s="21"/>
    </row>
    <row r="192" spans="1:16" ht="17" x14ac:dyDescent="0.2">
      <c r="A192" s="20" t="s">
        <v>558</v>
      </c>
      <c r="B192" s="8" t="s">
        <v>227</v>
      </c>
      <c r="C192" s="20" t="s">
        <v>572</v>
      </c>
      <c r="D192" s="20" t="s">
        <v>1</v>
      </c>
      <c r="E192" s="20" t="s">
        <v>422</v>
      </c>
      <c r="F192" s="20" t="s">
        <v>424</v>
      </c>
      <c r="G192" s="20" t="s">
        <v>579</v>
      </c>
      <c r="H192" s="20" t="s">
        <v>424</v>
      </c>
      <c r="I192" s="20" t="s">
        <v>260</v>
      </c>
      <c r="J192" s="21"/>
      <c r="K192" s="21"/>
      <c r="P192" s="21"/>
    </row>
    <row r="193" spans="1:16" ht="17" x14ac:dyDescent="0.2">
      <c r="A193" s="20" t="s">
        <v>558</v>
      </c>
      <c r="B193" s="8" t="s">
        <v>227</v>
      </c>
      <c r="C193" s="20" t="s">
        <v>573</v>
      </c>
      <c r="D193" s="20" t="s">
        <v>1</v>
      </c>
      <c r="E193" s="20" t="s">
        <v>422</v>
      </c>
      <c r="F193" s="20" t="s">
        <v>424</v>
      </c>
      <c r="G193" s="20" t="s">
        <v>579</v>
      </c>
      <c r="H193" s="20" t="s">
        <v>424</v>
      </c>
      <c r="I193" s="20" t="s">
        <v>260</v>
      </c>
      <c r="J193" s="21"/>
      <c r="K193" s="21"/>
      <c r="P193" s="21"/>
    </row>
    <row r="194" spans="1:16" ht="17" x14ac:dyDescent="0.2">
      <c r="A194" s="20" t="s">
        <v>558</v>
      </c>
      <c r="B194" s="8" t="s">
        <v>227</v>
      </c>
      <c r="C194" s="20" t="s">
        <v>574</v>
      </c>
      <c r="D194" s="20" t="s">
        <v>1</v>
      </c>
      <c r="E194" s="20" t="s">
        <v>427</v>
      </c>
      <c r="F194" s="20" t="s">
        <v>498</v>
      </c>
      <c r="G194" s="20" t="s">
        <v>580</v>
      </c>
      <c r="H194" s="20" t="s">
        <v>424</v>
      </c>
      <c r="I194" s="20" t="s">
        <v>260</v>
      </c>
      <c r="J194" s="21"/>
      <c r="K194" s="21"/>
      <c r="P194" s="21"/>
    </row>
    <row r="195" spans="1:16" ht="17" x14ac:dyDescent="0.2">
      <c r="A195" s="20" t="s">
        <v>558</v>
      </c>
      <c r="B195" s="8" t="s">
        <v>227</v>
      </c>
      <c r="C195" s="20" t="s">
        <v>575</v>
      </c>
      <c r="D195" s="20" t="s">
        <v>1</v>
      </c>
      <c r="E195" s="20" t="s">
        <v>427</v>
      </c>
      <c r="F195" s="20" t="s">
        <v>498</v>
      </c>
      <c r="G195" s="20" t="s">
        <v>580</v>
      </c>
      <c r="H195" s="20" t="s">
        <v>424</v>
      </c>
      <c r="I195" s="20" t="s">
        <v>260</v>
      </c>
      <c r="J195" s="21"/>
      <c r="K195" s="21"/>
      <c r="P195" s="21"/>
    </row>
    <row r="196" spans="1:16" ht="17" x14ac:dyDescent="0.2">
      <c r="A196" s="20" t="s">
        <v>558</v>
      </c>
      <c r="B196" s="8" t="s">
        <v>227</v>
      </c>
      <c r="C196" s="20" t="s">
        <v>576</v>
      </c>
      <c r="D196" s="20" t="s">
        <v>1</v>
      </c>
      <c r="E196" s="20" t="s">
        <v>427</v>
      </c>
      <c r="F196" s="20" t="s">
        <v>498</v>
      </c>
      <c r="G196" s="20" t="s">
        <v>580</v>
      </c>
      <c r="H196" s="20" t="s">
        <v>424</v>
      </c>
      <c r="I196" s="20" t="s">
        <v>260</v>
      </c>
      <c r="J196" s="21"/>
      <c r="K196" s="21"/>
      <c r="P196" s="21"/>
    </row>
    <row r="197" spans="1:16" ht="17" x14ac:dyDescent="0.2">
      <c r="A197" s="20" t="s">
        <v>155</v>
      </c>
      <c r="B197" s="8" t="s">
        <v>398</v>
      </c>
      <c r="C197" s="20" t="s">
        <v>83</v>
      </c>
      <c r="D197" s="20" t="s">
        <v>1</v>
      </c>
      <c r="E197" s="20" t="s">
        <v>423</v>
      </c>
      <c r="F197" s="20" t="s">
        <v>424</v>
      </c>
      <c r="G197" s="20" t="s">
        <v>423</v>
      </c>
      <c r="H197" s="20" t="s">
        <v>424</v>
      </c>
      <c r="I197" s="20" t="s">
        <v>260</v>
      </c>
      <c r="J197" s="21"/>
      <c r="K197" s="26"/>
      <c r="L197" s="26"/>
      <c r="M197" s="26"/>
      <c r="P197" s="21"/>
    </row>
    <row r="198" spans="1:16" ht="17" x14ac:dyDescent="0.2">
      <c r="A198" s="20" t="s">
        <v>155</v>
      </c>
      <c r="B198" s="8" t="s">
        <v>398</v>
      </c>
      <c r="C198" s="20" t="s">
        <v>84</v>
      </c>
      <c r="D198" s="20" t="s">
        <v>1</v>
      </c>
      <c r="E198" s="20" t="s">
        <v>423</v>
      </c>
      <c r="F198" s="20" t="s">
        <v>424</v>
      </c>
      <c r="G198" s="20" t="s">
        <v>423</v>
      </c>
      <c r="H198" s="20" t="s">
        <v>424</v>
      </c>
      <c r="I198" s="20" t="s">
        <v>260</v>
      </c>
      <c r="J198" s="21"/>
      <c r="K198" s="26"/>
      <c r="L198" s="26"/>
      <c r="M198" s="26"/>
      <c r="P198" s="21"/>
    </row>
    <row r="199" spans="1:16" ht="17" x14ac:dyDescent="0.2">
      <c r="A199" s="20" t="s">
        <v>155</v>
      </c>
      <c r="B199" s="8" t="s">
        <v>398</v>
      </c>
      <c r="C199" s="20" t="s">
        <v>85</v>
      </c>
      <c r="D199" s="20" t="s">
        <v>1</v>
      </c>
      <c r="E199" s="20" t="s">
        <v>423</v>
      </c>
      <c r="F199" s="20" t="s">
        <v>424</v>
      </c>
      <c r="G199" s="20" t="s">
        <v>423</v>
      </c>
      <c r="H199" s="20" t="s">
        <v>424</v>
      </c>
      <c r="I199" s="20" t="s">
        <v>260</v>
      </c>
      <c r="J199" s="21"/>
      <c r="K199" s="26"/>
      <c r="L199" s="26"/>
      <c r="M199" s="26"/>
      <c r="P199" s="21"/>
    </row>
    <row r="200" spans="1:16" ht="17" x14ac:dyDescent="0.2">
      <c r="A200" s="20" t="s">
        <v>155</v>
      </c>
      <c r="B200" s="8" t="s">
        <v>398</v>
      </c>
      <c r="C200" s="20" t="s">
        <v>86</v>
      </c>
      <c r="D200" s="20" t="s">
        <v>1</v>
      </c>
      <c r="E200" s="20" t="s">
        <v>423</v>
      </c>
      <c r="F200" s="20" t="s">
        <v>424</v>
      </c>
      <c r="G200" s="20" t="s">
        <v>423</v>
      </c>
      <c r="H200" s="20" t="s">
        <v>424</v>
      </c>
      <c r="I200" s="20" t="s">
        <v>260</v>
      </c>
      <c r="J200" s="21"/>
      <c r="K200" s="26"/>
      <c r="L200" s="26"/>
      <c r="M200" s="26"/>
      <c r="P200" s="21"/>
    </row>
    <row r="201" spans="1:16" ht="17" x14ac:dyDescent="0.2">
      <c r="A201" s="20" t="s">
        <v>155</v>
      </c>
      <c r="B201" s="8" t="s">
        <v>398</v>
      </c>
      <c r="C201" s="20" t="s">
        <v>87</v>
      </c>
      <c r="D201" s="20" t="s">
        <v>1</v>
      </c>
      <c r="E201" s="20" t="s">
        <v>423</v>
      </c>
      <c r="F201" s="20" t="s">
        <v>424</v>
      </c>
      <c r="G201" s="20" t="s">
        <v>423</v>
      </c>
      <c r="H201" s="20" t="s">
        <v>424</v>
      </c>
      <c r="I201" s="20" t="s">
        <v>260</v>
      </c>
      <c r="J201" s="21"/>
      <c r="K201" s="26"/>
      <c r="L201" s="26"/>
      <c r="M201" s="26"/>
      <c r="P201" s="21"/>
    </row>
    <row r="202" spans="1:16" ht="17" x14ac:dyDescent="0.2">
      <c r="A202" s="20" t="s">
        <v>155</v>
      </c>
      <c r="B202" s="8" t="s">
        <v>398</v>
      </c>
      <c r="C202" s="20" t="s">
        <v>88</v>
      </c>
      <c r="D202" s="20" t="s">
        <v>1</v>
      </c>
      <c r="E202" s="20" t="s">
        <v>423</v>
      </c>
      <c r="F202" s="20" t="s">
        <v>424</v>
      </c>
      <c r="G202" s="20" t="s">
        <v>423</v>
      </c>
      <c r="H202" s="20" t="s">
        <v>424</v>
      </c>
      <c r="I202" s="20" t="s">
        <v>260</v>
      </c>
      <c r="J202" s="21"/>
      <c r="K202" s="26"/>
      <c r="L202" s="26"/>
      <c r="M202" s="26"/>
      <c r="P202" s="21"/>
    </row>
    <row r="203" spans="1:16" ht="17" x14ac:dyDescent="0.2">
      <c r="A203" s="20" t="s">
        <v>155</v>
      </c>
      <c r="B203" s="8" t="s">
        <v>398</v>
      </c>
      <c r="C203" s="20" t="s">
        <v>89</v>
      </c>
      <c r="D203" s="20" t="s">
        <v>1</v>
      </c>
      <c r="E203" s="20" t="s">
        <v>423</v>
      </c>
      <c r="F203" s="20" t="s">
        <v>424</v>
      </c>
      <c r="G203" s="20" t="s">
        <v>423</v>
      </c>
      <c r="H203" s="20" t="s">
        <v>424</v>
      </c>
      <c r="I203" s="20" t="s">
        <v>260</v>
      </c>
      <c r="J203" s="21"/>
      <c r="K203" s="26"/>
      <c r="L203" s="26"/>
      <c r="M203" s="26"/>
      <c r="P203" s="21"/>
    </row>
    <row r="204" spans="1:16" ht="17" x14ac:dyDescent="0.2">
      <c r="A204" s="20" t="s">
        <v>155</v>
      </c>
      <c r="B204" s="8" t="s">
        <v>398</v>
      </c>
      <c r="C204" s="20" t="s">
        <v>90</v>
      </c>
      <c r="D204" s="20" t="s">
        <v>1</v>
      </c>
      <c r="E204" s="20" t="s">
        <v>423</v>
      </c>
      <c r="F204" s="20" t="s">
        <v>424</v>
      </c>
      <c r="G204" s="20" t="s">
        <v>423</v>
      </c>
      <c r="H204" s="20" t="s">
        <v>424</v>
      </c>
      <c r="I204" s="20" t="s">
        <v>260</v>
      </c>
      <c r="J204" s="21"/>
      <c r="K204" s="26"/>
      <c r="L204" s="26"/>
      <c r="M204" s="26"/>
      <c r="P204" s="21"/>
    </row>
    <row r="205" spans="1:16" ht="17" x14ac:dyDescent="0.2">
      <c r="A205" s="20" t="s">
        <v>155</v>
      </c>
      <c r="B205" s="8" t="s">
        <v>398</v>
      </c>
      <c r="C205" s="20" t="s">
        <v>91</v>
      </c>
      <c r="D205" s="20" t="s">
        <v>1</v>
      </c>
      <c r="E205" s="20" t="s">
        <v>423</v>
      </c>
      <c r="F205" s="20" t="s">
        <v>424</v>
      </c>
      <c r="G205" s="20" t="s">
        <v>423</v>
      </c>
      <c r="H205" s="20" t="s">
        <v>424</v>
      </c>
      <c r="I205" s="20" t="s">
        <v>260</v>
      </c>
      <c r="J205" s="21"/>
      <c r="K205" s="26"/>
      <c r="L205" s="26"/>
      <c r="M205" s="26"/>
      <c r="P205" s="21"/>
    </row>
    <row r="206" spans="1:16" ht="17" x14ac:dyDescent="0.2">
      <c r="A206" s="20" t="s">
        <v>155</v>
      </c>
      <c r="B206" s="8" t="s">
        <v>398</v>
      </c>
      <c r="C206" s="20" t="s">
        <v>92</v>
      </c>
      <c r="D206" s="20" t="s">
        <v>1</v>
      </c>
      <c r="E206" s="20" t="s">
        <v>423</v>
      </c>
      <c r="F206" s="20" t="s">
        <v>424</v>
      </c>
      <c r="G206" s="20" t="s">
        <v>423</v>
      </c>
      <c r="H206" s="20" t="s">
        <v>424</v>
      </c>
      <c r="I206" s="20" t="s">
        <v>260</v>
      </c>
      <c r="J206" s="21"/>
      <c r="K206" s="26"/>
      <c r="L206" s="26"/>
      <c r="M206" s="26"/>
      <c r="P206" s="21"/>
    </row>
    <row r="207" spans="1:16" ht="17" x14ac:dyDescent="0.2">
      <c r="A207" s="20" t="s">
        <v>155</v>
      </c>
      <c r="B207" s="8" t="s">
        <v>398</v>
      </c>
      <c r="C207" s="20" t="s">
        <v>93</v>
      </c>
      <c r="D207" s="20" t="s">
        <v>1</v>
      </c>
      <c r="E207" s="20" t="s">
        <v>427</v>
      </c>
      <c r="F207" s="20" t="s">
        <v>496</v>
      </c>
      <c r="G207" s="20" t="s">
        <v>151</v>
      </c>
      <c r="H207" s="20" t="s">
        <v>424</v>
      </c>
      <c r="I207" s="20" t="s">
        <v>260</v>
      </c>
      <c r="J207" s="21"/>
      <c r="K207" s="21"/>
      <c r="L207" s="26"/>
      <c r="M207" s="26"/>
      <c r="P207" s="21"/>
    </row>
    <row r="208" spans="1:16" ht="17" x14ac:dyDescent="0.2">
      <c r="A208" s="20" t="s">
        <v>155</v>
      </c>
      <c r="B208" s="8" t="s">
        <v>398</v>
      </c>
      <c r="C208" s="20" t="s">
        <v>94</v>
      </c>
      <c r="D208" s="20" t="s">
        <v>1</v>
      </c>
      <c r="E208" s="20" t="s">
        <v>427</v>
      </c>
      <c r="F208" s="20" t="s">
        <v>496</v>
      </c>
      <c r="G208" s="20" t="s">
        <v>151</v>
      </c>
      <c r="H208" s="20" t="s">
        <v>424</v>
      </c>
      <c r="I208" s="20" t="s">
        <v>260</v>
      </c>
      <c r="J208" s="21"/>
      <c r="K208" s="21"/>
      <c r="L208" s="26"/>
      <c r="M208" s="26"/>
      <c r="P208" s="21"/>
    </row>
    <row r="209" spans="1:13" ht="17" x14ac:dyDescent="0.2">
      <c r="A209" s="20" t="s">
        <v>155</v>
      </c>
      <c r="B209" s="8" t="s">
        <v>398</v>
      </c>
      <c r="C209" s="20" t="s">
        <v>95</v>
      </c>
      <c r="D209" s="20" t="s">
        <v>1</v>
      </c>
      <c r="E209" s="20" t="s">
        <v>427</v>
      </c>
      <c r="F209" s="20" t="s">
        <v>496</v>
      </c>
      <c r="G209" s="20" t="s">
        <v>151</v>
      </c>
      <c r="H209" s="20" t="s">
        <v>424</v>
      </c>
      <c r="I209" s="20" t="s">
        <v>260</v>
      </c>
      <c r="J209" s="21"/>
      <c r="K209" s="21"/>
      <c r="L209" s="26"/>
      <c r="M209" s="26"/>
    </row>
    <row r="210" spans="1:13" ht="17" x14ac:dyDescent="0.2">
      <c r="A210" s="20" t="s">
        <v>155</v>
      </c>
      <c r="B210" s="8" t="s">
        <v>398</v>
      </c>
      <c r="C210" s="20" t="s">
        <v>96</v>
      </c>
      <c r="D210" s="20" t="s">
        <v>1</v>
      </c>
      <c r="E210" s="20" t="s">
        <v>427</v>
      </c>
      <c r="F210" s="20" t="s">
        <v>496</v>
      </c>
      <c r="G210" s="20" t="s">
        <v>151</v>
      </c>
      <c r="H210" s="20" t="s">
        <v>424</v>
      </c>
      <c r="I210" s="20" t="s">
        <v>260</v>
      </c>
      <c r="J210" s="21"/>
      <c r="K210" s="21"/>
      <c r="L210" s="26"/>
      <c r="M210" s="26"/>
    </row>
    <row r="211" spans="1:13" ht="17" x14ac:dyDescent="0.2">
      <c r="A211" s="20" t="s">
        <v>155</v>
      </c>
      <c r="B211" s="8" t="s">
        <v>398</v>
      </c>
      <c r="C211" s="20" t="s">
        <v>97</v>
      </c>
      <c r="D211" s="20" t="s">
        <v>1</v>
      </c>
      <c r="E211" s="20" t="s">
        <v>427</v>
      </c>
      <c r="F211" s="20" t="s">
        <v>496</v>
      </c>
      <c r="G211" s="20" t="s">
        <v>151</v>
      </c>
      <c r="H211" s="20" t="s">
        <v>424</v>
      </c>
      <c r="I211" s="20" t="s">
        <v>260</v>
      </c>
      <c r="J211" s="21"/>
      <c r="K211" s="21"/>
      <c r="L211" s="26"/>
      <c r="M211" s="26"/>
    </row>
    <row r="212" spans="1:13" ht="17" x14ac:dyDescent="0.2">
      <c r="A212" s="20" t="s">
        <v>155</v>
      </c>
      <c r="B212" s="8" t="s">
        <v>398</v>
      </c>
      <c r="C212" s="20" t="s">
        <v>98</v>
      </c>
      <c r="D212" s="20" t="s">
        <v>1</v>
      </c>
      <c r="E212" s="20" t="s">
        <v>427</v>
      </c>
      <c r="F212" s="20" t="s">
        <v>496</v>
      </c>
      <c r="G212" s="20" t="s">
        <v>152</v>
      </c>
      <c r="H212" s="20" t="s">
        <v>424</v>
      </c>
      <c r="I212" s="20" t="s">
        <v>260</v>
      </c>
      <c r="J212" s="21"/>
      <c r="K212" s="21"/>
      <c r="L212" s="26"/>
      <c r="M212" s="26"/>
    </row>
    <row r="213" spans="1:13" ht="17" x14ac:dyDescent="0.2">
      <c r="A213" s="20" t="s">
        <v>155</v>
      </c>
      <c r="B213" s="8" t="s">
        <v>398</v>
      </c>
      <c r="C213" s="20" t="s">
        <v>99</v>
      </c>
      <c r="D213" s="20" t="s">
        <v>1</v>
      </c>
      <c r="E213" s="20" t="s">
        <v>427</v>
      </c>
      <c r="F213" s="20" t="s">
        <v>496</v>
      </c>
      <c r="G213" s="20" t="s">
        <v>152</v>
      </c>
      <c r="H213" s="20" t="s">
        <v>424</v>
      </c>
      <c r="I213" s="20" t="s">
        <v>260</v>
      </c>
      <c r="J213" s="21"/>
      <c r="K213" s="21"/>
      <c r="L213" s="26"/>
      <c r="M213" s="26"/>
    </row>
    <row r="214" spans="1:13" ht="17" x14ac:dyDescent="0.2">
      <c r="A214" s="20" t="s">
        <v>155</v>
      </c>
      <c r="B214" s="8" t="s">
        <v>398</v>
      </c>
      <c r="C214" s="20" t="s">
        <v>100</v>
      </c>
      <c r="D214" s="20" t="s">
        <v>1</v>
      </c>
      <c r="E214" s="20" t="s">
        <v>427</v>
      </c>
      <c r="F214" s="20" t="s">
        <v>496</v>
      </c>
      <c r="G214" s="20" t="s">
        <v>152</v>
      </c>
      <c r="H214" s="20" t="s">
        <v>424</v>
      </c>
      <c r="I214" s="20" t="s">
        <v>260</v>
      </c>
      <c r="J214" s="21"/>
      <c r="K214" s="21"/>
      <c r="L214" s="26"/>
      <c r="M214" s="26"/>
    </row>
    <row r="215" spans="1:13" ht="17" x14ac:dyDescent="0.2">
      <c r="A215" s="20" t="s">
        <v>155</v>
      </c>
      <c r="B215" s="8" t="s">
        <v>398</v>
      </c>
      <c r="C215" s="20" t="s">
        <v>101</v>
      </c>
      <c r="D215" s="20" t="s">
        <v>1</v>
      </c>
      <c r="E215" s="20" t="s">
        <v>427</v>
      </c>
      <c r="F215" s="20" t="s">
        <v>496</v>
      </c>
      <c r="G215" s="20" t="s">
        <v>152</v>
      </c>
      <c r="H215" s="20" t="s">
        <v>424</v>
      </c>
      <c r="I215" s="20" t="s">
        <v>260</v>
      </c>
      <c r="J215" s="21"/>
      <c r="K215" s="21"/>
      <c r="L215" s="26"/>
      <c r="M215" s="26"/>
    </row>
    <row r="216" spans="1:13" ht="17" x14ac:dyDescent="0.2">
      <c r="A216" s="20" t="s">
        <v>155</v>
      </c>
      <c r="B216" s="8" t="s">
        <v>398</v>
      </c>
      <c r="C216" s="20" t="s">
        <v>102</v>
      </c>
      <c r="D216" s="20" t="s">
        <v>1</v>
      </c>
      <c r="E216" s="20" t="s">
        <v>427</v>
      </c>
      <c r="F216" s="20" t="s">
        <v>496</v>
      </c>
      <c r="G216" s="20" t="s">
        <v>152</v>
      </c>
      <c r="H216" s="20" t="s">
        <v>424</v>
      </c>
      <c r="I216" s="20" t="s">
        <v>260</v>
      </c>
      <c r="J216" s="21"/>
      <c r="K216" s="21"/>
      <c r="L216" s="26"/>
      <c r="M216" s="26"/>
    </row>
    <row r="217" spans="1:13" ht="17" x14ac:dyDescent="0.2">
      <c r="A217" s="20" t="s">
        <v>155</v>
      </c>
      <c r="B217" s="8" t="s">
        <v>398</v>
      </c>
      <c r="C217" s="20" t="s">
        <v>103</v>
      </c>
      <c r="D217" s="20" t="s">
        <v>1</v>
      </c>
      <c r="E217" s="20" t="s">
        <v>427</v>
      </c>
      <c r="F217" s="20" t="s">
        <v>496</v>
      </c>
      <c r="G217" s="20" t="s">
        <v>153</v>
      </c>
      <c r="H217" s="20" t="s">
        <v>424</v>
      </c>
      <c r="I217" s="20" t="s">
        <v>260</v>
      </c>
      <c r="J217" s="21"/>
      <c r="K217" s="21"/>
      <c r="L217" s="26"/>
      <c r="M217" s="26"/>
    </row>
    <row r="218" spans="1:13" ht="17" x14ac:dyDescent="0.2">
      <c r="A218" s="20" t="s">
        <v>155</v>
      </c>
      <c r="B218" s="8" t="s">
        <v>398</v>
      </c>
      <c r="C218" s="20" t="s">
        <v>104</v>
      </c>
      <c r="D218" s="20" t="s">
        <v>1</v>
      </c>
      <c r="E218" s="20" t="s">
        <v>427</v>
      </c>
      <c r="F218" s="20" t="s">
        <v>496</v>
      </c>
      <c r="G218" s="20" t="s">
        <v>153</v>
      </c>
      <c r="H218" s="20" t="s">
        <v>424</v>
      </c>
      <c r="I218" s="20" t="s">
        <v>260</v>
      </c>
      <c r="J218" s="21"/>
      <c r="K218" s="21"/>
      <c r="L218" s="26"/>
      <c r="M218" s="26"/>
    </row>
    <row r="219" spans="1:13" ht="17" x14ac:dyDescent="0.2">
      <c r="A219" s="20" t="s">
        <v>155</v>
      </c>
      <c r="B219" s="8" t="s">
        <v>398</v>
      </c>
      <c r="C219" s="20" t="s">
        <v>105</v>
      </c>
      <c r="D219" s="20" t="s">
        <v>1</v>
      </c>
      <c r="E219" s="20" t="s">
        <v>427</v>
      </c>
      <c r="F219" s="20" t="s">
        <v>496</v>
      </c>
      <c r="G219" s="20" t="s">
        <v>153</v>
      </c>
      <c r="H219" s="20" t="s">
        <v>424</v>
      </c>
      <c r="I219" s="20" t="s">
        <v>260</v>
      </c>
      <c r="J219" s="21"/>
      <c r="K219" s="21"/>
      <c r="L219" s="26"/>
      <c r="M219" s="26"/>
    </row>
    <row r="220" spans="1:13" ht="17" x14ac:dyDescent="0.2">
      <c r="A220" s="20" t="s">
        <v>155</v>
      </c>
      <c r="B220" s="8" t="s">
        <v>398</v>
      </c>
      <c r="C220" s="20" t="s">
        <v>106</v>
      </c>
      <c r="D220" s="20" t="s">
        <v>1</v>
      </c>
      <c r="E220" s="20" t="s">
        <v>427</v>
      </c>
      <c r="F220" s="20" t="s">
        <v>503</v>
      </c>
      <c r="G220" s="20" t="s">
        <v>154</v>
      </c>
      <c r="H220" s="20" t="s">
        <v>424</v>
      </c>
      <c r="I220" s="20" t="s">
        <v>260</v>
      </c>
      <c r="J220" s="21"/>
      <c r="K220" s="21"/>
      <c r="L220" s="26"/>
      <c r="M220" s="26"/>
    </row>
    <row r="221" spans="1:13" ht="17" x14ac:dyDescent="0.2">
      <c r="A221" s="20" t="s">
        <v>155</v>
      </c>
      <c r="B221" s="8" t="s">
        <v>398</v>
      </c>
      <c r="C221" s="20" t="s">
        <v>107</v>
      </c>
      <c r="D221" s="20" t="s">
        <v>1</v>
      </c>
      <c r="E221" s="20" t="s">
        <v>427</v>
      </c>
      <c r="F221" s="20" t="s">
        <v>503</v>
      </c>
      <c r="G221" s="20" t="s">
        <v>154</v>
      </c>
      <c r="H221" s="20" t="s">
        <v>424</v>
      </c>
      <c r="I221" s="20" t="s">
        <v>260</v>
      </c>
      <c r="J221" s="21"/>
      <c r="K221" s="21"/>
      <c r="L221" s="26"/>
      <c r="M221" s="26"/>
    </row>
    <row r="222" spans="1:13" ht="17" x14ac:dyDescent="0.2">
      <c r="A222" s="20" t="s">
        <v>155</v>
      </c>
      <c r="B222" s="8" t="s">
        <v>398</v>
      </c>
      <c r="C222" s="20" t="s">
        <v>108</v>
      </c>
      <c r="D222" s="20" t="s">
        <v>1</v>
      </c>
      <c r="E222" s="20" t="s">
        <v>427</v>
      </c>
      <c r="F222" s="20" t="s">
        <v>503</v>
      </c>
      <c r="G222" s="20" t="s">
        <v>154</v>
      </c>
      <c r="H222" s="20" t="s">
        <v>424</v>
      </c>
      <c r="I222" s="20" t="s">
        <v>260</v>
      </c>
      <c r="J222" s="21"/>
      <c r="K222" s="21"/>
      <c r="L222" s="26"/>
      <c r="M222" s="26"/>
    </row>
    <row r="223" spans="1:13" ht="17" x14ac:dyDescent="0.2">
      <c r="A223" s="20" t="s">
        <v>155</v>
      </c>
      <c r="B223" s="8" t="s">
        <v>398</v>
      </c>
      <c r="C223" s="20" t="s">
        <v>109</v>
      </c>
      <c r="D223" s="20" t="s">
        <v>1</v>
      </c>
      <c r="E223" s="20" t="s">
        <v>427</v>
      </c>
      <c r="F223" s="20" t="s">
        <v>503</v>
      </c>
      <c r="G223" s="20" t="s">
        <v>154</v>
      </c>
      <c r="H223" s="20" t="s">
        <v>424</v>
      </c>
      <c r="I223" s="20" t="s">
        <v>260</v>
      </c>
      <c r="J223" s="21"/>
      <c r="K223" s="21"/>
      <c r="L223" s="26"/>
      <c r="M223" s="26"/>
    </row>
    <row r="224" spans="1:13" ht="17" x14ac:dyDescent="0.2">
      <c r="A224" s="20" t="s">
        <v>155</v>
      </c>
      <c r="B224" s="8" t="s">
        <v>398</v>
      </c>
      <c r="C224" s="20" t="s">
        <v>110</v>
      </c>
      <c r="D224" s="20" t="s">
        <v>1</v>
      </c>
      <c r="E224" s="20" t="s">
        <v>427</v>
      </c>
      <c r="F224" s="20" t="s">
        <v>503</v>
      </c>
      <c r="G224" s="20" t="s">
        <v>154</v>
      </c>
      <c r="H224" s="20" t="s">
        <v>424</v>
      </c>
      <c r="I224" s="20" t="s">
        <v>260</v>
      </c>
      <c r="J224" s="21"/>
      <c r="K224" s="21"/>
      <c r="L224" s="26"/>
      <c r="M224" s="26"/>
    </row>
    <row r="225" spans="1:13" ht="17" x14ac:dyDescent="0.2">
      <c r="A225" s="20" t="s">
        <v>155</v>
      </c>
      <c r="B225" s="8" t="s">
        <v>398</v>
      </c>
      <c r="C225" s="20" t="s">
        <v>111</v>
      </c>
      <c r="D225" s="20" t="s">
        <v>1</v>
      </c>
      <c r="E225" s="20" t="s">
        <v>427</v>
      </c>
      <c r="F225" s="20" t="s">
        <v>581</v>
      </c>
      <c r="G225" s="20" t="s">
        <v>582</v>
      </c>
      <c r="H225" s="20" t="s">
        <v>424</v>
      </c>
      <c r="I225" s="20" t="s">
        <v>228</v>
      </c>
      <c r="J225" s="21"/>
      <c r="K225" s="21"/>
      <c r="L225" s="21"/>
      <c r="M225" s="21"/>
    </row>
    <row r="226" spans="1:13" ht="17" x14ac:dyDescent="0.2">
      <c r="A226" s="20" t="s">
        <v>155</v>
      </c>
      <c r="B226" s="8" t="s">
        <v>398</v>
      </c>
      <c r="C226" s="20" t="s">
        <v>112</v>
      </c>
      <c r="D226" s="20" t="s">
        <v>1</v>
      </c>
      <c r="E226" s="20" t="s">
        <v>427</v>
      </c>
      <c r="F226" s="20" t="s">
        <v>581</v>
      </c>
      <c r="G226" s="20" t="s">
        <v>582</v>
      </c>
      <c r="H226" s="20" t="s">
        <v>424</v>
      </c>
      <c r="I226" s="20" t="s">
        <v>228</v>
      </c>
      <c r="J226" s="21"/>
      <c r="K226" s="21"/>
      <c r="L226" s="21"/>
      <c r="M226" s="21"/>
    </row>
    <row r="227" spans="1:13" ht="17" x14ac:dyDescent="0.2">
      <c r="A227" s="20" t="s">
        <v>155</v>
      </c>
      <c r="B227" s="8" t="s">
        <v>398</v>
      </c>
      <c r="C227" s="20" t="s">
        <v>113</v>
      </c>
      <c r="D227" s="20" t="s">
        <v>1</v>
      </c>
      <c r="E227" s="20" t="s">
        <v>427</v>
      </c>
      <c r="F227" s="20" t="s">
        <v>581</v>
      </c>
      <c r="G227" s="20" t="s">
        <v>582</v>
      </c>
      <c r="H227" s="20" t="s">
        <v>424</v>
      </c>
      <c r="I227" s="20" t="s">
        <v>228</v>
      </c>
      <c r="J227" s="21"/>
      <c r="K227" s="21"/>
      <c r="L227" s="21"/>
      <c r="M227" s="21"/>
    </row>
    <row r="228" spans="1:13" ht="17" x14ac:dyDescent="0.2">
      <c r="A228" s="20" t="s">
        <v>155</v>
      </c>
      <c r="B228" s="8" t="s">
        <v>398</v>
      </c>
      <c r="C228" s="20" t="s">
        <v>114</v>
      </c>
      <c r="D228" s="20" t="s">
        <v>1</v>
      </c>
      <c r="E228" s="20" t="s">
        <v>427</v>
      </c>
      <c r="F228" s="20" t="s">
        <v>584</v>
      </c>
      <c r="G228" s="20" t="s">
        <v>150</v>
      </c>
      <c r="H228" s="20" t="s">
        <v>424</v>
      </c>
      <c r="I228" s="20" t="s">
        <v>260</v>
      </c>
      <c r="J228" s="21"/>
      <c r="K228" s="21"/>
      <c r="L228" s="26"/>
      <c r="M228" s="26"/>
    </row>
    <row r="229" spans="1:13" ht="17" x14ac:dyDescent="0.2">
      <c r="A229" s="20" t="s">
        <v>155</v>
      </c>
      <c r="B229" s="8" t="s">
        <v>398</v>
      </c>
      <c r="C229" s="20" t="s">
        <v>115</v>
      </c>
      <c r="D229" s="20" t="s">
        <v>1</v>
      </c>
      <c r="E229" s="20" t="s">
        <v>423</v>
      </c>
      <c r="F229" s="20" t="s">
        <v>424</v>
      </c>
      <c r="G229" s="20" t="s">
        <v>423</v>
      </c>
      <c r="H229" s="20" t="s">
        <v>424</v>
      </c>
      <c r="I229" s="20" t="s">
        <v>260</v>
      </c>
      <c r="J229" s="21"/>
      <c r="K229" s="26"/>
      <c r="L229" s="26"/>
      <c r="M229" s="26"/>
    </row>
    <row r="230" spans="1:13" ht="17" x14ac:dyDescent="0.2">
      <c r="A230" s="20" t="s">
        <v>155</v>
      </c>
      <c r="B230" s="8" t="s">
        <v>398</v>
      </c>
      <c r="C230" s="20" t="s">
        <v>116</v>
      </c>
      <c r="D230" s="20" t="s">
        <v>1</v>
      </c>
      <c r="E230" s="20" t="s">
        <v>423</v>
      </c>
      <c r="F230" s="20" t="s">
        <v>424</v>
      </c>
      <c r="G230" s="20" t="s">
        <v>423</v>
      </c>
      <c r="H230" s="20" t="s">
        <v>424</v>
      </c>
      <c r="I230" s="20" t="s">
        <v>260</v>
      </c>
      <c r="J230" s="21"/>
      <c r="K230" s="26"/>
      <c r="L230" s="26"/>
      <c r="M230" s="26"/>
    </row>
    <row r="231" spans="1:13" ht="17" x14ac:dyDescent="0.2">
      <c r="A231" s="20" t="s">
        <v>155</v>
      </c>
      <c r="B231" s="8" t="s">
        <v>398</v>
      </c>
      <c r="C231" s="20" t="s">
        <v>117</v>
      </c>
      <c r="D231" s="20" t="s">
        <v>1</v>
      </c>
      <c r="E231" s="20" t="s">
        <v>423</v>
      </c>
      <c r="F231" s="20" t="s">
        <v>424</v>
      </c>
      <c r="G231" s="20" t="s">
        <v>423</v>
      </c>
      <c r="H231" s="20" t="s">
        <v>424</v>
      </c>
      <c r="I231" s="20" t="s">
        <v>260</v>
      </c>
      <c r="J231" s="21"/>
      <c r="K231" s="26"/>
      <c r="L231" s="26"/>
      <c r="M231" s="26"/>
    </row>
    <row r="232" spans="1:13" ht="17" x14ac:dyDescent="0.2">
      <c r="A232" s="20" t="s">
        <v>155</v>
      </c>
      <c r="B232" s="8" t="s">
        <v>398</v>
      </c>
      <c r="C232" s="20" t="s">
        <v>118</v>
      </c>
      <c r="D232" s="20" t="s">
        <v>1</v>
      </c>
      <c r="E232" s="20" t="s">
        <v>423</v>
      </c>
      <c r="F232" s="20" t="s">
        <v>424</v>
      </c>
      <c r="G232" s="20" t="s">
        <v>423</v>
      </c>
      <c r="H232" s="20" t="s">
        <v>424</v>
      </c>
      <c r="I232" s="20" t="s">
        <v>260</v>
      </c>
      <c r="J232" s="21"/>
      <c r="K232" s="26"/>
      <c r="L232" s="26"/>
      <c r="M232" s="26"/>
    </row>
    <row r="233" spans="1:13" ht="17" x14ac:dyDescent="0.2">
      <c r="A233" s="20" t="s">
        <v>155</v>
      </c>
      <c r="B233" s="8" t="s">
        <v>398</v>
      </c>
      <c r="C233" s="20" t="s">
        <v>119</v>
      </c>
      <c r="D233" s="20" t="s">
        <v>1</v>
      </c>
      <c r="E233" s="20" t="s">
        <v>423</v>
      </c>
      <c r="F233" s="20" t="s">
        <v>424</v>
      </c>
      <c r="G233" s="20" t="s">
        <v>423</v>
      </c>
      <c r="H233" s="20" t="s">
        <v>424</v>
      </c>
      <c r="I233" s="20" t="s">
        <v>260</v>
      </c>
      <c r="J233" s="21"/>
      <c r="K233" s="26"/>
      <c r="L233" s="26"/>
      <c r="M233" s="26"/>
    </row>
    <row r="234" spans="1:13" ht="17" x14ac:dyDescent="0.2">
      <c r="A234" s="20" t="s">
        <v>155</v>
      </c>
      <c r="B234" s="8" t="s">
        <v>398</v>
      </c>
      <c r="C234" s="20" t="s">
        <v>120</v>
      </c>
      <c r="D234" s="20" t="s">
        <v>1</v>
      </c>
      <c r="E234" s="20" t="s">
        <v>423</v>
      </c>
      <c r="F234" s="20" t="s">
        <v>424</v>
      </c>
      <c r="G234" s="20" t="s">
        <v>583</v>
      </c>
      <c r="H234" s="20" t="s">
        <v>424</v>
      </c>
      <c r="I234" s="20" t="s">
        <v>228</v>
      </c>
      <c r="J234" s="21"/>
      <c r="K234" s="26"/>
      <c r="L234" s="21"/>
      <c r="M234" s="21"/>
    </row>
    <row r="235" spans="1:13" ht="17" x14ac:dyDescent="0.2">
      <c r="A235" s="20" t="s">
        <v>155</v>
      </c>
      <c r="B235" s="8" t="s">
        <v>398</v>
      </c>
      <c r="C235" s="20" t="s">
        <v>121</v>
      </c>
      <c r="D235" s="20" t="s">
        <v>1</v>
      </c>
      <c r="E235" s="20" t="s">
        <v>423</v>
      </c>
      <c r="F235" s="20" t="s">
        <v>424</v>
      </c>
      <c r="G235" s="20" t="s">
        <v>583</v>
      </c>
      <c r="H235" s="20" t="s">
        <v>424</v>
      </c>
      <c r="I235" s="20" t="s">
        <v>228</v>
      </c>
      <c r="J235" s="21"/>
      <c r="K235" s="26"/>
      <c r="L235" s="21"/>
      <c r="M235" s="21"/>
    </row>
    <row r="236" spans="1:13" ht="17" x14ac:dyDescent="0.2">
      <c r="A236" s="20" t="s">
        <v>155</v>
      </c>
      <c r="B236" s="8" t="s">
        <v>398</v>
      </c>
      <c r="C236" s="20" t="s">
        <v>122</v>
      </c>
      <c r="D236" s="20" t="s">
        <v>1</v>
      </c>
      <c r="E236" s="20" t="s">
        <v>423</v>
      </c>
      <c r="F236" s="20" t="s">
        <v>424</v>
      </c>
      <c r="G236" s="20" t="s">
        <v>583</v>
      </c>
      <c r="H236" s="20" t="s">
        <v>424</v>
      </c>
      <c r="I236" s="20" t="s">
        <v>228</v>
      </c>
      <c r="J236" s="21"/>
      <c r="K236" s="26"/>
      <c r="L236" s="21"/>
      <c r="M236" s="21"/>
    </row>
    <row r="237" spans="1:13" ht="17" x14ac:dyDescent="0.2">
      <c r="A237" s="20" t="s">
        <v>155</v>
      </c>
      <c r="B237" s="8" t="s">
        <v>398</v>
      </c>
      <c r="C237" s="20" t="s">
        <v>123</v>
      </c>
      <c r="D237" s="20" t="s">
        <v>1</v>
      </c>
      <c r="E237" s="20" t="s">
        <v>423</v>
      </c>
      <c r="F237" s="20" t="s">
        <v>424</v>
      </c>
      <c r="G237" s="20" t="s">
        <v>423</v>
      </c>
      <c r="H237" s="20" t="s">
        <v>424</v>
      </c>
      <c r="I237" s="20" t="s">
        <v>260</v>
      </c>
      <c r="J237" s="21"/>
      <c r="K237" s="26"/>
      <c r="L237" s="26"/>
      <c r="M237" s="26"/>
    </row>
    <row r="238" spans="1:13" ht="17" x14ac:dyDescent="0.2">
      <c r="A238" s="20" t="s">
        <v>155</v>
      </c>
      <c r="B238" s="8" t="s">
        <v>398</v>
      </c>
      <c r="C238" s="20" t="s">
        <v>124</v>
      </c>
      <c r="D238" s="20" t="s">
        <v>1</v>
      </c>
      <c r="E238" s="20" t="s">
        <v>423</v>
      </c>
      <c r="F238" s="20" t="s">
        <v>424</v>
      </c>
      <c r="G238" s="20" t="s">
        <v>423</v>
      </c>
      <c r="H238" s="20" t="s">
        <v>424</v>
      </c>
      <c r="I238" s="20" t="s">
        <v>260</v>
      </c>
      <c r="J238" s="21"/>
      <c r="K238" s="26"/>
      <c r="L238" s="26"/>
      <c r="M238" s="26"/>
    </row>
    <row r="239" spans="1:13" ht="17" x14ac:dyDescent="0.2">
      <c r="A239" s="20" t="s">
        <v>155</v>
      </c>
      <c r="B239" s="8" t="s">
        <v>398</v>
      </c>
      <c r="C239" s="20" t="s">
        <v>125</v>
      </c>
      <c r="D239" s="20" t="s">
        <v>1</v>
      </c>
      <c r="E239" s="20" t="s">
        <v>423</v>
      </c>
      <c r="F239" s="20" t="s">
        <v>424</v>
      </c>
      <c r="G239" s="20" t="s">
        <v>423</v>
      </c>
      <c r="H239" s="20" t="s">
        <v>424</v>
      </c>
      <c r="I239" s="20" t="s">
        <v>260</v>
      </c>
      <c r="J239" s="21"/>
      <c r="K239" s="26"/>
      <c r="L239" s="26"/>
      <c r="M239" s="26"/>
    </row>
    <row r="240" spans="1:13" ht="17" x14ac:dyDescent="0.2">
      <c r="A240" s="20" t="s">
        <v>155</v>
      </c>
      <c r="B240" s="8" t="s">
        <v>398</v>
      </c>
      <c r="C240" s="20" t="s">
        <v>126</v>
      </c>
      <c r="D240" s="20" t="s">
        <v>1</v>
      </c>
      <c r="E240" s="20" t="s">
        <v>423</v>
      </c>
      <c r="F240" s="20" t="s">
        <v>424</v>
      </c>
      <c r="G240" s="20" t="s">
        <v>423</v>
      </c>
      <c r="H240" s="20" t="s">
        <v>424</v>
      </c>
      <c r="I240" s="20" t="s">
        <v>260</v>
      </c>
      <c r="J240" s="21"/>
      <c r="K240" s="26"/>
      <c r="L240" s="26"/>
      <c r="M240" s="26"/>
    </row>
    <row r="241" spans="1:13" ht="17" x14ac:dyDescent="0.2">
      <c r="A241" s="20" t="s">
        <v>155</v>
      </c>
      <c r="B241" s="8" t="s">
        <v>398</v>
      </c>
      <c r="C241" s="20" t="s">
        <v>127</v>
      </c>
      <c r="D241" s="20" t="s">
        <v>1</v>
      </c>
      <c r="E241" s="20" t="s">
        <v>423</v>
      </c>
      <c r="F241" s="20" t="s">
        <v>424</v>
      </c>
      <c r="G241" s="20" t="s">
        <v>423</v>
      </c>
      <c r="H241" s="20" t="s">
        <v>424</v>
      </c>
      <c r="I241" s="20" t="s">
        <v>260</v>
      </c>
      <c r="J241" s="21"/>
      <c r="K241" s="26"/>
      <c r="L241" s="26"/>
      <c r="M241" s="26"/>
    </row>
    <row r="242" spans="1:13" ht="17" x14ac:dyDescent="0.2">
      <c r="A242" s="20" t="s">
        <v>155</v>
      </c>
      <c r="B242" s="8" t="s">
        <v>398</v>
      </c>
      <c r="C242" s="20" t="s">
        <v>128</v>
      </c>
      <c r="D242" s="20" t="s">
        <v>1</v>
      </c>
      <c r="E242" s="20" t="s">
        <v>423</v>
      </c>
      <c r="F242" s="20" t="s">
        <v>424</v>
      </c>
      <c r="G242" s="20" t="s">
        <v>423</v>
      </c>
      <c r="H242" s="20" t="s">
        <v>424</v>
      </c>
      <c r="I242" s="20" t="s">
        <v>260</v>
      </c>
      <c r="J242" s="21"/>
      <c r="K242" s="26"/>
      <c r="L242" s="26"/>
      <c r="M242" s="26"/>
    </row>
    <row r="243" spans="1:13" ht="17" x14ac:dyDescent="0.2">
      <c r="A243" s="20" t="s">
        <v>155</v>
      </c>
      <c r="B243" s="8" t="s">
        <v>398</v>
      </c>
      <c r="C243" s="20" t="s">
        <v>129</v>
      </c>
      <c r="D243" s="20" t="s">
        <v>1</v>
      </c>
      <c r="E243" s="20" t="s">
        <v>423</v>
      </c>
      <c r="F243" s="20" t="s">
        <v>424</v>
      </c>
      <c r="G243" s="20" t="s">
        <v>423</v>
      </c>
      <c r="H243" s="20" t="s">
        <v>424</v>
      </c>
      <c r="I243" s="20" t="s">
        <v>260</v>
      </c>
      <c r="J243" s="21"/>
      <c r="K243" s="26"/>
      <c r="L243" s="26"/>
      <c r="M243" s="26"/>
    </row>
    <row r="244" spans="1:13" ht="17" x14ac:dyDescent="0.2">
      <c r="A244" s="20" t="s">
        <v>155</v>
      </c>
      <c r="B244" s="8" t="s">
        <v>398</v>
      </c>
      <c r="C244" s="20" t="s">
        <v>130</v>
      </c>
      <c r="D244" s="20" t="s">
        <v>1</v>
      </c>
      <c r="E244" s="20" t="s">
        <v>423</v>
      </c>
      <c r="F244" s="20" t="s">
        <v>424</v>
      </c>
      <c r="G244" s="20" t="s">
        <v>423</v>
      </c>
      <c r="H244" s="20" t="s">
        <v>424</v>
      </c>
      <c r="I244" s="20" t="s">
        <v>260</v>
      </c>
      <c r="J244" s="21"/>
      <c r="K244" s="26"/>
      <c r="L244" s="26"/>
      <c r="M244" s="26"/>
    </row>
    <row r="245" spans="1:13" ht="17" x14ac:dyDescent="0.2">
      <c r="A245" s="20" t="s">
        <v>155</v>
      </c>
      <c r="B245" s="8" t="s">
        <v>398</v>
      </c>
      <c r="C245" s="20" t="s">
        <v>131</v>
      </c>
      <c r="D245" s="20" t="s">
        <v>1</v>
      </c>
      <c r="E245" s="20" t="s">
        <v>423</v>
      </c>
      <c r="F245" s="20" t="s">
        <v>424</v>
      </c>
      <c r="G245" s="20" t="s">
        <v>423</v>
      </c>
      <c r="H245" s="20" t="s">
        <v>424</v>
      </c>
      <c r="I245" s="20" t="s">
        <v>260</v>
      </c>
      <c r="J245" s="21"/>
      <c r="K245" s="26"/>
      <c r="L245" s="26"/>
      <c r="M245" s="26"/>
    </row>
    <row r="246" spans="1:13" ht="17" x14ac:dyDescent="0.2">
      <c r="A246" s="20" t="s">
        <v>155</v>
      </c>
      <c r="B246" s="8" t="s">
        <v>398</v>
      </c>
      <c r="C246" s="20" t="s">
        <v>132</v>
      </c>
      <c r="D246" s="20" t="s">
        <v>1</v>
      </c>
      <c r="E246" s="20" t="s">
        <v>427</v>
      </c>
      <c r="F246" s="20" t="s">
        <v>584</v>
      </c>
      <c r="G246" s="20" t="s">
        <v>150</v>
      </c>
      <c r="H246" s="20" t="s">
        <v>424</v>
      </c>
      <c r="I246" s="20" t="s">
        <v>260</v>
      </c>
      <c r="J246" s="21"/>
      <c r="K246" s="21"/>
      <c r="L246" s="26"/>
      <c r="M246" s="26"/>
    </row>
    <row r="247" spans="1:13" ht="17" x14ac:dyDescent="0.2">
      <c r="A247" s="20" t="s">
        <v>155</v>
      </c>
      <c r="B247" s="8" t="s">
        <v>398</v>
      </c>
      <c r="C247" s="20" t="s">
        <v>133</v>
      </c>
      <c r="D247" s="20" t="s">
        <v>1</v>
      </c>
      <c r="E247" s="20" t="s">
        <v>427</v>
      </c>
      <c r="F247" s="20" t="s">
        <v>584</v>
      </c>
      <c r="G247" s="20" t="s">
        <v>150</v>
      </c>
      <c r="H247" s="20" t="s">
        <v>424</v>
      </c>
      <c r="I247" s="20" t="s">
        <v>260</v>
      </c>
      <c r="J247" s="21"/>
      <c r="K247" s="21"/>
      <c r="L247" s="26"/>
      <c r="M247" s="26"/>
    </row>
    <row r="248" spans="1:13" ht="17" x14ac:dyDescent="0.2">
      <c r="A248" s="20" t="s">
        <v>155</v>
      </c>
      <c r="B248" s="8" t="s">
        <v>398</v>
      </c>
      <c r="C248" s="20" t="s">
        <v>134</v>
      </c>
      <c r="D248" s="20" t="s">
        <v>1</v>
      </c>
      <c r="E248" s="20" t="s">
        <v>427</v>
      </c>
      <c r="F248" s="20" t="s">
        <v>584</v>
      </c>
      <c r="G248" s="20" t="s">
        <v>150</v>
      </c>
      <c r="H248" s="20" t="s">
        <v>424</v>
      </c>
      <c r="I248" s="20" t="s">
        <v>260</v>
      </c>
      <c r="J248" s="21"/>
      <c r="K248" s="21"/>
      <c r="L248" s="26"/>
      <c r="M248" s="26"/>
    </row>
    <row r="249" spans="1:13" ht="17" x14ac:dyDescent="0.2">
      <c r="A249" s="20" t="s">
        <v>155</v>
      </c>
      <c r="B249" s="8" t="s">
        <v>398</v>
      </c>
      <c r="C249" s="20" t="s">
        <v>135</v>
      </c>
      <c r="D249" s="20" t="s">
        <v>1</v>
      </c>
      <c r="E249" s="20" t="s">
        <v>427</v>
      </c>
      <c r="F249" s="20" t="s">
        <v>584</v>
      </c>
      <c r="G249" s="20" t="s">
        <v>150</v>
      </c>
      <c r="H249" s="20" t="s">
        <v>424</v>
      </c>
      <c r="I249" s="20" t="s">
        <v>260</v>
      </c>
      <c r="J249" s="21"/>
      <c r="K249" s="21"/>
      <c r="L249" s="26"/>
      <c r="M249" s="26"/>
    </row>
    <row r="250" spans="1:13" ht="17" x14ac:dyDescent="0.2">
      <c r="A250" s="20" t="s">
        <v>155</v>
      </c>
      <c r="B250" s="8" t="s">
        <v>398</v>
      </c>
      <c r="C250" s="20" t="s">
        <v>136</v>
      </c>
      <c r="D250" s="20" t="s">
        <v>1</v>
      </c>
      <c r="E250" s="20" t="s">
        <v>427</v>
      </c>
      <c r="F250" s="20" t="s">
        <v>584</v>
      </c>
      <c r="G250" s="20" t="s">
        <v>150</v>
      </c>
      <c r="H250" s="20" t="s">
        <v>424</v>
      </c>
      <c r="I250" s="20" t="s">
        <v>260</v>
      </c>
      <c r="J250" s="21"/>
      <c r="K250" s="21"/>
      <c r="L250" s="26"/>
      <c r="M250" s="26"/>
    </row>
    <row r="251" spans="1:13" ht="17" x14ac:dyDescent="0.2">
      <c r="A251" s="20" t="s">
        <v>155</v>
      </c>
      <c r="B251" s="8" t="s">
        <v>398</v>
      </c>
      <c r="C251" s="20" t="s">
        <v>137</v>
      </c>
      <c r="D251" s="20" t="s">
        <v>1</v>
      </c>
      <c r="E251" s="20" t="s">
        <v>427</v>
      </c>
      <c r="F251" s="20" t="s">
        <v>584</v>
      </c>
      <c r="G251" s="20" t="s">
        <v>150</v>
      </c>
      <c r="H251" s="20" t="s">
        <v>424</v>
      </c>
      <c r="I251" s="20" t="s">
        <v>260</v>
      </c>
      <c r="J251" s="21"/>
      <c r="K251" s="21"/>
      <c r="L251" s="26"/>
      <c r="M251" s="26"/>
    </row>
    <row r="252" spans="1:13" ht="17" x14ac:dyDescent="0.2">
      <c r="A252" s="20" t="s">
        <v>155</v>
      </c>
      <c r="B252" s="8" t="s">
        <v>398</v>
      </c>
      <c r="C252" s="20" t="s">
        <v>138</v>
      </c>
      <c r="D252" s="20" t="s">
        <v>1</v>
      </c>
      <c r="E252" s="20" t="s">
        <v>427</v>
      </c>
      <c r="F252" s="20" t="s">
        <v>584</v>
      </c>
      <c r="G252" s="20" t="s">
        <v>150</v>
      </c>
      <c r="H252" s="20" t="s">
        <v>424</v>
      </c>
      <c r="I252" s="20" t="s">
        <v>260</v>
      </c>
      <c r="J252" s="21"/>
      <c r="K252" s="21"/>
      <c r="L252" s="26"/>
      <c r="M252" s="26"/>
    </row>
    <row r="253" spans="1:13" ht="17" x14ac:dyDescent="0.2">
      <c r="A253" s="20" t="s">
        <v>155</v>
      </c>
      <c r="B253" s="8" t="s">
        <v>398</v>
      </c>
      <c r="C253" s="20" t="s">
        <v>139</v>
      </c>
      <c r="D253" s="20" t="s">
        <v>1</v>
      </c>
      <c r="E253" s="20" t="s">
        <v>427</v>
      </c>
      <c r="F253" s="20" t="s">
        <v>584</v>
      </c>
      <c r="G253" s="20" t="s">
        <v>150</v>
      </c>
      <c r="H253" s="20" t="s">
        <v>424</v>
      </c>
      <c r="I253" s="20" t="s">
        <v>260</v>
      </c>
      <c r="J253" s="21"/>
      <c r="K253" s="21"/>
      <c r="L253" s="26"/>
      <c r="M253" s="26"/>
    </row>
    <row r="254" spans="1:13" ht="17" x14ac:dyDescent="0.2">
      <c r="A254" s="20" t="s">
        <v>155</v>
      </c>
      <c r="B254" s="8" t="s">
        <v>398</v>
      </c>
      <c r="C254" s="20" t="s">
        <v>140</v>
      </c>
      <c r="D254" s="20" t="s">
        <v>1</v>
      </c>
      <c r="E254" s="20" t="s">
        <v>427</v>
      </c>
      <c r="F254" s="20" t="s">
        <v>584</v>
      </c>
      <c r="G254" s="20" t="s">
        <v>150</v>
      </c>
      <c r="H254" s="20" t="s">
        <v>424</v>
      </c>
      <c r="I254" s="20" t="s">
        <v>260</v>
      </c>
      <c r="J254" s="21"/>
      <c r="K254" s="21"/>
      <c r="L254" s="26"/>
      <c r="M254" s="26"/>
    </row>
    <row r="255" spans="1:13" ht="17" x14ac:dyDescent="0.2">
      <c r="A255" s="20" t="s">
        <v>155</v>
      </c>
      <c r="B255" s="8" t="s">
        <v>398</v>
      </c>
      <c r="C255" s="20" t="s">
        <v>141</v>
      </c>
      <c r="D255" s="20" t="s">
        <v>1</v>
      </c>
      <c r="E255" s="20" t="s">
        <v>427</v>
      </c>
      <c r="F255" s="20" t="s">
        <v>584</v>
      </c>
      <c r="G255" s="20" t="s">
        <v>150</v>
      </c>
      <c r="H255" s="20" t="s">
        <v>424</v>
      </c>
      <c r="I255" s="20" t="s">
        <v>260</v>
      </c>
      <c r="J255" s="21"/>
      <c r="K255" s="21"/>
      <c r="L255" s="26"/>
      <c r="M255" s="26"/>
    </row>
    <row r="256" spans="1:13" ht="17" x14ac:dyDescent="0.2">
      <c r="A256" s="20" t="s">
        <v>155</v>
      </c>
      <c r="B256" s="8" t="s">
        <v>398</v>
      </c>
      <c r="C256" s="20" t="s">
        <v>142</v>
      </c>
      <c r="D256" s="20" t="s">
        <v>1</v>
      </c>
      <c r="E256" s="20" t="s">
        <v>427</v>
      </c>
      <c r="F256" s="20" t="s">
        <v>584</v>
      </c>
      <c r="G256" s="20" t="s">
        <v>150</v>
      </c>
      <c r="H256" s="20" t="s">
        <v>424</v>
      </c>
      <c r="I256" s="20" t="s">
        <v>260</v>
      </c>
      <c r="J256" s="21"/>
      <c r="K256" s="21"/>
      <c r="L256" s="26"/>
      <c r="M256" s="26"/>
    </row>
    <row r="257" spans="1:15" ht="17" x14ac:dyDescent="0.2">
      <c r="A257" s="20" t="s">
        <v>155</v>
      </c>
      <c r="B257" s="8" t="s">
        <v>398</v>
      </c>
      <c r="C257" s="20" t="s">
        <v>143</v>
      </c>
      <c r="D257" s="20" t="s">
        <v>1</v>
      </c>
      <c r="E257" s="20" t="s">
        <v>427</v>
      </c>
      <c r="F257" s="20" t="s">
        <v>584</v>
      </c>
      <c r="G257" s="20" t="s">
        <v>150</v>
      </c>
      <c r="H257" s="20" t="s">
        <v>424</v>
      </c>
      <c r="I257" s="20" t="s">
        <v>260</v>
      </c>
      <c r="J257" s="21"/>
      <c r="K257" s="21"/>
      <c r="L257" s="26"/>
      <c r="M257" s="26"/>
    </row>
    <row r="258" spans="1:15" ht="17" x14ac:dyDescent="0.2">
      <c r="A258" s="20" t="s">
        <v>155</v>
      </c>
      <c r="B258" s="8" t="s">
        <v>398</v>
      </c>
      <c r="C258" s="20" t="s">
        <v>144</v>
      </c>
      <c r="D258" s="20" t="s">
        <v>1</v>
      </c>
      <c r="E258" s="20" t="s">
        <v>427</v>
      </c>
      <c r="F258" s="20" t="s">
        <v>584</v>
      </c>
      <c r="G258" s="20" t="s">
        <v>150</v>
      </c>
      <c r="H258" s="20" t="s">
        <v>424</v>
      </c>
      <c r="I258" s="20" t="s">
        <v>260</v>
      </c>
      <c r="J258" s="21"/>
      <c r="K258" s="21"/>
      <c r="L258" s="26"/>
      <c r="M258" s="26"/>
    </row>
    <row r="259" spans="1:15" ht="17" x14ac:dyDescent="0.2">
      <c r="A259" s="20" t="s">
        <v>155</v>
      </c>
      <c r="B259" s="8" t="s">
        <v>398</v>
      </c>
      <c r="C259" s="20" t="s">
        <v>145</v>
      </c>
      <c r="D259" s="20" t="s">
        <v>1</v>
      </c>
      <c r="E259" s="20" t="s">
        <v>427</v>
      </c>
      <c r="F259" s="20" t="s">
        <v>584</v>
      </c>
      <c r="G259" s="20" t="s">
        <v>150</v>
      </c>
      <c r="H259" s="20" t="s">
        <v>424</v>
      </c>
      <c r="I259" s="20" t="s">
        <v>260</v>
      </c>
      <c r="J259" s="21"/>
      <c r="K259" s="21"/>
      <c r="L259" s="26"/>
      <c r="M259" s="26"/>
    </row>
    <row r="260" spans="1:15" ht="17" x14ac:dyDescent="0.2">
      <c r="A260" s="20" t="s">
        <v>155</v>
      </c>
      <c r="B260" s="8" t="s">
        <v>398</v>
      </c>
      <c r="C260" s="20" t="s">
        <v>146</v>
      </c>
      <c r="D260" s="20" t="s">
        <v>1</v>
      </c>
      <c r="E260" s="20" t="s">
        <v>427</v>
      </c>
      <c r="F260" s="20" t="s">
        <v>584</v>
      </c>
      <c r="G260" s="20" t="s">
        <v>150</v>
      </c>
      <c r="H260" s="20" t="s">
        <v>424</v>
      </c>
      <c r="I260" s="20" t="s">
        <v>260</v>
      </c>
      <c r="J260" s="21"/>
      <c r="K260" s="21"/>
      <c r="L260" s="26"/>
      <c r="M260" s="26"/>
    </row>
    <row r="261" spans="1:15" ht="17" x14ac:dyDescent="0.2">
      <c r="A261" s="20" t="s">
        <v>155</v>
      </c>
      <c r="B261" s="8" t="s">
        <v>398</v>
      </c>
      <c r="C261" s="20" t="s">
        <v>147</v>
      </c>
      <c r="D261" s="20" t="s">
        <v>1</v>
      </c>
      <c r="E261" s="20" t="s">
        <v>427</v>
      </c>
      <c r="F261" s="20" t="s">
        <v>584</v>
      </c>
      <c r="G261" s="20" t="s">
        <v>150</v>
      </c>
      <c r="H261" s="20" t="s">
        <v>424</v>
      </c>
      <c r="I261" s="20" t="s">
        <v>260</v>
      </c>
      <c r="J261" s="21"/>
      <c r="K261" s="21"/>
      <c r="L261" s="26"/>
      <c r="M261" s="26"/>
    </row>
    <row r="262" spans="1:15" ht="17" x14ac:dyDescent="0.2">
      <c r="A262" s="20" t="s">
        <v>155</v>
      </c>
      <c r="B262" s="8" t="s">
        <v>398</v>
      </c>
      <c r="C262" s="20" t="s">
        <v>148</v>
      </c>
      <c r="D262" s="20" t="s">
        <v>1</v>
      </c>
      <c r="E262" s="20" t="s">
        <v>427</v>
      </c>
      <c r="F262" s="20" t="s">
        <v>584</v>
      </c>
      <c r="G262" s="20" t="s">
        <v>150</v>
      </c>
      <c r="H262" s="20" t="s">
        <v>424</v>
      </c>
      <c r="I262" s="20" t="s">
        <v>260</v>
      </c>
      <c r="J262" s="21"/>
      <c r="K262" s="21"/>
      <c r="L262" s="26"/>
      <c r="M262" s="26"/>
    </row>
    <row r="263" spans="1:15" ht="17" x14ac:dyDescent="0.2">
      <c r="A263" s="20" t="s">
        <v>155</v>
      </c>
      <c r="B263" s="8" t="s">
        <v>398</v>
      </c>
      <c r="C263" s="20" t="s">
        <v>149</v>
      </c>
      <c r="D263" s="20" t="s">
        <v>1</v>
      </c>
      <c r="E263" s="20" t="s">
        <v>427</v>
      </c>
      <c r="F263" s="20" t="s">
        <v>584</v>
      </c>
      <c r="G263" s="20" t="s">
        <v>150</v>
      </c>
      <c r="H263" s="20" t="s">
        <v>424</v>
      </c>
      <c r="I263" s="20" t="s">
        <v>260</v>
      </c>
      <c r="J263" s="21"/>
      <c r="K263" s="21"/>
      <c r="L263" s="26"/>
      <c r="M263" s="26"/>
    </row>
    <row r="264" spans="1:15" x14ac:dyDescent="0.2">
      <c r="A264" s="20" t="s">
        <v>659</v>
      </c>
      <c r="B264" s="20" t="s">
        <v>217</v>
      </c>
      <c r="C264" s="20" t="s">
        <v>621</v>
      </c>
      <c r="D264" s="20" t="s">
        <v>272</v>
      </c>
      <c r="E264" s="20" t="s">
        <v>423</v>
      </c>
      <c r="F264" s="20" t="s">
        <v>424</v>
      </c>
      <c r="G264" s="20" t="s">
        <v>585</v>
      </c>
      <c r="H264" s="20" t="s">
        <v>424</v>
      </c>
      <c r="I264" s="20" t="s">
        <v>228</v>
      </c>
      <c r="J264" s="27"/>
      <c r="K264" s="28"/>
      <c r="N264" s="27"/>
      <c r="O264" s="28"/>
    </row>
    <row r="265" spans="1:15" x14ac:dyDescent="0.2">
      <c r="A265" s="20" t="s">
        <v>659</v>
      </c>
      <c r="B265" s="20" t="s">
        <v>217</v>
      </c>
      <c r="C265" s="20" t="s">
        <v>622</v>
      </c>
      <c r="D265" s="20" t="s">
        <v>272</v>
      </c>
      <c r="E265" s="20" t="s">
        <v>423</v>
      </c>
      <c r="F265" s="20" t="s">
        <v>424</v>
      </c>
      <c r="G265" s="20" t="s">
        <v>586</v>
      </c>
      <c r="H265" s="20" t="s">
        <v>424</v>
      </c>
      <c r="I265" s="20" t="s">
        <v>228</v>
      </c>
      <c r="J265" s="27"/>
      <c r="K265" s="28"/>
      <c r="N265" s="27"/>
      <c r="O265" s="28"/>
    </row>
    <row r="266" spans="1:15" x14ac:dyDescent="0.2">
      <c r="A266" s="20" t="s">
        <v>659</v>
      </c>
      <c r="B266" s="20" t="s">
        <v>217</v>
      </c>
      <c r="C266" s="20" t="s">
        <v>623</v>
      </c>
      <c r="D266" s="20" t="s">
        <v>272</v>
      </c>
      <c r="E266" s="20" t="s">
        <v>423</v>
      </c>
      <c r="F266" s="20" t="s">
        <v>424</v>
      </c>
      <c r="G266" s="20" t="s">
        <v>587</v>
      </c>
      <c r="H266" s="20" t="s">
        <v>424</v>
      </c>
      <c r="I266" s="20" t="s">
        <v>228</v>
      </c>
      <c r="J266" s="27"/>
      <c r="K266" s="28"/>
      <c r="N266" s="27"/>
      <c r="O266" s="28"/>
    </row>
    <row r="267" spans="1:15" x14ac:dyDescent="0.2">
      <c r="A267" s="20" t="s">
        <v>659</v>
      </c>
      <c r="B267" s="20" t="s">
        <v>217</v>
      </c>
      <c r="C267" s="20" t="s">
        <v>624</v>
      </c>
      <c r="D267" s="20" t="s">
        <v>272</v>
      </c>
      <c r="E267" s="20" t="s">
        <v>423</v>
      </c>
      <c r="F267" s="20" t="s">
        <v>424</v>
      </c>
      <c r="G267" s="20" t="s">
        <v>588</v>
      </c>
      <c r="H267" s="20" t="s">
        <v>424</v>
      </c>
      <c r="I267" s="20" t="s">
        <v>228</v>
      </c>
      <c r="J267" s="27"/>
      <c r="K267" s="28"/>
      <c r="N267" s="27"/>
      <c r="O267" s="28"/>
    </row>
    <row r="268" spans="1:15" x14ac:dyDescent="0.2">
      <c r="A268" s="20" t="s">
        <v>659</v>
      </c>
      <c r="B268" s="20" t="s">
        <v>217</v>
      </c>
      <c r="C268" s="20" t="s">
        <v>625</v>
      </c>
      <c r="D268" s="20" t="s">
        <v>272</v>
      </c>
      <c r="E268" s="20" t="s">
        <v>423</v>
      </c>
      <c r="F268" s="20" t="s">
        <v>424</v>
      </c>
      <c r="G268" s="20" t="s">
        <v>589</v>
      </c>
      <c r="H268" s="20" t="s">
        <v>424</v>
      </c>
      <c r="I268" s="20" t="s">
        <v>228</v>
      </c>
      <c r="J268" s="27"/>
      <c r="K268" s="28"/>
      <c r="N268" s="27"/>
      <c r="O268" s="28"/>
    </row>
    <row r="269" spans="1:15" x14ac:dyDescent="0.2">
      <c r="A269" s="20" t="s">
        <v>659</v>
      </c>
      <c r="B269" s="20" t="s">
        <v>217</v>
      </c>
      <c r="C269" s="20" t="s">
        <v>626</v>
      </c>
      <c r="D269" s="20" t="s">
        <v>272</v>
      </c>
      <c r="E269" s="20" t="s">
        <v>423</v>
      </c>
      <c r="F269" s="20" t="s">
        <v>424</v>
      </c>
      <c r="G269" s="20" t="s">
        <v>590</v>
      </c>
      <c r="H269" s="20" t="s">
        <v>424</v>
      </c>
      <c r="I269" s="20" t="s">
        <v>228</v>
      </c>
      <c r="J269" s="27"/>
      <c r="K269" s="28"/>
      <c r="N269" s="27"/>
      <c r="O269" s="28"/>
    </row>
    <row r="270" spans="1:15" x14ac:dyDescent="0.2">
      <c r="A270" s="20" t="s">
        <v>659</v>
      </c>
      <c r="B270" s="20" t="s">
        <v>217</v>
      </c>
      <c r="C270" s="20" t="s">
        <v>627</v>
      </c>
      <c r="D270" s="20" t="s">
        <v>272</v>
      </c>
      <c r="E270" s="20" t="s">
        <v>423</v>
      </c>
      <c r="F270" s="20" t="s">
        <v>424</v>
      </c>
      <c r="G270" s="20" t="s">
        <v>591</v>
      </c>
      <c r="H270" s="20" t="s">
        <v>424</v>
      </c>
      <c r="I270" s="20" t="s">
        <v>228</v>
      </c>
      <c r="J270" s="27"/>
      <c r="K270" s="28"/>
      <c r="N270" s="27"/>
      <c r="O270" s="28"/>
    </row>
    <row r="271" spans="1:15" x14ac:dyDescent="0.2">
      <c r="A271" s="20" t="s">
        <v>659</v>
      </c>
      <c r="B271" s="20" t="s">
        <v>217</v>
      </c>
      <c r="C271" s="20" t="s">
        <v>628</v>
      </c>
      <c r="D271" s="20" t="s">
        <v>272</v>
      </c>
      <c r="E271" s="20" t="s">
        <v>423</v>
      </c>
      <c r="F271" s="20" t="s">
        <v>424</v>
      </c>
      <c r="G271" s="20" t="s">
        <v>592</v>
      </c>
      <c r="H271" s="20" t="s">
        <v>424</v>
      </c>
      <c r="I271" s="20" t="s">
        <v>228</v>
      </c>
      <c r="J271" s="27"/>
      <c r="K271" s="28"/>
      <c r="N271" s="27"/>
      <c r="O271" s="28"/>
    </row>
    <row r="272" spans="1:15" x14ac:dyDescent="0.2">
      <c r="A272" s="20" t="s">
        <v>659</v>
      </c>
      <c r="B272" s="20" t="s">
        <v>217</v>
      </c>
      <c r="C272" s="20" t="s">
        <v>629</v>
      </c>
      <c r="D272" s="20" t="s">
        <v>272</v>
      </c>
      <c r="E272" s="20" t="s">
        <v>423</v>
      </c>
      <c r="F272" s="20" t="s">
        <v>424</v>
      </c>
      <c r="G272" s="20" t="s">
        <v>593</v>
      </c>
      <c r="H272" s="20" t="s">
        <v>424</v>
      </c>
      <c r="I272" s="20" t="s">
        <v>228</v>
      </c>
      <c r="J272" s="27"/>
      <c r="K272" s="28"/>
      <c r="N272" s="27"/>
      <c r="O272" s="28"/>
    </row>
    <row r="273" spans="1:15" x14ac:dyDescent="0.2">
      <c r="A273" s="20" t="s">
        <v>659</v>
      </c>
      <c r="B273" s="20" t="s">
        <v>217</v>
      </c>
      <c r="C273" s="20" t="s">
        <v>630</v>
      </c>
      <c r="D273" s="20" t="s">
        <v>272</v>
      </c>
      <c r="E273" s="20" t="s">
        <v>423</v>
      </c>
      <c r="F273" s="20" t="s">
        <v>424</v>
      </c>
      <c r="G273" s="20" t="s">
        <v>594</v>
      </c>
      <c r="H273" s="20" t="s">
        <v>424</v>
      </c>
      <c r="I273" s="20" t="s">
        <v>228</v>
      </c>
      <c r="J273" s="27"/>
      <c r="K273" s="28"/>
      <c r="N273" s="27"/>
      <c r="O273" s="28"/>
    </row>
    <row r="274" spans="1:15" x14ac:dyDescent="0.2">
      <c r="A274" s="20" t="s">
        <v>659</v>
      </c>
      <c r="B274" s="20" t="s">
        <v>217</v>
      </c>
      <c r="C274" s="20" t="s">
        <v>631</v>
      </c>
      <c r="D274" s="20" t="s">
        <v>272</v>
      </c>
      <c r="E274" s="20" t="s">
        <v>423</v>
      </c>
      <c r="F274" s="20" t="s">
        <v>424</v>
      </c>
      <c r="G274" s="20" t="s">
        <v>595</v>
      </c>
      <c r="H274" s="20" t="s">
        <v>424</v>
      </c>
      <c r="I274" s="20" t="s">
        <v>228</v>
      </c>
      <c r="J274" s="27"/>
      <c r="K274" s="28"/>
      <c r="N274" s="27"/>
      <c r="O274" s="28"/>
    </row>
    <row r="275" spans="1:15" x14ac:dyDescent="0.2">
      <c r="A275" s="20" t="s">
        <v>659</v>
      </c>
      <c r="B275" s="20" t="s">
        <v>217</v>
      </c>
      <c r="C275" s="20" t="s">
        <v>632</v>
      </c>
      <c r="D275" s="20" t="s">
        <v>272</v>
      </c>
      <c r="E275" s="20" t="s">
        <v>423</v>
      </c>
      <c r="F275" s="20" t="s">
        <v>424</v>
      </c>
      <c r="G275" s="20" t="s">
        <v>596</v>
      </c>
      <c r="H275" s="20" t="s">
        <v>424</v>
      </c>
      <c r="I275" s="20" t="s">
        <v>228</v>
      </c>
      <c r="J275" s="27"/>
      <c r="K275" s="28"/>
      <c r="N275" s="27"/>
      <c r="O275" s="28"/>
    </row>
    <row r="276" spans="1:15" x14ac:dyDescent="0.2">
      <c r="A276" s="20" t="s">
        <v>659</v>
      </c>
      <c r="B276" s="20" t="s">
        <v>217</v>
      </c>
      <c r="C276" s="20" t="s">
        <v>633</v>
      </c>
      <c r="D276" s="20" t="s">
        <v>272</v>
      </c>
      <c r="E276" s="20" t="s">
        <v>423</v>
      </c>
      <c r="F276" s="20" t="s">
        <v>424</v>
      </c>
      <c r="G276" s="20" t="s">
        <v>597</v>
      </c>
      <c r="H276" s="20" t="s">
        <v>424</v>
      </c>
      <c r="I276" s="20" t="s">
        <v>228</v>
      </c>
      <c r="J276" s="27"/>
      <c r="K276" s="28"/>
      <c r="N276" s="27"/>
      <c r="O276" s="28"/>
    </row>
    <row r="277" spans="1:15" x14ac:dyDescent="0.2">
      <c r="A277" s="20" t="s">
        <v>659</v>
      </c>
      <c r="B277" s="20" t="s">
        <v>217</v>
      </c>
      <c r="C277" s="20" t="s">
        <v>634</v>
      </c>
      <c r="D277" s="20" t="s">
        <v>272</v>
      </c>
      <c r="E277" s="20" t="s">
        <v>423</v>
      </c>
      <c r="F277" s="20" t="s">
        <v>424</v>
      </c>
      <c r="G277" s="20" t="s">
        <v>598</v>
      </c>
      <c r="H277" s="20" t="s">
        <v>424</v>
      </c>
      <c r="I277" s="20" t="s">
        <v>228</v>
      </c>
      <c r="J277" s="27"/>
      <c r="K277" s="28"/>
      <c r="N277" s="27"/>
      <c r="O277" s="28"/>
    </row>
    <row r="278" spans="1:15" x14ac:dyDescent="0.2">
      <c r="A278" s="20" t="s">
        <v>659</v>
      </c>
      <c r="B278" s="20" t="s">
        <v>217</v>
      </c>
      <c r="C278" s="20" t="s">
        <v>635</v>
      </c>
      <c r="D278" s="20" t="s">
        <v>272</v>
      </c>
      <c r="E278" s="20" t="s">
        <v>423</v>
      </c>
      <c r="F278" s="20" t="s">
        <v>424</v>
      </c>
      <c r="G278" s="20" t="s">
        <v>599</v>
      </c>
      <c r="H278" s="20" t="s">
        <v>424</v>
      </c>
      <c r="I278" s="20" t="s">
        <v>228</v>
      </c>
      <c r="J278" s="27"/>
      <c r="K278" s="28"/>
      <c r="N278" s="27"/>
      <c r="O278" s="28"/>
    </row>
    <row r="279" spans="1:15" x14ac:dyDescent="0.2">
      <c r="A279" s="20" t="s">
        <v>659</v>
      </c>
      <c r="B279" s="20" t="s">
        <v>217</v>
      </c>
      <c r="C279" s="20" t="s">
        <v>636</v>
      </c>
      <c r="D279" s="20" t="s">
        <v>272</v>
      </c>
      <c r="E279" s="20" t="s">
        <v>423</v>
      </c>
      <c r="F279" s="20" t="s">
        <v>424</v>
      </c>
      <c r="G279" s="20" t="s">
        <v>600</v>
      </c>
      <c r="H279" s="20" t="s">
        <v>424</v>
      </c>
      <c r="I279" s="20" t="s">
        <v>228</v>
      </c>
      <c r="J279" s="27"/>
      <c r="K279" s="28"/>
      <c r="N279" s="27"/>
      <c r="O279" s="28"/>
    </row>
    <row r="280" spans="1:15" x14ac:dyDescent="0.2">
      <c r="A280" s="20" t="s">
        <v>659</v>
      </c>
      <c r="B280" s="20" t="s">
        <v>217</v>
      </c>
      <c r="C280" s="20" t="s">
        <v>637</v>
      </c>
      <c r="D280" s="20" t="s">
        <v>272</v>
      </c>
      <c r="E280" s="20" t="s">
        <v>423</v>
      </c>
      <c r="F280" s="20" t="s">
        <v>424</v>
      </c>
      <c r="G280" s="20" t="s">
        <v>601</v>
      </c>
      <c r="H280" s="20" t="s">
        <v>424</v>
      </c>
      <c r="I280" s="20" t="s">
        <v>228</v>
      </c>
      <c r="J280" s="27"/>
      <c r="K280" s="28"/>
      <c r="N280" s="27"/>
      <c r="O280" s="28"/>
    </row>
    <row r="281" spans="1:15" x14ac:dyDescent="0.2">
      <c r="A281" s="20" t="s">
        <v>659</v>
      </c>
      <c r="B281" s="20" t="s">
        <v>217</v>
      </c>
      <c r="C281" s="20" t="s">
        <v>638</v>
      </c>
      <c r="D281" s="20" t="s">
        <v>272</v>
      </c>
      <c r="E281" s="20" t="s">
        <v>423</v>
      </c>
      <c r="F281" s="20" t="s">
        <v>424</v>
      </c>
      <c r="G281" s="20" t="s">
        <v>602</v>
      </c>
      <c r="H281" s="20" t="s">
        <v>424</v>
      </c>
      <c r="I281" s="20" t="s">
        <v>228</v>
      </c>
      <c r="J281" s="21"/>
      <c r="K281" s="21"/>
      <c r="N281" s="27"/>
      <c r="O281" s="28"/>
    </row>
    <row r="282" spans="1:15" x14ac:dyDescent="0.2">
      <c r="A282" s="20" t="s">
        <v>659</v>
      </c>
      <c r="B282" s="20" t="s">
        <v>217</v>
      </c>
      <c r="C282" s="20" t="s">
        <v>639</v>
      </c>
      <c r="D282" s="20" t="s">
        <v>272</v>
      </c>
      <c r="E282" s="20" t="s">
        <v>423</v>
      </c>
      <c r="F282" s="20" t="s">
        <v>424</v>
      </c>
      <c r="G282" s="20" t="s">
        <v>603</v>
      </c>
      <c r="H282" s="20" t="s">
        <v>668</v>
      </c>
      <c r="I282" s="20" t="s">
        <v>260</v>
      </c>
      <c r="J282" s="21"/>
      <c r="K282" s="21"/>
      <c r="N282" s="27"/>
      <c r="O282" s="28"/>
    </row>
    <row r="283" spans="1:15" x14ac:dyDescent="0.2">
      <c r="A283" s="20" t="s">
        <v>659</v>
      </c>
      <c r="B283" s="20" t="s">
        <v>217</v>
      </c>
      <c r="C283" s="20" t="s">
        <v>640</v>
      </c>
      <c r="D283" s="20" t="s">
        <v>272</v>
      </c>
      <c r="E283" s="20" t="s">
        <v>423</v>
      </c>
      <c r="F283" s="20" t="s">
        <v>424</v>
      </c>
      <c r="G283" s="20" t="s">
        <v>604</v>
      </c>
      <c r="H283" s="20" t="s">
        <v>668</v>
      </c>
      <c r="I283" s="20" t="s">
        <v>260</v>
      </c>
      <c r="J283" s="21"/>
      <c r="K283" s="21"/>
      <c r="N283" s="27"/>
      <c r="O283" s="28"/>
    </row>
    <row r="284" spans="1:15" x14ac:dyDescent="0.2">
      <c r="A284" s="20" t="s">
        <v>659</v>
      </c>
      <c r="B284" s="20" t="s">
        <v>217</v>
      </c>
      <c r="C284" s="20" t="s">
        <v>641</v>
      </c>
      <c r="D284" s="20" t="s">
        <v>272</v>
      </c>
      <c r="E284" s="20" t="s">
        <v>423</v>
      </c>
      <c r="F284" s="20" t="s">
        <v>424</v>
      </c>
      <c r="G284" s="20" t="s">
        <v>605</v>
      </c>
      <c r="H284" s="20" t="s">
        <v>668</v>
      </c>
      <c r="I284" s="20" t="s">
        <v>260</v>
      </c>
      <c r="J284" s="21"/>
      <c r="K284" s="21"/>
      <c r="N284" s="27"/>
      <c r="O284" s="28"/>
    </row>
    <row r="285" spans="1:15" x14ac:dyDescent="0.2">
      <c r="A285" s="20" t="s">
        <v>659</v>
      </c>
      <c r="B285" s="20" t="s">
        <v>217</v>
      </c>
      <c r="C285" s="20" t="s">
        <v>642</v>
      </c>
      <c r="D285" s="20" t="s">
        <v>272</v>
      </c>
      <c r="E285" s="20" t="s">
        <v>423</v>
      </c>
      <c r="F285" s="20" t="s">
        <v>424</v>
      </c>
      <c r="G285" s="20" t="s">
        <v>606</v>
      </c>
      <c r="H285" s="20" t="s">
        <v>669</v>
      </c>
      <c r="I285" s="20" t="s">
        <v>260</v>
      </c>
      <c r="J285" s="21"/>
      <c r="K285" s="21"/>
      <c r="N285" s="27"/>
      <c r="O285" s="28"/>
    </row>
    <row r="286" spans="1:15" x14ac:dyDescent="0.2">
      <c r="A286" s="20" t="s">
        <v>659</v>
      </c>
      <c r="B286" s="20" t="s">
        <v>217</v>
      </c>
      <c r="C286" s="20" t="s">
        <v>643</v>
      </c>
      <c r="D286" s="20" t="s">
        <v>272</v>
      </c>
      <c r="E286" s="20" t="s">
        <v>423</v>
      </c>
      <c r="F286" s="20" t="s">
        <v>424</v>
      </c>
      <c r="G286" s="20" t="s">
        <v>607</v>
      </c>
      <c r="H286" s="20" t="s">
        <v>669</v>
      </c>
      <c r="I286" s="20" t="s">
        <v>260</v>
      </c>
      <c r="J286" s="21"/>
      <c r="K286" s="21"/>
      <c r="N286" s="27"/>
      <c r="O286" s="28"/>
    </row>
    <row r="287" spans="1:15" x14ac:dyDescent="0.2">
      <c r="A287" s="20" t="s">
        <v>659</v>
      </c>
      <c r="B287" s="20" t="s">
        <v>217</v>
      </c>
      <c r="C287" s="20" t="s">
        <v>644</v>
      </c>
      <c r="D287" s="20" t="s">
        <v>272</v>
      </c>
      <c r="E287" s="20" t="s">
        <v>423</v>
      </c>
      <c r="F287" s="20" t="s">
        <v>424</v>
      </c>
      <c r="G287" s="20" t="s">
        <v>608</v>
      </c>
      <c r="H287" s="20" t="s">
        <v>669</v>
      </c>
      <c r="I287" s="20" t="s">
        <v>260</v>
      </c>
      <c r="J287" s="21"/>
      <c r="K287" s="21"/>
      <c r="N287" s="27"/>
      <c r="O287" s="28"/>
    </row>
    <row r="288" spans="1:15" x14ac:dyDescent="0.2">
      <c r="A288" s="20" t="s">
        <v>659</v>
      </c>
      <c r="B288" s="20" t="s">
        <v>217</v>
      </c>
      <c r="C288" s="20" t="s">
        <v>645</v>
      </c>
      <c r="D288" s="20" t="s">
        <v>272</v>
      </c>
      <c r="E288" s="20" t="s">
        <v>427</v>
      </c>
      <c r="F288" s="20" t="s">
        <v>497</v>
      </c>
      <c r="G288" s="20" t="s">
        <v>609</v>
      </c>
      <c r="H288" s="20" t="s">
        <v>670</v>
      </c>
      <c r="I288" s="20" t="s">
        <v>260</v>
      </c>
      <c r="J288" s="21"/>
      <c r="K288" s="21"/>
      <c r="N288" s="27"/>
      <c r="O288" s="28"/>
    </row>
    <row r="289" spans="1:15" x14ac:dyDescent="0.2">
      <c r="A289" s="20" t="s">
        <v>659</v>
      </c>
      <c r="B289" s="20" t="s">
        <v>217</v>
      </c>
      <c r="C289" s="20" t="s">
        <v>646</v>
      </c>
      <c r="D289" s="20" t="s">
        <v>272</v>
      </c>
      <c r="E289" s="20" t="s">
        <v>427</v>
      </c>
      <c r="F289" s="20" t="s">
        <v>497</v>
      </c>
      <c r="G289" s="20" t="s">
        <v>610</v>
      </c>
      <c r="H289" s="20" t="s">
        <v>670</v>
      </c>
      <c r="I289" s="20" t="s">
        <v>260</v>
      </c>
      <c r="J289" s="21"/>
      <c r="K289" s="21"/>
      <c r="N289" s="27"/>
      <c r="O289" s="28"/>
    </row>
    <row r="290" spans="1:15" x14ac:dyDescent="0.2">
      <c r="A290" s="20" t="s">
        <v>659</v>
      </c>
      <c r="B290" s="20" t="s">
        <v>217</v>
      </c>
      <c r="C290" s="20" t="s">
        <v>647</v>
      </c>
      <c r="D290" s="20" t="s">
        <v>272</v>
      </c>
      <c r="E290" s="20" t="s">
        <v>427</v>
      </c>
      <c r="F290" s="20" t="s">
        <v>497</v>
      </c>
      <c r="G290" s="20" t="s">
        <v>611</v>
      </c>
      <c r="H290" s="20" t="s">
        <v>670</v>
      </c>
      <c r="I290" s="20" t="s">
        <v>260</v>
      </c>
      <c r="J290" s="21"/>
      <c r="K290" s="21"/>
      <c r="N290" s="27"/>
      <c r="O290" s="28"/>
    </row>
    <row r="291" spans="1:15" x14ac:dyDescent="0.2">
      <c r="A291" s="20" t="s">
        <v>659</v>
      </c>
      <c r="B291" s="20" t="s">
        <v>217</v>
      </c>
      <c r="C291" s="20" t="s">
        <v>648</v>
      </c>
      <c r="D291" s="20" t="s">
        <v>272</v>
      </c>
      <c r="E291" s="20" t="s">
        <v>427</v>
      </c>
      <c r="F291" s="20" t="s">
        <v>497</v>
      </c>
      <c r="G291" s="20" t="s">
        <v>612</v>
      </c>
      <c r="H291" s="20" t="s">
        <v>671</v>
      </c>
      <c r="I291" s="20" t="s">
        <v>260</v>
      </c>
      <c r="J291" s="21"/>
      <c r="K291" s="21"/>
      <c r="N291" s="27"/>
      <c r="O291" s="28"/>
    </row>
    <row r="292" spans="1:15" x14ac:dyDescent="0.2">
      <c r="A292" s="20" t="s">
        <v>659</v>
      </c>
      <c r="B292" s="20" t="s">
        <v>217</v>
      </c>
      <c r="C292" s="20" t="s">
        <v>649</v>
      </c>
      <c r="D292" s="20" t="s">
        <v>272</v>
      </c>
      <c r="E292" s="20" t="s">
        <v>427</v>
      </c>
      <c r="F292" s="20" t="s">
        <v>497</v>
      </c>
      <c r="G292" s="20" t="s">
        <v>613</v>
      </c>
      <c r="H292" s="20" t="s">
        <v>671</v>
      </c>
      <c r="I292" s="20" t="s">
        <v>260</v>
      </c>
      <c r="J292" s="21"/>
      <c r="K292" s="21"/>
      <c r="N292" s="27"/>
      <c r="O292" s="28"/>
    </row>
    <row r="293" spans="1:15" x14ac:dyDescent="0.2">
      <c r="A293" s="20" t="s">
        <v>659</v>
      </c>
      <c r="B293" s="20" t="s">
        <v>217</v>
      </c>
      <c r="C293" s="20" t="s">
        <v>650</v>
      </c>
      <c r="D293" s="20" t="s">
        <v>272</v>
      </c>
      <c r="E293" s="20" t="s">
        <v>427</v>
      </c>
      <c r="F293" s="20" t="s">
        <v>497</v>
      </c>
      <c r="G293" s="20" t="s">
        <v>614</v>
      </c>
      <c r="H293" s="20" t="s">
        <v>671</v>
      </c>
      <c r="I293" s="20" t="s">
        <v>260</v>
      </c>
      <c r="J293" s="21"/>
      <c r="K293" s="21"/>
      <c r="N293" s="27"/>
      <c r="O293" s="28"/>
    </row>
    <row r="294" spans="1:15" x14ac:dyDescent="0.2">
      <c r="A294" s="20" t="s">
        <v>659</v>
      </c>
      <c r="B294" s="20" t="s">
        <v>217</v>
      </c>
      <c r="C294" s="20" t="s">
        <v>651</v>
      </c>
      <c r="D294" s="20" t="s">
        <v>272</v>
      </c>
      <c r="E294" s="20" t="s">
        <v>423</v>
      </c>
      <c r="F294" s="20" t="s">
        <v>424</v>
      </c>
      <c r="G294" s="20" t="s">
        <v>615</v>
      </c>
      <c r="H294" s="20" t="s">
        <v>657</v>
      </c>
      <c r="I294" s="20" t="s">
        <v>260</v>
      </c>
      <c r="J294" s="21"/>
      <c r="K294" s="21"/>
      <c r="N294" s="27"/>
      <c r="O294" s="28"/>
    </row>
    <row r="295" spans="1:15" x14ac:dyDescent="0.2">
      <c r="A295" s="20" t="s">
        <v>659</v>
      </c>
      <c r="B295" s="20" t="s">
        <v>217</v>
      </c>
      <c r="C295" s="20" t="s">
        <v>652</v>
      </c>
      <c r="D295" s="20" t="s">
        <v>272</v>
      </c>
      <c r="E295" s="20" t="s">
        <v>423</v>
      </c>
      <c r="F295" s="20" t="s">
        <v>424</v>
      </c>
      <c r="G295" s="20" t="s">
        <v>616</v>
      </c>
      <c r="H295" s="20" t="s">
        <v>657</v>
      </c>
      <c r="I295" s="20" t="s">
        <v>260</v>
      </c>
      <c r="J295" s="21"/>
      <c r="K295" s="21"/>
      <c r="N295" s="27"/>
      <c r="O295" s="28"/>
    </row>
    <row r="296" spans="1:15" x14ac:dyDescent="0.2">
      <c r="A296" s="20" t="s">
        <v>659</v>
      </c>
      <c r="B296" s="20" t="s">
        <v>217</v>
      </c>
      <c r="C296" s="20" t="s">
        <v>653</v>
      </c>
      <c r="D296" s="20" t="s">
        <v>272</v>
      </c>
      <c r="E296" s="20" t="s">
        <v>423</v>
      </c>
      <c r="F296" s="20" t="s">
        <v>424</v>
      </c>
      <c r="G296" s="20" t="s">
        <v>617</v>
      </c>
      <c r="H296" s="20" t="s">
        <v>657</v>
      </c>
      <c r="I296" s="20" t="s">
        <v>260</v>
      </c>
      <c r="J296" s="21"/>
      <c r="K296" s="21"/>
      <c r="N296" s="27"/>
      <c r="O296" s="28"/>
    </row>
    <row r="297" spans="1:15" x14ac:dyDescent="0.2">
      <c r="A297" s="20" t="s">
        <v>659</v>
      </c>
      <c r="B297" s="20" t="s">
        <v>217</v>
      </c>
      <c r="C297" s="20" t="s">
        <v>654</v>
      </c>
      <c r="D297" s="20" t="s">
        <v>272</v>
      </c>
      <c r="E297" s="20" t="s">
        <v>427</v>
      </c>
      <c r="F297" s="20" t="s">
        <v>584</v>
      </c>
      <c r="G297" s="20" t="s">
        <v>618</v>
      </c>
      <c r="H297" s="20" t="s">
        <v>658</v>
      </c>
      <c r="I297" s="20" t="s">
        <v>260</v>
      </c>
      <c r="J297" s="21"/>
      <c r="K297" s="21"/>
      <c r="N297" s="27"/>
      <c r="O297" s="28"/>
    </row>
    <row r="298" spans="1:15" x14ac:dyDescent="0.2">
      <c r="A298" s="20" t="s">
        <v>659</v>
      </c>
      <c r="B298" s="20" t="s">
        <v>217</v>
      </c>
      <c r="C298" s="20" t="s">
        <v>655</v>
      </c>
      <c r="D298" s="20" t="s">
        <v>272</v>
      </c>
      <c r="E298" s="20" t="s">
        <v>427</v>
      </c>
      <c r="F298" s="20" t="s">
        <v>584</v>
      </c>
      <c r="G298" s="20" t="s">
        <v>619</v>
      </c>
      <c r="H298" s="20" t="s">
        <v>658</v>
      </c>
      <c r="I298" s="20" t="s">
        <v>260</v>
      </c>
      <c r="J298" s="21"/>
      <c r="K298" s="21"/>
      <c r="N298" s="27"/>
      <c r="O298" s="28"/>
    </row>
    <row r="299" spans="1:15" x14ac:dyDescent="0.2">
      <c r="A299" s="20" t="s">
        <v>659</v>
      </c>
      <c r="B299" s="20" t="s">
        <v>217</v>
      </c>
      <c r="C299" s="20" t="s">
        <v>656</v>
      </c>
      <c r="D299" s="20" t="s">
        <v>272</v>
      </c>
      <c r="E299" s="20" t="s">
        <v>427</v>
      </c>
      <c r="F299" s="20" t="s">
        <v>584</v>
      </c>
      <c r="G299" s="20" t="s">
        <v>620</v>
      </c>
      <c r="H299" s="20" t="s">
        <v>658</v>
      </c>
      <c r="I299" s="20" t="s">
        <v>260</v>
      </c>
      <c r="J299" s="21"/>
      <c r="K299" s="21"/>
      <c r="N299" s="27"/>
      <c r="O299" s="28"/>
    </row>
    <row r="300" spans="1:15" x14ac:dyDescent="0.2">
      <c r="J300" s="21"/>
      <c r="K300" s="21"/>
      <c r="N300" s="27"/>
      <c r="O300" s="28"/>
    </row>
    <row r="301" spans="1:15" x14ac:dyDescent="0.2">
      <c r="J301" s="21"/>
      <c r="K301" s="21"/>
      <c r="N301" s="27"/>
      <c r="O301" s="28"/>
    </row>
    <row r="302" spans="1:15" x14ac:dyDescent="0.2">
      <c r="J302" s="21"/>
      <c r="K302" s="21"/>
      <c r="N302" s="27"/>
      <c r="O302" s="28"/>
    </row>
    <row r="303" spans="1:15" x14ac:dyDescent="0.2">
      <c r="J303" s="21"/>
      <c r="K303" s="21"/>
      <c r="N303" s="27"/>
      <c r="O303" s="28"/>
    </row>
    <row r="304" spans="1:15" x14ac:dyDescent="0.2">
      <c r="J304" s="21"/>
      <c r="K304" s="21"/>
      <c r="N304" s="27"/>
      <c r="O304" s="28"/>
    </row>
    <row r="305" spans="10:15" x14ac:dyDescent="0.2">
      <c r="J305" s="21"/>
      <c r="K305" s="21"/>
      <c r="N305" s="27"/>
      <c r="O305" s="28"/>
    </row>
    <row r="306" spans="10:15" x14ac:dyDescent="0.2">
      <c r="J306" s="21"/>
      <c r="K306" s="21"/>
      <c r="N306" s="27"/>
      <c r="O306" s="28"/>
    </row>
    <row r="307" spans="10:15" x14ac:dyDescent="0.2">
      <c r="J307" s="21"/>
      <c r="K307" s="21"/>
      <c r="N307" s="27"/>
      <c r="O307" s="28"/>
    </row>
    <row r="308" spans="10:15" x14ac:dyDescent="0.2">
      <c r="J308" s="21"/>
      <c r="K308" s="21"/>
      <c r="N308" s="27"/>
      <c r="O308" s="28"/>
    </row>
    <row r="309" spans="10:15" x14ac:dyDescent="0.2">
      <c r="J309" s="21"/>
      <c r="K309" s="21"/>
      <c r="N309" s="27"/>
      <c r="O309" s="28"/>
    </row>
    <row r="310" spans="10:15" x14ac:dyDescent="0.2">
      <c r="J310" s="21"/>
      <c r="K310" s="21"/>
      <c r="N310" s="27"/>
      <c r="O310" s="28"/>
    </row>
    <row r="311" spans="10:15" x14ac:dyDescent="0.2">
      <c r="J311" s="21"/>
      <c r="K311" s="21"/>
      <c r="N311" s="27"/>
      <c r="O311" s="28"/>
    </row>
    <row r="312" spans="10:15" x14ac:dyDescent="0.2">
      <c r="J312" s="21"/>
      <c r="K312" s="21"/>
      <c r="N312" s="27"/>
      <c r="O312" s="28"/>
    </row>
    <row r="313" spans="10:15" x14ac:dyDescent="0.2">
      <c r="J313" s="21"/>
      <c r="K313" s="21"/>
      <c r="N313" s="27"/>
      <c r="O313" s="28"/>
    </row>
    <row r="314" spans="10:15" x14ac:dyDescent="0.2">
      <c r="J314" s="21"/>
      <c r="K314" s="21"/>
      <c r="N314" s="27"/>
      <c r="O314" s="28"/>
    </row>
    <row r="315" spans="10:15" x14ac:dyDescent="0.2">
      <c r="J315" s="21"/>
      <c r="K315" s="21"/>
      <c r="N315" s="27"/>
      <c r="O315" s="28"/>
    </row>
    <row r="316" spans="10:15" x14ac:dyDescent="0.2">
      <c r="J316" s="21"/>
      <c r="K316" s="21"/>
      <c r="N316" s="27"/>
      <c r="O316" s="28"/>
    </row>
    <row r="317" spans="10:15" x14ac:dyDescent="0.2">
      <c r="J317" s="21"/>
      <c r="K317" s="21"/>
      <c r="N317" s="27"/>
      <c r="O317" s="28"/>
    </row>
    <row r="318" spans="10:15" x14ac:dyDescent="0.2">
      <c r="J318" s="21"/>
      <c r="K318" s="21"/>
      <c r="N318" s="27"/>
      <c r="O318" s="28"/>
    </row>
    <row r="319" spans="10:15" x14ac:dyDescent="0.2">
      <c r="J319" s="21"/>
      <c r="K319" s="21"/>
      <c r="N319" s="27"/>
      <c r="O319" s="28"/>
    </row>
    <row r="320" spans="10:15" x14ac:dyDescent="0.2">
      <c r="J320" s="21"/>
      <c r="K320" s="21"/>
      <c r="N320" s="27"/>
      <c r="O320" s="28"/>
    </row>
    <row r="321" spans="10:15" x14ac:dyDescent="0.2">
      <c r="J321" s="21"/>
      <c r="K321" s="21"/>
      <c r="N321" s="27"/>
      <c r="O321" s="28"/>
    </row>
    <row r="322" spans="10:15" x14ac:dyDescent="0.2">
      <c r="J322" s="21"/>
      <c r="K322" s="21"/>
      <c r="N322" s="27"/>
      <c r="O322" s="28"/>
    </row>
    <row r="323" spans="10:15" x14ac:dyDescent="0.2">
      <c r="J323" s="21"/>
      <c r="K323" s="21"/>
      <c r="N323" s="27"/>
      <c r="O323" s="28"/>
    </row>
    <row r="324" spans="10:15" x14ac:dyDescent="0.2">
      <c r="J324" s="21"/>
      <c r="K324" s="21"/>
      <c r="N324" s="27"/>
      <c r="O324" s="28"/>
    </row>
    <row r="325" spans="10:15" x14ac:dyDescent="0.2">
      <c r="J325" s="21"/>
      <c r="K325" s="21"/>
      <c r="N325" s="27"/>
      <c r="O325" s="28"/>
    </row>
    <row r="326" spans="10:15" x14ac:dyDescent="0.2">
      <c r="J326" s="21"/>
      <c r="K326" s="21"/>
      <c r="N326" s="27"/>
      <c r="O326" s="28"/>
    </row>
    <row r="327" spans="10:15" x14ac:dyDescent="0.2">
      <c r="J327" s="21"/>
      <c r="K327" s="21"/>
      <c r="N327" s="27"/>
      <c r="O327" s="28"/>
    </row>
    <row r="328" spans="10:15" x14ac:dyDescent="0.2">
      <c r="J328" s="21"/>
      <c r="K328" s="21"/>
      <c r="N328" s="27"/>
      <c r="O328" s="28"/>
    </row>
    <row r="329" spans="10:15" x14ac:dyDescent="0.2">
      <c r="J329" s="21"/>
      <c r="K329" s="21"/>
      <c r="N329" s="27"/>
      <c r="O329" s="28"/>
    </row>
    <row r="330" spans="10:15" x14ac:dyDescent="0.2">
      <c r="J330" s="21"/>
      <c r="K330" s="21"/>
      <c r="N330" s="27"/>
      <c r="O330" s="28"/>
    </row>
    <row r="331" spans="10:15" x14ac:dyDescent="0.2">
      <c r="J331" s="21"/>
      <c r="K331" s="21"/>
      <c r="N331" s="27"/>
      <c r="O331" s="28"/>
    </row>
    <row r="332" spans="10:15" x14ac:dyDescent="0.2">
      <c r="J332" s="21"/>
      <c r="K332" s="21"/>
      <c r="N332" s="27"/>
      <c r="O332" s="28"/>
    </row>
    <row r="333" spans="10:15" x14ac:dyDescent="0.2">
      <c r="J333" s="21"/>
      <c r="K333" s="21"/>
      <c r="N333" s="27"/>
      <c r="O333" s="28"/>
    </row>
    <row r="334" spans="10:15" x14ac:dyDescent="0.2">
      <c r="J334" s="21"/>
      <c r="K334" s="21"/>
      <c r="N334" s="27"/>
      <c r="O334" s="28"/>
    </row>
    <row r="335" spans="10:15" x14ac:dyDescent="0.2">
      <c r="J335" s="21"/>
      <c r="K335" s="21"/>
      <c r="N335" s="27"/>
      <c r="O335" s="28"/>
    </row>
    <row r="336" spans="10:15" x14ac:dyDescent="0.2">
      <c r="J336" s="21"/>
      <c r="K336" s="21"/>
      <c r="N336" s="27"/>
      <c r="O336" s="28"/>
    </row>
    <row r="337" spans="10:15" x14ac:dyDescent="0.2">
      <c r="J337" s="21"/>
      <c r="K337" s="21"/>
      <c r="N337" s="27"/>
      <c r="O337" s="28"/>
    </row>
    <row r="338" spans="10:15" x14ac:dyDescent="0.2">
      <c r="J338" s="21"/>
      <c r="K338" s="21"/>
      <c r="N338" s="27"/>
      <c r="O338" s="28"/>
    </row>
    <row r="339" spans="10:15" x14ac:dyDescent="0.2">
      <c r="J339" s="21"/>
      <c r="K339" s="21"/>
      <c r="N339" s="27"/>
      <c r="O339" s="28"/>
    </row>
    <row r="340" spans="10:15" x14ac:dyDescent="0.2">
      <c r="J340" s="21"/>
      <c r="K340" s="21"/>
      <c r="N340" s="27"/>
      <c r="O340" s="28"/>
    </row>
    <row r="341" spans="10:15" x14ac:dyDescent="0.2">
      <c r="J341" s="21"/>
      <c r="K341" s="21"/>
      <c r="N341" s="27"/>
      <c r="O341" s="28"/>
    </row>
    <row r="342" spans="10:15" x14ac:dyDescent="0.2">
      <c r="J342" s="21"/>
      <c r="K342" s="21"/>
      <c r="N342" s="27"/>
      <c r="O342" s="28"/>
    </row>
    <row r="343" spans="10:15" x14ac:dyDescent="0.2">
      <c r="J343" s="21"/>
      <c r="K343" s="21"/>
      <c r="N343" s="27"/>
      <c r="O343" s="28"/>
    </row>
    <row r="344" spans="10:15" x14ac:dyDescent="0.2">
      <c r="J344" s="21"/>
      <c r="K344" s="21"/>
      <c r="N344" s="27"/>
      <c r="O344" s="28"/>
    </row>
    <row r="345" spans="10:15" x14ac:dyDescent="0.2">
      <c r="J345" s="21"/>
      <c r="K345" s="21"/>
      <c r="N345" s="27"/>
      <c r="O345" s="28"/>
    </row>
    <row r="346" spans="10:15" x14ac:dyDescent="0.2">
      <c r="J346" s="21"/>
      <c r="K346" s="21"/>
      <c r="N346" s="27"/>
      <c r="O346" s="28"/>
    </row>
    <row r="347" spans="10:15" x14ac:dyDescent="0.2">
      <c r="J347" s="21"/>
      <c r="K347" s="21"/>
      <c r="N347" s="27"/>
      <c r="O347" s="28"/>
    </row>
    <row r="348" spans="10:15" x14ac:dyDescent="0.2">
      <c r="J348" s="21"/>
      <c r="K348" s="21"/>
      <c r="N348" s="27"/>
      <c r="O348" s="28"/>
    </row>
    <row r="349" spans="10:15" x14ac:dyDescent="0.2">
      <c r="J349" s="21"/>
      <c r="K349" s="21"/>
      <c r="N349" s="27"/>
      <c r="O349" s="28"/>
    </row>
    <row r="350" spans="10:15" x14ac:dyDescent="0.2">
      <c r="J350" s="21"/>
      <c r="K350" s="21"/>
      <c r="N350" s="27"/>
      <c r="O350" s="28"/>
    </row>
    <row r="351" spans="10:15" x14ac:dyDescent="0.2">
      <c r="J351" s="21"/>
      <c r="K351" s="21"/>
      <c r="N351" s="27"/>
      <c r="O351" s="28"/>
    </row>
    <row r="352" spans="10:15" x14ac:dyDescent="0.2">
      <c r="J352" s="21"/>
      <c r="K352" s="21"/>
      <c r="N352" s="27"/>
      <c r="O352" s="28"/>
    </row>
    <row r="353" spans="10:15" x14ac:dyDescent="0.2">
      <c r="J353" s="21"/>
      <c r="K353" s="21"/>
      <c r="N353" s="27"/>
      <c r="O353" s="28"/>
    </row>
    <row r="354" spans="10:15" x14ac:dyDescent="0.2">
      <c r="J354" s="21"/>
      <c r="K354" s="21"/>
      <c r="N354" s="27"/>
      <c r="O354" s="28"/>
    </row>
    <row r="355" spans="10:15" x14ac:dyDescent="0.2">
      <c r="J355" s="21"/>
      <c r="K355" s="21"/>
      <c r="N355" s="27"/>
      <c r="O355" s="28"/>
    </row>
    <row r="356" spans="10:15" x14ac:dyDescent="0.2">
      <c r="J356" s="21"/>
      <c r="K356" s="21"/>
      <c r="N356" s="27"/>
      <c r="O356" s="28"/>
    </row>
    <row r="357" spans="10:15" x14ac:dyDescent="0.2">
      <c r="J357" s="21"/>
      <c r="K357" s="21"/>
      <c r="N357" s="27"/>
      <c r="O357" s="28"/>
    </row>
    <row r="358" spans="10:15" x14ac:dyDescent="0.2">
      <c r="J358" s="21"/>
      <c r="K358" s="21"/>
      <c r="N358" s="27"/>
      <c r="O358" s="28"/>
    </row>
    <row r="359" spans="10:15" x14ac:dyDescent="0.2">
      <c r="J359" s="21"/>
      <c r="K359" s="21"/>
      <c r="N359" s="27"/>
      <c r="O359" s="28"/>
    </row>
  </sheetData>
  <phoneticPr fontId="2" type="noConversion"/>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4A3E1-0ACD-6B48-BB11-7D2722B4F688}">
  <sheetPr>
    <tabColor theme="8"/>
  </sheetPr>
  <dimension ref="A1:K215"/>
  <sheetViews>
    <sheetView zoomScaleNormal="100" workbookViewId="0"/>
  </sheetViews>
  <sheetFormatPr baseColWidth="10" defaultRowHeight="16" x14ac:dyDescent="0.2"/>
  <cols>
    <col min="1" max="1" width="18.1640625" style="1" customWidth="1"/>
    <col min="2" max="2" width="19.5" style="1" customWidth="1"/>
    <col min="3" max="3" width="18.5" style="1" customWidth="1"/>
    <col min="4" max="4" width="29.83203125" style="1" customWidth="1"/>
    <col min="5" max="5" width="35.33203125" style="1" customWidth="1"/>
    <col min="6" max="6" width="17.6640625" style="1" customWidth="1"/>
    <col min="7" max="7" width="18.6640625" style="1" customWidth="1"/>
    <col min="8" max="8" width="17.5" style="3" customWidth="1"/>
  </cols>
  <sheetData>
    <row r="1" spans="1:11" ht="17" x14ac:dyDescent="0.2">
      <c r="A1" s="10" t="s">
        <v>375</v>
      </c>
      <c r="B1" s="5"/>
      <c r="C1" s="5"/>
      <c r="D1" s="3"/>
      <c r="E1" s="3"/>
      <c r="F1" s="3"/>
      <c r="G1" s="3"/>
    </row>
    <row r="2" spans="1:11" ht="16" customHeight="1" x14ac:dyDescent="0.2">
      <c r="A2" s="53" t="s">
        <v>376</v>
      </c>
      <c r="B2" s="53"/>
      <c r="C2" s="53"/>
      <c r="D2" s="13"/>
      <c r="E2" s="13"/>
      <c r="F2" s="13"/>
      <c r="G2" s="13"/>
      <c r="H2" s="14"/>
    </row>
    <row r="3" spans="1:11" x14ac:dyDescent="0.2">
      <c r="A3" s="12">
        <v>45342</v>
      </c>
      <c r="B3" s="11"/>
      <c r="C3" s="5"/>
      <c r="D3" s="3"/>
      <c r="E3" s="3"/>
      <c r="F3" s="3"/>
      <c r="G3" s="3"/>
    </row>
    <row r="4" spans="1:11" ht="57" x14ac:dyDescent="0.2">
      <c r="A4" s="15" t="s">
        <v>377</v>
      </c>
      <c r="B4" s="15" t="s">
        <v>378</v>
      </c>
      <c r="C4" s="15" t="s">
        <v>212</v>
      </c>
      <c r="D4" s="16" t="s">
        <v>208</v>
      </c>
      <c r="E4" s="16" t="s">
        <v>209</v>
      </c>
      <c r="F4" s="16" t="s">
        <v>0</v>
      </c>
      <c r="G4" s="16" t="s">
        <v>255</v>
      </c>
      <c r="H4" s="16" t="s">
        <v>210</v>
      </c>
      <c r="J4" s="17" t="s">
        <v>223</v>
      </c>
      <c r="K4" s="17">
        <f>SUMIF(H5:H299, "yes", C5:C299)</f>
        <v>74</v>
      </c>
    </row>
    <row r="5" spans="1:11" ht="85" customHeight="1" x14ac:dyDescent="0.2">
      <c r="A5" s="17" t="s">
        <v>3</v>
      </c>
      <c r="B5" s="17" t="s">
        <v>382</v>
      </c>
      <c r="C5" s="17">
        <v>18</v>
      </c>
      <c r="D5" s="17" t="s">
        <v>219</v>
      </c>
      <c r="E5" s="17" t="s">
        <v>388</v>
      </c>
      <c r="F5" s="17" t="s">
        <v>389</v>
      </c>
      <c r="G5" s="17" t="s">
        <v>260</v>
      </c>
      <c r="H5" s="17" t="s">
        <v>228</v>
      </c>
      <c r="J5" s="17" t="s">
        <v>400</v>
      </c>
      <c r="K5" s="17">
        <f>COUNTIF(H5:H299, "yes")</f>
        <v>3</v>
      </c>
    </row>
    <row r="6" spans="1:11" ht="34" x14ac:dyDescent="0.2">
      <c r="A6" s="17" t="s">
        <v>379</v>
      </c>
      <c r="B6" s="17" t="s">
        <v>383</v>
      </c>
      <c r="C6" s="17">
        <v>6</v>
      </c>
      <c r="D6" s="17" t="s">
        <v>219</v>
      </c>
      <c r="E6" s="17" t="s">
        <v>281</v>
      </c>
      <c r="F6" s="17" t="s">
        <v>204</v>
      </c>
      <c r="G6" s="17" t="s">
        <v>260</v>
      </c>
      <c r="H6" s="17" t="s">
        <v>295</v>
      </c>
    </row>
    <row r="7" spans="1:11" ht="34" x14ac:dyDescent="0.2">
      <c r="A7" s="17" t="s">
        <v>397</v>
      </c>
      <c r="B7" s="17" t="s">
        <v>384</v>
      </c>
      <c r="C7" s="17">
        <v>30</v>
      </c>
      <c r="D7" s="17" t="s">
        <v>219</v>
      </c>
      <c r="E7" s="18" t="s">
        <v>390</v>
      </c>
      <c r="F7" s="17" t="s">
        <v>34</v>
      </c>
      <c r="G7" s="17" t="s">
        <v>260</v>
      </c>
      <c r="H7" s="17" t="s">
        <v>228</v>
      </c>
    </row>
    <row r="8" spans="1:11" ht="17" x14ac:dyDescent="0.2">
      <c r="A8" s="17" t="s">
        <v>396</v>
      </c>
      <c r="B8" s="17" t="s">
        <v>385</v>
      </c>
      <c r="C8" s="17" t="s">
        <v>211</v>
      </c>
      <c r="D8" s="17" t="s">
        <v>211</v>
      </c>
      <c r="E8" s="17" t="s">
        <v>211</v>
      </c>
      <c r="F8" s="17" t="s">
        <v>211</v>
      </c>
      <c r="G8" s="17" t="s">
        <v>211</v>
      </c>
      <c r="H8" s="17" t="s">
        <v>211</v>
      </c>
      <c r="I8" t="s">
        <v>884</v>
      </c>
    </row>
    <row r="9" spans="1:11" ht="34" x14ac:dyDescent="0.2">
      <c r="A9" s="17" t="s">
        <v>81</v>
      </c>
      <c r="B9" s="17" t="s">
        <v>386</v>
      </c>
      <c r="C9" s="17">
        <v>4</v>
      </c>
      <c r="D9" s="17" t="s">
        <v>211</v>
      </c>
      <c r="E9" s="17" t="s">
        <v>281</v>
      </c>
      <c r="F9" s="17" t="s">
        <v>1</v>
      </c>
      <c r="G9" s="17" t="s">
        <v>211</v>
      </c>
      <c r="H9" s="17" t="s">
        <v>295</v>
      </c>
    </row>
    <row r="10" spans="1:11" ht="17" x14ac:dyDescent="0.2">
      <c r="A10" s="17" t="s">
        <v>381</v>
      </c>
      <c r="B10" s="17" t="s">
        <v>387</v>
      </c>
      <c r="C10" s="17" t="s">
        <v>211</v>
      </c>
      <c r="D10" s="17" t="s">
        <v>211</v>
      </c>
      <c r="E10" s="17" t="s">
        <v>211</v>
      </c>
      <c r="F10" s="17" t="s">
        <v>391</v>
      </c>
      <c r="G10" s="17" t="s">
        <v>211</v>
      </c>
      <c r="H10" s="17" t="s">
        <v>287</v>
      </c>
    </row>
    <row r="11" spans="1:11" ht="34" x14ac:dyDescent="0.2">
      <c r="A11" s="17" t="s">
        <v>380</v>
      </c>
      <c r="B11" s="17" t="s">
        <v>392</v>
      </c>
      <c r="C11" s="17">
        <v>26</v>
      </c>
      <c r="D11" s="17" t="s">
        <v>395</v>
      </c>
      <c r="E11" s="17" t="s">
        <v>393</v>
      </c>
      <c r="F11" s="17" t="s">
        <v>394</v>
      </c>
      <c r="G11" s="17" t="s">
        <v>260</v>
      </c>
      <c r="H11" s="17" t="s">
        <v>228</v>
      </c>
    </row>
    <row r="12" spans="1:11" x14ac:dyDescent="0.2">
      <c r="A12" s="17"/>
      <c r="B12" s="17"/>
      <c r="C12" s="17"/>
      <c r="D12" s="17"/>
      <c r="E12" s="17"/>
      <c r="F12" s="17"/>
      <c r="G12" s="17"/>
      <c r="H12" s="17"/>
    </row>
    <row r="13" spans="1:11" x14ac:dyDescent="0.2">
      <c r="A13" s="17"/>
      <c r="B13" s="17"/>
      <c r="C13" s="17"/>
      <c r="D13" s="17"/>
      <c r="E13" s="17"/>
      <c r="F13" s="17"/>
      <c r="G13" s="17"/>
      <c r="H13" s="17"/>
    </row>
    <row r="14" spans="1:11" x14ac:dyDescent="0.2">
      <c r="A14" s="17"/>
      <c r="B14" s="17"/>
      <c r="C14" s="17"/>
      <c r="D14" s="17"/>
      <c r="E14" s="17"/>
      <c r="F14" s="17"/>
      <c r="G14" s="17"/>
      <c r="H14" s="17"/>
    </row>
    <row r="15" spans="1:11" x14ac:dyDescent="0.2">
      <c r="A15" s="17"/>
      <c r="B15" s="17"/>
      <c r="C15" s="17"/>
      <c r="D15" s="17"/>
      <c r="E15" s="17"/>
      <c r="F15" s="17"/>
      <c r="G15" s="17"/>
      <c r="H15" s="17"/>
    </row>
    <row r="16" spans="1:11" x14ac:dyDescent="0.2">
      <c r="A16" s="17"/>
      <c r="B16" s="17"/>
      <c r="C16" s="17"/>
      <c r="D16" s="17"/>
      <c r="E16" s="17"/>
      <c r="F16" s="17"/>
      <c r="G16" s="17"/>
      <c r="H16" s="17"/>
    </row>
    <row r="17" spans="1:8" x14ac:dyDescent="0.2">
      <c r="A17" s="17"/>
      <c r="B17" s="17"/>
      <c r="C17" s="17"/>
      <c r="D17" s="17"/>
      <c r="E17" s="17"/>
      <c r="F17" s="17"/>
      <c r="G17" s="17"/>
      <c r="H17" s="17"/>
    </row>
    <row r="18" spans="1:8" x14ac:dyDescent="0.2">
      <c r="A18" s="17"/>
      <c r="B18" s="17"/>
      <c r="C18" s="17"/>
      <c r="D18" s="17"/>
      <c r="E18" s="17"/>
      <c r="F18" s="17"/>
      <c r="G18" s="17"/>
      <c r="H18" s="17"/>
    </row>
    <row r="19" spans="1:8" x14ac:dyDescent="0.2">
      <c r="A19" s="17"/>
      <c r="B19" s="17"/>
      <c r="C19" s="17"/>
      <c r="D19" s="17"/>
      <c r="E19" s="17"/>
      <c r="F19" s="17"/>
      <c r="G19" s="17"/>
      <c r="H19" s="17"/>
    </row>
    <row r="20" spans="1:8" x14ac:dyDescent="0.2">
      <c r="A20" s="17"/>
      <c r="B20" s="17"/>
      <c r="C20" s="17"/>
      <c r="D20" s="17"/>
      <c r="E20" s="17"/>
      <c r="F20" s="17"/>
      <c r="G20" s="17"/>
      <c r="H20" s="17"/>
    </row>
    <row r="21" spans="1:8" x14ac:dyDescent="0.2">
      <c r="A21" s="17"/>
      <c r="B21" s="17"/>
      <c r="C21" s="17"/>
      <c r="D21" s="17"/>
      <c r="E21" s="17"/>
      <c r="F21" s="17"/>
      <c r="G21" s="17"/>
      <c r="H21" s="17"/>
    </row>
    <row r="22" spans="1:8" x14ac:dyDescent="0.2">
      <c r="A22" s="17"/>
      <c r="B22" s="17"/>
      <c r="C22" s="17"/>
      <c r="D22" s="17"/>
      <c r="E22" s="17"/>
      <c r="F22" s="17"/>
      <c r="G22" s="17"/>
      <c r="H22" s="17"/>
    </row>
    <row r="23" spans="1:8" x14ac:dyDescent="0.2">
      <c r="A23" s="17"/>
      <c r="B23" s="17"/>
      <c r="C23" s="17"/>
      <c r="D23" s="17"/>
      <c r="E23" s="17"/>
      <c r="F23" s="17"/>
      <c r="G23" s="17"/>
      <c r="H23" s="17"/>
    </row>
    <row r="24" spans="1:8" x14ac:dyDescent="0.2">
      <c r="A24" s="17"/>
      <c r="B24" s="17"/>
      <c r="C24" s="17"/>
      <c r="D24" s="17"/>
      <c r="E24" s="17"/>
      <c r="F24" s="17"/>
      <c r="G24" s="17"/>
      <c r="H24" s="17"/>
    </row>
    <row r="25" spans="1:8" x14ac:dyDescent="0.2">
      <c r="A25" s="17"/>
      <c r="B25" s="17"/>
      <c r="C25" s="17"/>
      <c r="D25" s="17"/>
      <c r="E25" s="17"/>
      <c r="F25" s="17"/>
      <c r="G25" s="17"/>
      <c r="H25" s="17"/>
    </row>
    <row r="26" spans="1:8" x14ac:dyDescent="0.2">
      <c r="A26" s="17"/>
      <c r="B26" s="17"/>
      <c r="C26" s="17"/>
      <c r="D26" s="17"/>
      <c r="E26" s="17"/>
      <c r="F26" s="17"/>
      <c r="G26" s="17"/>
      <c r="H26" s="17"/>
    </row>
    <row r="27" spans="1:8" x14ac:dyDescent="0.2">
      <c r="A27" s="17"/>
      <c r="B27" s="17"/>
      <c r="C27" s="17"/>
      <c r="D27" s="17"/>
      <c r="E27" s="17"/>
      <c r="F27" s="17"/>
      <c r="G27" s="17"/>
      <c r="H27" s="17"/>
    </row>
    <row r="28" spans="1:8" x14ac:dyDescent="0.2">
      <c r="A28" s="17"/>
      <c r="B28" s="17"/>
      <c r="C28" s="17"/>
      <c r="D28" s="17"/>
      <c r="E28" s="17"/>
      <c r="F28" s="17"/>
      <c r="G28" s="17"/>
      <c r="H28" s="17"/>
    </row>
    <row r="29" spans="1:8" x14ac:dyDescent="0.2">
      <c r="A29" s="17"/>
      <c r="B29" s="17"/>
      <c r="C29" s="17"/>
      <c r="D29" s="17"/>
      <c r="E29" s="17"/>
      <c r="F29" s="17"/>
      <c r="G29" s="17"/>
      <c r="H29" s="17"/>
    </row>
    <row r="30" spans="1:8" x14ac:dyDescent="0.2">
      <c r="A30" s="17"/>
      <c r="B30" s="17"/>
      <c r="C30" s="17"/>
      <c r="D30" s="17"/>
      <c r="E30" s="17"/>
      <c r="F30" s="17"/>
      <c r="G30" s="17"/>
      <c r="H30" s="17"/>
    </row>
    <row r="31" spans="1:8" x14ac:dyDescent="0.2">
      <c r="A31" s="17"/>
      <c r="B31" s="17"/>
      <c r="C31" s="17"/>
      <c r="D31" s="17"/>
      <c r="E31" s="17"/>
      <c r="F31" s="17"/>
      <c r="G31" s="17"/>
      <c r="H31" s="17"/>
    </row>
    <row r="32" spans="1:8" x14ac:dyDescent="0.2">
      <c r="A32" s="17"/>
      <c r="B32" s="17"/>
      <c r="C32" s="17"/>
      <c r="D32" s="17"/>
      <c r="E32" s="17"/>
      <c r="F32" s="17"/>
      <c r="G32" s="17"/>
      <c r="H32" s="17"/>
    </row>
    <row r="33" spans="1:8" x14ac:dyDescent="0.2">
      <c r="A33" s="17"/>
      <c r="B33" s="17"/>
      <c r="C33" s="17"/>
      <c r="D33" s="17"/>
      <c r="E33" s="17"/>
      <c r="F33" s="17"/>
      <c r="G33" s="17"/>
      <c r="H33" s="17"/>
    </row>
    <row r="34" spans="1:8" x14ac:dyDescent="0.2">
      <c r="A34" s="17"/>
      <c r="B34" s="17"/>
      <c r="C34" s="17"/>
      <c r="D34" s="17"/>
      <c r="E34" s="17"/>
      <c r="F34" s="17"/>
      <c r="G34" s="17"/>
      <c r="H34" s="17"/>
    </row>
    <row r="35" spans="1:8" x14ac:dyDescent="0.2">
      <c r="A35" s="17"/>
      <c r="B35" s="17"/>
      <c r="C35" s="17"/>
      <c r="D35" s="17"/>
      <c r="E35" s="17"/>
      <c r="F35" s="17"/>
      <c r="G35" s="17"/>
      <c r="H35" s="17"/>
    </row>
    <row r="36" spans="1:8" x14ac:dyDescent="0.2">
      <c r="A36" s="3"/>
      <c r="B36" s="3"/>
      <c r="C36" s="3"/>
      <c r="D36" s="3"/>
      <c r="E36" s="3"/>
      <c r="F36" s="3"/>
      <c r="G36" s="3"/>
    </row>
    <row r="37" spans="1:8" x14ac:dyDescent="0.2">
      <c r="A37" s="3"/>
      <c r="B37" s="3"/>
      <c r="C37" s="3"/>
      <c r="D37" s="3"/>
      <c r="E37" s="3"/>
      <c r="F37" s="3"/>
      <c r="G37" s="3"/>
    </row>
    <row r="38" spans="1:8" x14ac:dyDescent="0.2">
      <c r="A38" s="3"/>
      <c r="B38" s="3"/>
      <c r="C38" s="3"/>
      <c r="D38" s="3"/>
      <c r="E38" s="3"/>
      <c r="F38" s="3"/>
      <c r="G38" s="3"/>
    </row>
    <row r="39" spans="1:8" x14ac:dyDescent="0.2">
      <c r="A39" s="3"/>
      <c r="B39" s="3"/>
      <c r="C39" s="3"/>
      <c r="D39" s="3"/>
      <c r="E39" s="3"/>
      <c r="F39" s="3"/>
      <c r="G39" s="3"/>
    </row>
    <row r="40" spans="1:8" x14ac:dyDescent="0.2">
      <c r="A40" s="3"/>
      <c r="B40" s="3"/>
      <c r="C40" s="3"/>
      <c r="D40" s="3"/>
      <c r="E40" s="3"/>
      <c r="F40" s="3"/>
      <c r="G40" s="3"/>
    </row>
    <row r="41" spans="1:8" x14ac:dyDescent="0.2">
      <c r="A41" s="3"/>
      <c r="B41" s="3"/>
      <c r="C41" s="3"/>
      <c r="D41" s="3"/>
      <c r="E41" s="3"/>
      <c r="F41" s="3"/>
      <c r="G41" s="3"/>
    </row>
    <row r="42" spans="1:8" x14ac:dyDescent="0.2">
      <c r="A42" s="3"/>
      <c r="B42" s="3"/>
      <c r="C42" s="3"/>
      <c r="D42" s="3"/>
      <c r="E42" s="3"/>
      <c r="F42" s="3"/>
      <c r="G42" s="3"/>
    </row>
    <row r="43" spans="1:8" x14ac:dyDescent="0.2">
      <c r="A43" s="3"/>
      <c r="B43" s="3"/>
      <c r="C43" s="3"/>
      <c r="D43" s="3"/>
      <c r="E43" s="3"/>
      <c r="F43" s="3"/>
      <c r="G43" s="3"/>
    </row>
    <row r="44" spans="1:8" x14ac:dyDescent="0.2">
      <c r="A44" s="3"/>
      <c r="B44" s="3"/>
      <c r="C44" s="3"/>
      <c r="D44" s="3"/>
      <c r="E44" s="3"/>
      <c r="F44" s="3"/>
      <c r="G44" s="3"/>
    </row>
    <row r="45" spans="1:8" x14ac:dyDescent="0.2">
      <c r="A45" s="3"/>
      <c r="B45" s="3"/>
      <c r="C45" s="3"/>
      <c r="D45" s="3"/>
      <c r="E45" s="3"/>
      <c r="F45" s="3"/>
      <c r="G45" s="3"/>
    </row>
    <row r="46" spans="1:8" x14ac:dyDescent="0.2">
      <c r="A46" s="3"/>
      <c r="B46" s="3"/>
      <c r="C46" s="3"/>
      <c r="D46" s="3"/>
      <c r="E46" s="3"/>
      <c r="F46" s="3"/>
      <c r="G46" s="3"/>
    </row>
    <row r="47" spans="1:8" x14ac:dyDescent="0.2">
      <c r="A47" s="3"/>
      <c r="B47" s="3"/>
      <c r="C47" s="3"/>
      <c r="D47" s="3"/>
      <c r="E47" s="3"/>
      <c r="F47" s="3"/>
      <c r="G47" s="3"/>
    </row>
    <row r="48" spans="1:8" x14ac:dyDescent="0.2">
      <c r="A48" s="3"/>
      <c r="B48" s="3"/>
      <c r="C48" s="3"/>
      <c r="D48" s="3"/>
      <c r="E48" s="3"/>
      <c r="F48" s="3"/>
      <c r="G48" s="3"/>
    </row>
    <row r="49" spans="1:7" x14ac:dyDescent="0.2">
      <c r="A49" s="3"/>
      <c r="B49" s="3"/>
      <c r="C49" s="3"/>
      <c r="D49" s="3"/>
      <c r="E49" s="3"/>
      <c r="F49" s="3"/>
      <c r="G49" s="3"/>
    </row>
    <row r="50" spans="1:7" x14ac:dyDescent="0.2">
      <c r="A50" s="3"/>
      <c r="B50" s="3"/>
      <c r="C50" s="3"/>
      <c r="D50" s="3"/>
      <c r="E50" s="3"/>
      <c r="F50" s="3"/>
      <c r="G50" s="3"/>
    </row>
    <row r="51" spans="1:7" x14ac:dyDescent="0.2">
      <c r="A51" s="3"/>
      <c r="B51" s="3"/>
      <c r="C51" s="3"/>
      <c r="D51" s="3"/>
      <c r="E51" s="3"/>
      <c r="F51" s="3"/>
      <c r="G51" s="3"/>
    </row>
    <row r="52" spans="1:7" x14ac:dyDescent="0.2">
      <c r="A52" s="3"/>
      <c r="B52" s="3"/>
      <c r="C52" s="3"/>
      <c r="D52" s="3"/>
      <c r="E52" s="3"/>
      <c r="F52" s="3"/>
      <c r="G52" s="3"/>
    </row>
    <row r="53" spans="1:7" x14ac:dyDescent="0.2">
      <c r="A53" s="3"/>
      <c r="B53" s="3"/>
      <c r="C53" s="3"/>
      <c r="D53" s="3"/>
      <c r="E53" s="3"/>
      <c r="F53" s="3"/>
      <c r="G53" s="3"/>
    </row>
    <row r="54" spans="1:7" x14ac:dyDescent="0.2">
      <c r="A54" s="3"/>
      <c r="B54" s="3"/>
      <c r="C54" s="3"/>
      <c r="D54" s="3"/>
      <c r="E54" s="3"/>
      <c r="F54" s="3"/>
      <c r="G54" s="3"/>
    </row>
    <row r="55" spans="1:7" x14ac:dyDescent="0.2">
      <c r="A55" s="3"/>
      <c r="B55" s="3"/>
      <c r="C55" s="3"/>
      <c r="D55" s="3"/>
      <c r="E55" s="3"/>
      <c r="F55" s="3"/>
      <c r="G55" s="3"/>
    </row>
    <row r="56" spans="1:7" x14ac:dyDescent="0.2">
      <c r="A56" s="3"/>
      <c r="B56" s="3"/>
      <c r="C56" s="3"/>
      <c r="D56" s="3"/>
      <c r="E56" s="3"/>
      <c r="F56" s="3"/>
      <c r="G56" s="3"/>
    </row>
    <row r="57" spans="1:7" x14ac:dyDescent="0.2">
      <c r="A57" s="3"/>
      <c r="B57" s="3"/>
      <c r="C57" s="3"/>
      <c r="D57" s="3"/>
      <c r="E57" s="3"/>
      <c r="F57" s="3"/>
      <c r="G57" s="3"/>
    </row>
    <row r="58" spans="1:7" x14ac:dyDescent="0.2">
      <c r="A58" s="3"/>
      <c r="B58" s="3"/>
      <c r="C58" s="3"/>
      <c r="D58" s="3"/>
      <c r="E58" s="3"/>
      <c r="F58" s="3"/>
      <c r="G58" s="3"/>
    </row>
    <row r="59" spans="1:7" x14ac:dyDescent="0.2">
      <c r="A59" s="3"/>
      <c r="B59" s="3"/>
      <c r="C59" s="3"/>
      <c r="D59" s="3"/>
      <c r="E59" s="3"/>
      <c r="F59" s="3"/>
      <c r="G59" s="3"/>
    </row>
    <row r="60" spans="1:7" x14ac:dyDescent="0.2">
      <c r="A60" s="3"/>
      <c r="B60" s="3"/>
      <c r="C60" s="3"/>
      <c r="D60" s="3"/>
      <c r="E60" s="3"/>
      <c r="F60" s="3"/>
      <c r="G60" s="3"/>
    </row>
    <row r="61" spans="1:7" x14ac:dyDescent="0.2">
      <c r="A61" s="3"/>
      <c r="B61" s="3"/>
      <c r="C61" s="3"/>
      <c r="D61" s="3"/>
      <c r="E61" s="3"/>
      <c r="F61" s="3"/>
      <c r="G61" s="3"/>
    </row>
    <row r="62" spans="1:7" x14ac:dyDescent="0.2">
      <c r="A62" s="3"/>
      <c r="B62" s="3"/>
      <c r="C62" s="3"/>
      <c r="D62" s="3"/>
      <c r="E62" s="3"/>
      <c r="F62" s="3"/>
      <c r="G62" s="3"/>
    </row>
    <row r="63" spans="1:7" x14ac:dyDescent="0.2">
      <c r="A63" s="3"/>
      <c r="B63" s="3"/>
      <c r="C63" s="3"/>
      <c r="D63" s="3"/>
      <c r="E63" s="3"/>
      <c r="F63" s="3"/>
      <c r="G63" s="3"/>
    </row>
    <row r="64" spans="1:7" x14ac:dyDescent="0.2">
      <c r="A64" s="3"/>
      <c r="B64" s="3"/>
      <c r="C64" s="3"/>
      <c r="D64" s="3"/>
      <c r="E64" s="3"/>
      <c r="F64" s="3"/>
      <c r="G64" s="3"/>
    </row>
    <row r="65" spans="1:7" x14ac:dyDescent="0.2">
      <c r="A65" s="3"/>
      <c r="B65" s="3"/>
      <c r="C65" s="3"/>
      <c r="D65" s="3"/>
      <c r="E65" s="3"/>
      <c r="F65" s="3"/>
      <c r="G65" s="3"/>
    </row>
    <row r="66" spans="1:7" x14ac:dyDescent="0.2">
      <c r="A66" s="3"/>
      <c r="B66" s="3"/>
      <c r="C66" s="3"/>
      <c r="D66" s="3"/>
      <c r="E66" s="3"/>
      <c r="F66" s="3"/>
      <c r="G66" s="3"/>
    </row>
    <row r="67" spans="1:7" x14ac:dyDescent="0.2">
      <c r="A67" s="3"/>
      <c r="B67" s="3"/>
      <c r="C67" s="3"/>
      <c r="D67" s="3"/>
      <c r="E67" s="3"/>
      <c r="F67" s="3"/>
      <c r="G67" s="3"/>
    </row>
    <row r="68" spans="1:7" x14ac:dyDescent="0.2">
      <c r="A68" s="3"/>
      <c r="B68" s="3"/>
      <c r="C68" s="3"/>
      <c r="D68" s="3"/>
      <c r="E68" s="3"/>
      <c r="F68" s="3"/>
      <c r="G68" s="3"/>
    </row>
    <row r="69" spans="1:7" x14ac:dyDescent="0.2">
      <c r="A69" s="3"/>
      <c r="B69" s="3"/>
      <c r="C69" s="3"/>
      <c r="D69" s="3"/>
      <c r="E69" s="3"/>
      <c r="F69" s="3"/>
      <c r="G69" s="3"/>
    </row>
    <row r="70" spans="1:7" x14ac:dyDescent="0.2">
      <c r="A70" s="3"/>
      <c r="B70" s="3"/>
      <c r="C70" s="3"/>
      <c r="D70" s="3"/>
      <c r="E70" s="3"/>
      <c r="F70" s="3"/>
      <c r="G70" s="3"/>
    </row>
    <row r="71" spans="1:7" x14ac:dyDescent="0.2">
      <c r="A71" s="3"/>
      <c r="B71" s="3"/>
      <c r="C71" s="3"/>
      <c r="D71" s="3"/>
      <c r="E71" s="3"/>
      <c r="F71" s="3"/>
      <c r="G71" s="3"/>
    </row>
    <row r="72" spans="1:7" x14ac:dyDescent="0.2">
      <c r="A72" s="3"/>
      <c r="B72" s="3"/>
      <c r="C72" s="3"/>
      <c r="D72" s="3"/>
      <c r="E72" s="3"/>
      <c r="F72" s="3"/>
      <c r="G72" s="3"/>
    </row>
    <row r="73" spans="1:7" x14ac:dyDescent="0.2">
      <c r="A73" s="3"/>
      <c r="B73" s="3"/>
      <c r="C73" s="3"/>
      <c r="D73" s="3"/>
      <c r="E73" s="3"/>
      <c r="F73" s="3"/>
      <c r="G73" s="3"/>
    </row>
    <row r="74" spans="1:7" x14ac:dyDescent="0.2">
      <c r="A74" s="3"/>
      <c r="B74" s="3"/>
      <c r="C74" s="3"/>
      <c r="D74" s="3"/>
      <c r="E74" s="3"/>
      <c r="F74" s="3"/>
      <c r="G74" s="3"/>
    </row>
    <row r="75" spans="1:7" x14ac:dyDescent="0.2">
      <c r="A75" s="3"/>
      <c r="B75" s="3"/>
      <c r="C75" s="3"/>
      <c r="D75" s="3"/>
      <c r="E75" s="3"/>
      <c r="F75" s="3"/>
      <c r="G75" s="3"/>
    </row>
    <row r="76" spans="1:7" x14ac:dyDescent="0.2">
      <c r="A76" s="3"/>
      <c r="B76" s="3"/>
      <c r="C76" s="3"/>
      <c r="D76" s="3"/>
      <c r="E76" s="3"/>
      <c r="F76" s="3"/>
      <c r="G76" s="3"/>
    </row>
    <row r="77" spans="1:7" x14ac:dyDescent="0.2">
      <c r="A77" s="3"/>
      <c r="B77" s="3"/>
      <c r="C77" s="3"/>
      <c r="D77" s="3"/>
      <c r="E77" s="3"/>
      <c r="F77" s="3"/>
      <c r="G77" s="3"/>
    </row>
    <row r="78" spans="1:7" x14ac:dyDescent="0.2">
      <c r="A78" s="3"/>
      <c r="B78" s="3"/>
      <c r="C78" s="3"/>
      <c r="D78" s="3"/>
      <c r="E78" s="3"/>
      <c r="F78" s="3"/>
      <c r="G78" s="3"/>
    </row>
    <row r="79" spans="1:7" x14ac:dyDescent="0.2">
      <c r="A79" s="3"/>
      <c r="B79" s="3"/>
      <c r="C79" s="3"/>
      <c r="D79" s="3"/>
      <c r="E79" s="3"/>
      <c r="F79" s="3"/>
      <c r="G79" s="3"/>
    </row>
    <row r="80" spans="1:7" x14ac:dyDescent="0.2">
      <c r="A80" s="3"/>
      <c r="B80" s="3"/>
      <c r="C80" s="3"/>
      <c r="D80" s="3"/>
      <c r="E80" s="3"/>
      <c r="F80" s="3"/>
      <c r="G80" s="3"/>
    </row>
    <row r="81" spans="1:7" x14ac:dyDescent="0.2">
      <c r="A81" s="3"/>
      <c r="B81" s="3"/>
      <c r="C81" s="3"/>
      <c r="D81" s="3"/>
      <c r="E81" s="3"/>
      <c r="F81" s="3"/>
      <c r="G81" s="3"/>
    </row>
    <row r="82" spans="1:7" x14ac:dyDescent="0.2">
      <c r="A82" s="3"/>
      <c r="B82" s="3"/>
      <c r="C82" s="3"/>
      <c r="D82" s="3"/>
      <c r="E82" s="3"/>
      <c r="F82" s="3"/>
      <c r="G82" s="3"/>
    </row>
    <row r="83" spans="1:7" x14ac:dyDescent="0.2">
      <c r="A83" s="3"/>
      <c r="B83" s="3"/>
      <c r="C83" s="3"/>
      <c r="D83" s="3"/>
      <c r="E83" s="3"/>
      <c r="F83" s="3"/>
      <c r="G83" s="3"/>
    </row>
    <row r="84" spans="1:7" x14ac:dyDescent="0.2">
      <c r="A84" s="3"/>
      <c r="B84" s="3"/>
      <c r="C84" s="3"/>
      <c r="D84" s="3"/>
      <c r="E84" s="3"/>
      <c r="F84" s="3"/>
      <c r="G84" s="3"/>
    </row>
    <row r="85" spans="1:7" x14ac:dyDescent="0.2">
      <c r="A85" s="3"/>
      <c r="B85" s="3"/>
      <c r="C85" s="3"/>
      <c r="D85" s="3"/>
      <c r="E85" s="3"/>
      <c r="F85" s="3"/>
      <c r="G85" s="3"/>
    </row>
    <row r="86" spans="1:7" x14ac:dyDescent="0.2">
      <c r="A86" s="3"/>
      <c r="B86" s="3"/>
      <c r="C86" s="3"/>
      <c r="D86" s="3"/>
      <c r="E86" s="3"/>
      <c r="F86" s="3"/>
      <c r="G86" s="3"/>
    </row>
    <row r="87" spans="1:7" x14ac:dyDescent="0.2">
      <c r="A87" s="3"/>
      <c r="B87" s="3"/>
      <c r="C87" s="3"/>
      <c r="D87" s="3"/>
      <c r="E87" s="3"/>
      <c r="F87" s="3"/>
      <c r="G87" s="3"/>
    </row>
    <row r="88" spans="1:7" x14ac:dyDescent="0.2">
      <c r="A88" s="3"/>
      <c r="B88" s="3"/>
      <c r="C88" s="3"/>
      <c r="D88" s="3"/>
      <c r="E88" s="3"/>
      <c r="F88" s="3"/>
      <c r="G88" s="3"/>
    </row>
    <row r="89" spans="1:7" x14ac:dyDescent="0.2">
      <c r="A89" s="3"/>
      <c r="B89" s="3"/>
      <c r="C89" s="3"/>
      <c r="D89" s="3"/>
      <c r="E89" s="3"/>
      <c r="F89" s="3"/>
      <c r="G89" s="3"/>
    </row>
    <row r="90" spans="1:7" x14ac:dyDescent="0.2">
      <c r="A90" s="3"/>
      <c r="B90" s="3"/>
      <c r="C90" s="3"/>
      <c r="D90" s="3"/>
      <c r="E90" s="3"/>
      <c r="F90" s="3"/>
      <c r="G90" s="3"/>
    </row>
    <row r="91" spans="1:7" x14ac:dyDescent="0.2">
      <c r="A91" s="3"/>
      <c r="B91" s="3"/>
      <c r="C91" s="3"/>
      <c r="D91" s="3"/>
      <c r="E91" s="3"/>
      <c r="F91" s="3"/>
      <c r="G91" s="3"/>
    </row>
    <row r="92" spans="1:7" x14ac:dyDescent="0.2">
      <c r="A92" s="3"/>
      <c r="B92" s="3"/>
      <c r="C92" s="3"/>
      <c r="D92" s="3"/>
      <c r="E92" s="3"/>
      <c r="F92" s="3"/>
      <c r="G92" s="3"/>
    </row>
    <row r="93" spans="1:7" x14ac:dyDescent="0.2">
      <c r="A93" s="3"/>
      <c r="B93" s="3"/>
      <c r="C93" s="3"/>
      <c r="D93" s="3"/>
      <c r="E93" s="3"/>
      <c r="F93" s="3"/>
      <c r="G93" s="3"/>
    </row>
    <row r="94" spans="1:7" x14ac:dyDescent="0.2">
      <c r="A94" s="3"/>
      <c r="B94" s="3"/>
      <c r="C94" s="3"/>
      <c r="D94" s="3"/>
      <c r="E94" s="3"/>
      <c r="F94" s="3"/>
      <c r="G94" s="3"/>
    </row>
    <row r="95" spans="1:7" x14ac:dyDescent="0.2">
      <c r="A95" s="3"/>
      <c r="B95" s="3"/>
      <c r="C95" s="3"/>
      <c r="D95" s="3"/>
      <c r="E95" s="3"/>
      <c r="F95" s="3"/>
      <c r="G95" s="3"/>
    </row>
    <row r="96" spans="1:7" x14ac:dyDescent="0.2">
      <c r="A96" s="3"/>
      <c r="B96" s="3"/>
      <c r="C96" s="3"/>
      <c r="D96" s="3"/>
      <c r="E96" s="3"/>
      <c r="F96" s="3"/>
      <c r="G96" s="3"/>
    </row>
    <row r="97" spans="1:7" x14ac:dyDescent="0.2">
      <c r="A97" s="3"/>
      <c r="B97" s="3"/>
      <c r="C97" s="3"/>
      <c r="D97" s="3"/>
      <c r="E97" s="3"/>
      <c r="F97" s="3"/>
      <c r="G97" s="3"/>
    </row>
    <row r="98" spans="1:7" x14ac:dyDescent="0.2">
      <c r="A98" s="3"/>
      <c r="B98" s="3"/>
      <c r="C98" s="3"/>
      <c r="D98" s="3"/>
      <c r="E98" s="3"/>
      <c r="F98" s="3"/>
      <c r="G98" s="3"/>
    </row>
    <row r="99" spans="1:7" x14ac:dyDescent="0.2">
      <c r="A99" s="3"/>
      <c r="B99" s="3"/>
      <c r="C99" s="3"/>
      <c r="D99" s="3"/>
      <c r="E99" s="3"/>
      <c r="F99" s="3"/>
      <c r="G99" s="3"/>
    </row>
    <row r="100" spans="1:7" x14ac:dyDescent="0.2">
      <c r="A100" s="3"/>
      <c r="B100" s="3"/>
      <c r="C100" s="3"/>
      <c r="D100" s="3"/>
      <c r="E100" s="3"/>
      <c r="F100" s="3"/>
      <c r="G100" s="3"/>
    </row>
    <row r="101" spans="1:7" x14ac:dyDescent="0.2">
      <c r="A101" s="3"/>
      <c r="B101" s="3"/>
      <c r="C101" s="3"/>
      <c r="D101" s="3"/>
      <c r="E101" s="3"/>
      <c r="F101" s="3"/>
      <c r="G101" s="3"/>
    </row>
    <row r="102" spans="1:7" x14ac:dyDescent="0.2">
      <c r="A102" s="3"/>
      <c r="B102" s="3"/>
      <c r="C102" s="3"/>
      <c r="D102" s="3"/>
      <c r="E102" s="3"/>
      <c r="F102" s="3"/>
      <c r="G102" s="3"/>
    </row>
    <row r="103" spans="1:7" x14ac:dyDescent="0.2">
      <c r="A103" s="3"/>
      <c r="B103" s="3"/>
      <c r="C103" s="3"/>
      <c r="D103" s="3"/>
      <c r="E103" s="3"/>
      <c r="F103" s="3"/>
      <c r="G103" s="3"/>
    </row>
    <row r="104" spans="1:7" x14ac:dyDescent="0.2">
      <c r="A104" s="3"/>
      <c r="B104" s="3"/>
      <c r="C104" s="3"/>
      <c r="D104" s="3"/>
      <c r="E104" s="3"/>
      <c r="F104" s="3"/>
      <c r="G104" s="3"/>
    </row>
    <row r="105" spans="1:7" x14ac:dyDescent="0.2">
      <c r="A105" s="3"/>
      <c r="B105" s="3"/>
      <c r="C105" s="3"/>
      <c r="D105" s="3"/>
      <c r="E105" s="3"/>
      <c r="F105" s="3"/>
      <c r="G105" s="3"/>
    </row>
    <row r="106" spans="1:7" x14ac:dyDescent="0.2">
      <c r="A106" s="3"/>
      <c r="B106" s="3"/>
      <c r="C106" s="3"/>
      <c r="D106" s="3"/>
      <c r="E106" s="3"/>
      <c r="F106" s="3"/>
      <c r="G106" s="3"/>
    </row>
    <row r="107" spans="1:7" x14ac:dyDescent="0.2">
      <c r="A107" s="3"/>
      <c r="B107" s="3"/>
      <c r="C107" s="3"/>
      <c r="D107" s="3"/>
      <c r="E107" s="3"/>
      <c r="F107" s="3"/>
      <c r="G107" s="3"/>
    </row>
    <row r="108" spans="1:7" x14ac:dyDescent="0.2">
      <c r="A108" s="3"/>
      <c r="B108" s="3"/>
      <c r="C108" s="3"/>
      <c r="D108" s="3"/>
      <c r="E108" s="3"/>
      <c r="F108" s="3"/>
      <c r="G108" s="3"/>
    </row>
    <row r="109" spans="1:7" x14ac:dyDescent="0.2">
      <c r="A109" s="3"/>
      <c r="B109" s="3"/>
      <c r="C109" s="3"/>
      <c r="D109" s="3"/>
      <c r="E109" s="3"/>
      <c r="F109" s="3"/>
      <c r="G109" s="3"/>
    </row>
    <row r="110" spans="1:7" x14ac:dyDescent="0.2">
      <c r="A110" s="3"/>
      <c r="B110" s="3"/>
      <c r="C110" s="3"/>
      <c r="D110" s="3"/>
      <c r="E110" s="3"/>
      <c r="F110" s="3"/>
      <c r="G110" s="3"/>
    </row>
    <row r="111" spans="1:7" x14ac:dyDescent="0.2">
      <c r="A111" s="3"/>
      <c r="B111" s="3"/>
      <c r="C111" s="3"/>
      <c r="D111" s="3"/>
      <c r="E111" s="3"/>
      <c r="F111" s="3"/>
      <c r="G111" s="3"/>
    </row>
    <row r="112" spans="1:7" x14ac:dyDescent="0.2">
      <c r="A112" s="3"/>
      <c r="B112" s="3"/>
      <c r="C112" s="3"/>
      <c r="D112" s="3"/>
      <c r="E112" s="3"/>
      <c r="F112" s="3"/>
      <c r="G112" s="3"/>
    </row>
    <row r="113" spans="1:7" x14ac:dyDescent="0.2">
      <c r="A113" s="3"/>
      <c r="B113" s="3"/>
      <c r="C113" s="3"/>
      <c r="D113" s="3"/>
      <c r="E113" s="3"/>
      <c r="F113" s="3"/>
      <c r="G113" s="3"/>
    </row>
    <row r="114" spans="1:7" x14ac:dyDescent="0.2">
      <c r="A114" s="3"/>
      <c r="B114" s="3"/>
      <c r="C114" s="3"/>
      <c r="D114" s="3"/>
      <c r="E114" s="3"/>
      <c r="F114" s="3"/>
      <c r="G114" s="3"/>
    </row>
    <row r="115" spans="1:7" x14ac:dyDescent="0.2">
      <c r="A115" s="3"/>
      <c r="B115" s="3"/>
      <c r="C115" s="3"/>
      <c r="D115" s="3"/>
      <c r="E115" s="3"/>
      <c r="F115" s="3"/>
      <c r="G115" s="3"/>
    </row>
    <row r="116" spans="1:7" x14ac:dyDescent="0.2">
      <c r="A116" s="3"/>
      <c r="B116" s="3"/>
      <c r="C116" s="3"/>
      <c r="D116" s="3"/>
      <c r="E116" s="3"/>
      <c r="F116" s="3"/>
      <c r="G116" s="3"/>
    </row>
    <row r="117" spans="1:7" x14ac:dyDescent="0.2">
      <c r="A117" s="3"/>
      <c r="B117" s="3"/>
      <c r="C117" s="3"/>
      <c r="D117" s="3"/>
      <c r="E117" s="3"/>
      <c r="F117" s="3"/>
      <c r="G117" s="3"/>
    </row>
    <row r="118" spans="1:7" x14ac:dyDescent="0.2">
      <c r="A118" s="3"/>
      <c r="B118" s="3"/>
      <c r="C118" s="3"/>
      <c r="D118" s="3"/>
      <c r="E118" s="3"/>
      <c r="F118" s="3"/>
      <c r="G118" s="3"/>
    </row>
    <row r="119" spans="1:7" x14ac:dyDescent="0.2">
      <c r="A119" s="3"/>
      <c r="B119" s="3"/>
      <c r="C119" s="3"/>
      <c r="D119" s="3"/>
      <c r="E119" s="3"/>
      <c r="F119" s="3"/>
      <c r="G119" s="3"/>
    </row>
    <row r="120" spans="1:7" x14ac:dyDescent="0.2">
      <c r="A120" s="3"/>
      <c r="B120" s="3"/>
      <c r="C120" s="3"/>
      <c r="D120" s="3"/>
      <c r="E120" s="3"/>
      <c r="F120" s="3"/>
      <c r="G120" s="3"/>
    </row>
    <row r="121" spans="1:7" x14ac:dyDescent="0.2">
      <c r="A121" s="3"/>
      <c r="B121" s="3"/>
      <c r="C121" s="3"/>
      <c r="D121" s="3"/>
      <c r="E121" s="3"/>
      <c r="F121" s="3"/>
      <c r="G121" s="3"/>
    </row>
    <row r="122" spans="1:7" x14ac:dyDescent="0.2">
      <c r="A122" s="3"/>
      <c r="B122" s="3"/>
      <c r="C122" s="3"/>
      <c r="D122" s="3"/>
      <c r="E122" s="3"/>
      <c r="F122" s="3"/>
      <c r="G122" s="3"/>
    </row>
    <row r="123" spans="1:7" x14ac:dyDescent="0.2">
      <c r="A123" s="3"/>
      <c r="B123" s="3"/>
      <c r="C123" s="3"/>
      <c r="D123" s="3"/>
      <c r="E123" s="3"/>
      <c r="F123" s="3"/>
      <c r="G123" s="3"/>
    </row>
    <row r="124" spans="1:7" x14ac:dyDescent="0.2">
      <c r="A124" s="3"/>
      <c r="B124" s="3"/>
      <c r="C124" s="3"/>
      <c r="D124" s="3"/>
      <c r="E124" s="3"/>
      <c r="F124" s="3"/>
      <c r="G124" s="3"/>
    </row>
    <row r="125" spans="1:7" x14ac:dyDescent="0.2">
      <c r="A125" s="3"/>
      <c r="B125" s="3"/>
      <c r="C125" s="3"/>
      <c r="D125" s="3"/>
      <c r="E125" s="3"/>
      <c r="F125" s="3"/>
      <c r="G125" s="3"/>
    </row>
    <row r="126" spans="1:7" x14ac:dyDescent="0.2">
      <c r="A126" s="3"/>
      <c r="B126" s="3"/>
      <c r="C126" s="3"/>
      <c r="D126" s="3"/>
      <c r="E126" s="3"/>
      <c r="F126" s="3"/>
      <c r="G126" s="3"/>
    </row>
    <row r="127" spans="1:7" x14ac:dyDescent="0.2">
      <c r="A127" s="3"/>
      <c r="B127" s="3"/>
      <c r="C127" s="3"/>
      <c r="D127" s="3"/>
      <c r="E127" s="3"/>
      <c r="F127" s="3"/>
      <c r="G127" s="3"/>
    </row>
    <row r="128" spans="1:7" x14ac:dyDescent="0.2">
      <c r="A128" s="3"/>
      <c r="B128" s="3"/>
      <c r="C128" s="3"/>
      <c r="D128" s="3"/>
      <c r="E128" s="3"/>
      <c r="F128" s="3"/>
      <c r="G128" s="3"/>
    </row>
    <row r="129" spans="1:7" x14ac:dyDescent="0.2">
      <c r="A129" s="3"/>
      <c r="B129" s="3"/>
      <c r="C129" s="3"/>
      <c r="D129" s="3"/>
      <c r="E129" s="3"/>
      <c r="F129" s="3"/>
      <c r="G129" s="3"/>
    </row>
    <row r="130" spans="1:7" x14ac:dyDescent="0.2">
      <c r="A130" s="3"/>
      <c r="B130" s="3"/>
      <c r="C130" s="3"/>
      <c r="D130" s="3"/>
      <c r="E130" s="3"/>
      <c r="F130" s="3"/>
      <c r="G130" s="3"/>
    </row>
    <row r="131" spans="1:7" x14ac:dyDescent="0.2">
      <c r="A131" s="3"/>
      <c r="B131" s="3"/>
      <c r="C131" s="3"/>
      <c r="D131" s="3"/>
      <c r="E131" s="3"/>
      <c r="F131" s="3"/>
      <c r="G131" s="3"/>
    </row>
    <row r="132" spans="1:7" x14ac:dyDescent="0.2">
      <c r="A132" s="3"/>
      <c r="B132" s="3"/>
      <c r="C132" s="3"/>
      <c r="D132" s="3"/>
      <c r="E132" s="3"/>
      <c r="F132" s="3"/>
      <c r="G132" s="3"/>
    </row>
    <row r="133" spans="1:7" x14ac:dyDescent="0.2">
      <c r="A133" s="3"/>
      <c r="B133" s="3"/>
      <c r="C133" s="3"/>
      <c r="D133" s="3"/>
      <c r="E133" s="3"/>
      <c r="F133" s="3"/>
      <c r="G133" s="3"/>
    </row>
    <row r="134" spans="1:7" x14ac:dyDescent="0.2">
      <c r="A134" s="3"/>
      <c r="B134" s="3"/>
      <c r="C134" s="3"/>
      <c r="D134" s="3"/>
      <c r="E134" s="3"/>
      <c r="F134" s="3"/>
      <c r="G134" s="3"/>
    </row>
    <row r="135" spans="1:7" x14ac:dyDescent="0.2">
      <c r="A135" s="3"/>
      <c r="B135" s="3"/>
      <c r="C135" s="3"/>
      <c r="D135" s="3"/>
      <c r="E135" s="3"/>
      <c r="F135" s="3"/>
      <c r="G135" s="3"/>
    </row>
    <row r="136" spans="1:7" x14ac:dyDescent="0.2">
      <c r="A136" s="3"/>
      <c r="B136" s="3"/>
      <c r="C136" s="3"/>
      <c r="D136" s="3"/>
      <c r="E136" s="3"/>
      <c r="F136" s="3"/>
      <c r="G136" s="3"/>
    </row>
    <row r="137" spans="1:7" x14ac:dyDescent="0.2">
      <c r="A137" s="3"/>
      <c r="B137" s="3"/>
      <c r="C137" s="3"/>
      <c r="D137" s="3"/>
      <c r="E137" s="3"/>
      <c r="F137" s="3"/>
      <c r="G137" s="3"/>
    </row>
    <row r="138" spans="1:7" x14ac:dyDescent="0.2">
      <c r="A138" s="3"/>
      <c r="B138" s="3"/>
      <c r="C138" s="3"/>
      <c r="D138" s="3"/>
      <c r="E138" s="3"/>
      <c r="F138" s="3"/>
      <c r="G138" s="3"/>
    </row>
    <row r="139" spans="1:7" x14ac:dyDescent="0.2">
      <c r="A139" s="3"/>
      <c r="B139" s="3"/>
      <c r="C139" s="3"/>
      <c r="D139" s="3"/>
      <c r="E139" s="3"/>
      <c r="F139" s="3"/>
      <c r="G139" s="3"/>
    </row>
    <row r="140" spans="1:7" x14ac:dyDescent="0.2">
      <c r="A140" s="3"/>
      <c r="B140" s="3"/>
      <c r="C140" s="3"/>
      <c r="D140" s="3"/>
      <c r="E140" s="3"/>
      <c r="F140" s="3"/>
      <c r="G140" s="3"/>
    </row>
    <row r="141" spans="1:7" x14ac:dyDescent="0.2">
      <c r="A141" s="3"/>
      <c r="B141" s="3"/>
      <c r="C141" s="3"/>
      <c r="D141" s="3"/>
      <c r="E141" s="3"/>
      <c r="F141" s="3"/>
      <c r="G141" s="3"/>
    </row>
    <row r="142" spans="1:7" x14ac:dyDescent="0.2">
      <c r="A142" s="3"/>
      <c r="B142" s="3"/>
      <c r="C142" s="3"/>
      <c r="D142" s="3"/>
      <c r="E142" s="3"/>
      <c r="F142" s="3"/>
      <c r="G142" s="3"/>
    </row>
    <row r="143" spans="1:7" x14ac:dyDescent="0.2">
      <c r="A143" s="3"/>
      <c r="B143" s="3"/>
      <c r="C143" s="3"/>
      <c r="D143" s="3"/>
      <c r="E143" s="3"/>
      <c r="F143" s="3"/>
      <c r="G143" s="3"/>
    </row>
    <row r="144" spans="1:7" x14ac:dyDescent="0.2">
      <c r="A144" s="3"/>
      <c r="B144" s="3"/>
      <c r="C144" s="3"/>
      <c r="D144" s="3"/>
      <c r="E144" s="3"/>
      <c r="F144" s="3"/>
      <c r="G144" s="3"/>
    </row>
    <row r="145" spans="1:7" x14ac:dyDescent="0.2">
      <c r="A145" s="3"/>
      <c r="B145" s="3"/>
      <c r="C145" s="3"/>
      <c r="D145" s="3"/>
      <c r="E145" s="3"/>
      <c r="F145" s="3"/>
      <c r="G145" s="3"/>
    </row>
    <row r="146" spans="1:7" x14ac:dyDescent="0.2">
      <c r="A146" s="3"/>
      <c r="B146" s="3"/>
      <c r="C146" s="3"/>
      <c r="D146" s="3"/>
      <c r="E146" s="3"/>
      <c r="F146" s="3"/>
      <c r="G146" s="3"/>
    </row>
    <row r="147" spans="1:7" x14ac:dyDescent="0.2">
      <c r="A147" s="3"/>
      <c r="B147" s="3"/>
      <c r="C147" s="3"/>
      <c r="D147" s="3"/>
      <c r="E147" s="3"/>
      <c r="F147" s="3"/>
      <c r="G147" s="3"/>
    </row>
    <row r="148" spans="1:7" x14ac:dyDescent="0.2">
      <c r="A148" s="3"/>
      <c r="B148" s="3"/>
      <c r="C148" s="3"/>
      <c r="D148" s="3"/>
      <c r="E148" s="3"/>
      <c r="F148" s="3"/>
      <c r="G148" s="3"/>
    </row>
    <row r="149" spans="1:7" x14ac:dyDescent="0.2">
      <c r="A149" s="3"/>
      <c r="B149" s="3"/>
      <c r="C149" s="3"/>
      <c r="D149" s="3"/>
      <c r="E149" s="3"/>
      <c r="F149" s="3"/>
      <c r="G149" s="3"/>
    </row>
    <row r="150" spans="1:7" x14ac:dyDescent="0.2">
      <c r="A150" s="3"/>
      <c r="B150" s="3"/>
      <c r="C150" s="3"/>
      <c r="D150" s="3"/>
      <c r="E150" s="3"/>
      <c r="F150" s="3"/>
      <c r="G150" s="3"/>
    </row>
    <row r="151" spans="1:7" x14ac:dyDescent="0.2">
      <c r="A151" s="3"/>
      <c r="B151" s="3"/>
      <c r="C151" s="3"/>
      <c r="D151" s="3"/>
      <c r="E151" s="3"/>
      <c r="F151" s="3"/>
      <c r="G151" s="3"/>
    </row>
    <row r="152" spans="1:7" x14ac:dyDescent="0.2">
      <c r="A152" s="3"/>
      <c r="B152" s="3"/>
      <c r="C152" s="3"/>
      <c r="D152" s="3"/>
      <c r="E152" s="3"/>
      <c r="F152" s="3"/>
      <c r="G152" s="3"/>
    </row>
    <row r="153" spans="1:7" x14ac:dyDescent="0.2">
      <c r="A153" s="3"/>
      <c r="B153" s="3"/>
      <c r="C153" s="3"/>
      <c r="D153" s="3"/>
      <c r="E153" s="3"/>
      <c r="F153" s="3"/>
      <c r="G153" s="3"/>
    </row>
    <row r="154" spans="1:7" x14ac:dyDescent="0.2">
      <c r="A154" s="3"/>
      <c r="B154" s="3"/>
      <c r="C154" s="3"/>
      <c r="D154" s="3"/>
      <c r="E154" s="3"/>
      <c r="F154" s="3"/>
      <c r="G154" s="3"/>
    </row>
    <row r="155" spans="1:7" x14ac:dyDescent="0.2">
      <c r="A155" s="3"/>
      <c r="B155" s="3"/>
      <c r="C155" s="3"/>
      <c r="D155" s="3"/>
      <c r="E155" s="3"/>
      <c r="F155" s="3"/>
      <c r="G155" s="3"/>
    </row>
    <row r="156" spans="1:7" x14ac:dyDescent="0.2">
      <c r="A156" s="3"/>
      <c r="B156" s="3"/>
      <c r="C156" s="3"/>
      <c r="D156" s="3"/>
      <c r="E156" s="3"/>
      <c r="F156" s="3"/>
      <c r="G156" s="3"/>
    </row>
    <row r="157" spans="1:7" x14ac:dyDescent="0.2">
      <c r="A157" s="3"/>
      <c r="B157" s="3"/>
      <c r="C157" s="3"/>
      <c r="D157" s="3"/>
      <c r="E157" s="3"/>
      <c r="F157" s="3"/>
      <c r="G157" s="3"/>
    </row>
    <row r="158" spans="1:7" x14ac:dyDescent="0.2">
      <c r="A158" s="3"/>
      <c r="B158" s="3"/>
      <c r="C158" s="3"/>
      <c r="D158" s="3"/>
      <c r="E158" s="3"/>
      <c r="F158" s="3"/>
      <c r="G158" s="3"/>
    </row>
    <row r="159" spans="1:7" x14ac:dyDescent="0.2">
      <c r="A159" s="3"/>
      <c r="B159" s="3"/>
      <c r="C159" s="3"/>
      <c r="D159" s="3"/>
      <c r="E159" s="3"/>
      <c r="F159" s="3"/>
      <c r="G159" s="3"/>
    </row>
    <row r="160" spans="1:7" x14ac:dyDescent="0.2">
      <c r="A160" s="3"/>
      <c r="B160" s="3"/>
      <c r="C160" s="3"/>
      <c r="D160" s="3"/>
      <c r="E160" s="3"/>
      <c r="F160" s="3"/>
      <c r="G160" s="3"/>
    </row>
    <row r="161" spans="1:7" x14ac:dyDescent="0.2">
      <c r="A161" s="3"/>
      <c r="B161" s="3"/>
      <c r="C161" s="3"/>
      <c r="D161" s="3"/>
      <c r="E161" s="3"/>
      <c r="F161" s="3"/>
      <c r="G161" s="3"/>
    </row>
    <row r="162" spans="1:7" x14ac:dyDescent="0.2">
      <c r="A162" s="3"/>
      <c r="B162" s="3"/>
      <c r="C162" s="3"/>
      <c r="D162" s="3"/>
      <c r="E162" s="3"/>
      <c r="F162" s="3"/>
      <c r="G162" s="3"/>
    </row>
    <row r="163" spans="1:7" x14ac:dyDescent="0.2">
      <c r="A163" s="3"/>
      <c r="B163" s="3"/>
      <c r="C163" s="3"/>
      <c r="D163" s="3"/>
      <c r="E163" s="3"/>
      <c r="F163" s="3"/>
      <c r="G163" s="3"/>
    </row>
    <row r="164" spans="1:7" x14ac:dyDescent="0.2">
      <c r="A164" s="3"/>
      <c r="B164" s="3"/>
      <c r="C164" s="3"/>
      <c r="D164" s="3"/>
      <c r="E164" s="3"/>
      <c r="F164" s="3"/>
      <c r="G164" s="3"/>
    </row>
    <row r="165" spans="1:7" x14ac:dyDescent="0.2">
      <c r="A165" s="3"/>
      <c r="B165" s="3"/>
      <c r="C165" s="3"/>
      <c r="D165" s="3"/>
      <c r="E165" s="3"/>
      <c r="F165" s="3"/>
      <c r="G165" s="3"/>
    </row>
    <row r="166" spans="1:7" x14ac:dyDescent="0.2">
      <c r="A166" s="3"/>
      <c r="B166" s="3"/>
      <c r="C166" s="3"/>
      <c r="D166" s="3"/>
      <c r="E166" s="3"/>
      <c r="F166" s="3"/>
      <c r="G166" s="3"/>
    </row>
    <row r="167" spans="1:7" x14ac:dyDescent="0.2">
      <c r="A167" s="3"/>
      <c r="B167" s="3"/>
      <c r="C167" s="3"/>
      <c r="D167" s="3"/>
      <c r="E167" s="3"/>
      <c r="F167" s="3"/>
      <c r="G167" s="3"/>
    </row>
    <row r="168" spans="1:7" x14ac:dyDescent="0.2">
      <c r="A168" s="3"/>
      <c r="B168" s="3"/>
      <c r="C168" s="3"/>
      <c r="D168" s="3"/>
      <c r="E168" s="3"/>
      <c r="F168" s="3"/>
      <c r="G168" s="3"/>
    </row>
    <row r="169" spans="1:7" x14ac:dyDescent="0.2">
      <c r="A169" s="3"/>
      <c r="B169" s="3"/>
      <c r="C169" s="3"/>
      <c r="D169" s="3"/>
      <c r="E169" s="3"/>
      <c r="F169" s="3"/>
      <c r="G169" s="3"/>
    </row>
    <row r="170" spans="1:7" x14ac:dyDescent="0.2">
      <c r="A170" s="3"/>
      <c r="B170" s="3"/>
      <c r="C170" s="3"/>
      <c r="D170" s="3"/>
      <c r="E170" s="3"/>
      <c r="F170" s="3"/>
      <c r="G170" s="3"/>
    </row>
    <row r="171" spans="1:7" x14ac:dyDescent="0.2">
      <c r="A171" s="3"/>
      <c r="B171" s="3"/>
      <c r="C171" s="3"/>
      <c r="D171" s="3"/>
      <c r="E171" s="3"/>
      <c r="F171" s="3"/>
      <c r="G171" s="3"/>
    </row>
    <row r="172" spans="1:7" x14ac:dyDescent="0.2">
      <c r="A172" s="3"/>
      <c r="B172" s="3"/>
      <c r="C172" s="3"/>
      <c r="D172" s="3"/>
      <c r="E172" s="3"/>
      <c r="F172" s="3"/>
      <c r="G172" s="3"/>
    </row>
    <row r="173" spans="1:7" x14ac:dyDescent="0.2">
      <c r="A173" s="3"/>
      <c r="B173" s="3"/>
      <c r="C173" s="3"/>
      <c r="D173" s="3"/>
      <c r="E173" s="3"/>
      <c r="F173" s="3"/>
      <c r="G173" s="3"/>
    </row>
    <row r="174" spans="1:7" x14ac:dyDescent="0.2">
      <c r="A174" s="3"/>
      <c r="B174" s="3"/>
      <c r="C174" s="3"/>
      <c r="D174" s="3"/>
      <c r="E174" s="3"/>
      <c r="F174" s="3"/>
      <c r="G174" s="3"/>
    </row>
    <row r="175" spans="1:7" x14ac:dyDescent="0.2">
      <c r="A175" s="3"/>
      <c r="B175" s="3"/>
      <c r="C175" s="3"/>
      <c r="D175" s="3"/>
      <c r="E175" s="3"/>
      <c r="F175" s="3"/>
      <c r="G175" s="3"/>
    </row>
    <row r="176" spans="1:7" x14ac:dyDescent="0.2">
      <c r="A176" s="3"/>
      <c r="B176" s="3"/>
      <c r="C176" s="3"/>
      <c r="D176" s="3"/>
      <c r="E176" s="3"/>
      <c r="F176" s="3"/>
      <c r="G176" s="3"/>
    </row>
    <row r="177" spans="1:7" x14ac:dyDescent="0.2">
      <c r="A177" s="3"/>
      <c r="B177" s="3"/>
      <c r="C177" s="3"/>
      <c r="D177" s="3"/>
      <c r="E177" s="3"/>
      <c r="F177" s="3"/>
      <c r="G177" s="3"/>
    </row>
    <row r="178" spans="1:7" x14ac:dyDescent="0.2">
      <c r="A178" s="3"/>
      <c r="B178" s="3"/>
      <c r="C178" s="3"/>
      <c r="D178" s="3"/>
      <c r="E178" s="3"/>
      <c r="F178" s="3"/>
      <c r="G178" s="3"/>
    </row>
    <row r="179" spans="1:7" x14ac:dyDescent="0.2">
      <c r="A179" s="3"/>
      <c r="B179" s="3"/>
      <c r="C179" s="3"/>
      <c r="D179" s="3"/>
      <c r="E179" s="3"/>
      <c r="F179" s="3"/>
      <c r="G179" s="3"/>
    </row>
    <row r="180" spans="1:7" x14ac:dyDescent="0.2">
      <c r="A180" s="3"/>
      <c r="B180" s="3"/>
      <c r="C180" s="3"/>
      <c r="D180" s="3"/>
      <c r="E180" s="3"/>
      <c r="F180" s="3"/>
      <c r="G180" s="3"/>
    </row>
    <row r="181" spans="1:7" x14ac:dyDescent="0.2">
      <c r="A181" s="3"/>
      <c r="B181" s="3"/>
      <c r="C181" s="3"/>
      <c r="D181" s="3"/>
      <c r="E181" s="3"/>
      <c r="F181" s="3"/>
      <c r="G181" s="3"/>
    </row>
    <row r="182" spans="1:7" x14ac:dyDescent="0.2">
      <c r="A182" s="3"/>
      <c r="B182" s="3"/>
      <c r="C182" s="3"/>
      <c r="D182" s="3"/>
      <c r="E182" s="3"/>
      <c r="F182" s="3"/>
      <c r="G182" s="3"/>
    </row>
    <row r="183" spans="1:7" x14ac:dyDescent="0.2">
      <c r="A183" s="3"/>
      <c r="B183" s="3"/>
      <c r="C183" s="3"/>
      <c r="D183" s="3"/>
      <c r="E183" s="3"/>
      <c r="F183" s="3"/>
      <c r="G183" s="3"/>
    </row>
    <row r="184" spans="1:7" x14ac:dyDescent="0.2">
      <c r="A184" s="3"/>
      <c r="B184" s="3"/>
      <c r="C184" s="3"/>
      <c r="D184" s="3"/>
      <c r="E184" s="3"/>
      <c r="F184" s="3"/>
      <c r="G184" s="3"/>
    </row>
    <row r="185" spans="1:7" x14ac:dyDescent="0.2">
      <c r="A185" s="3"/>
      <c r="B185" s="3"/>
      <c r="C185" s="3"/>
      <c r="D185" s="3"/>
      <c r="E185" s="3"/>
      <c r="F185" s="3"/>
      <c r="G185" s="3"/>
    </row>
    <row r="186" spans="1:7" x14ac:dyDescent="0.2">
      <c r="A186" s="3"/>
      <c r="B186" s="3"/>
      <c r="C186" s="3"/>
      <c r="D186" s="3"/>
      <c r="E186" s="3"/>
      <c r="F186" s="3"/>
      <c r="G186" s="3"/>
    </row>
    <row r="187" spans="1:7" x14ac:dyDescent="0.2">
      <c r="A187" s="3"/>
      <c r="B187" s="3"/>
      <c r="C187" s="3"/>
      <c r="D187" s="3"/>
      <c r="E187" s="3"/>
      <c r="F187" s="3"/>
      <c r="G187" s="3"/>
    </row>
    <row r="188" spans="1:7" x14ac:dyDescent="0.2">
      <c r="A188" s="3"/>
      <c r="B188" s="3"/>
      <c r="C188" s="3"/>
      <c r="D188" s="3"/>
      <c r="E188" s="3"/>
      <c r="F188" s="3"/>
      <c r="G188" s="3"/>
    </row>
    <row r="189" spans="1:7" x14ac:dyDescent="0.2">
      <c r="A189" s="3"/>
      <c r="B189" s="3"/>
      <c r="C189" s="3"/>
      <c r="D189" s="3"/>
      <c r="E189" s="3"/>
      <c r="F189" s="3"/>
      <c r="G189" s="3"/>
    </row>
    <row r="190" spans="1:7" x14ac:dyDescent="0.2">
      <c r="A190" s="3"/>
      <c r="B190" s="3"/>
      <c r="C190" s="3"/>
      <c r="D190" s="3"/>
      <c r="E190" s="3"/>
      <c r="F190" s="3"/>
      <c r="G190" s="3"/>
    </row>
    <row r="191" spans="1:7" x14ac:dyDescent="0.2">
      <c r="A191" s="3"/>
      <c r="B191" s="3"/>
      <c r="C191" s="3"/>
      <c r="D191" s="3"/>
      <c r="E191" s="3"/>
      <c r="F191" s="3"/>
      <c r="G191" s="3"/>
    </row>
    <row r="192" spans="1:7" x14ac:dyDescent="0.2">
      <c r="A192" s="3"/>
      <c r="B192" s="3"/>
      <c r="C192" s="3"/>
      <c r="D192" s="3"/>
      <c r="E192" s="3"/>
      <c r="F192" s="3"/>
      <c r="G192" s="3"/>
    </row>
    <row r="193" spans="1:7" x14ac:dyDescent="0.2">
      <c r="A193" s="3"/>
      <c r="B193" s="3"/>
      <c r="C193" s="3"/>
      <c r="D193" s="3"/>
      <c r="E193" s="3"/>
      <c r="F193" s="3"/>
      <c r="G193" s="3"/>
    </row>
    <row r="194" spans="1:7" x14ac:dyDescent="0.2">
      <c r="A194" s="3"/>
      <c r="B194" s="3"/>
      <c r="C194" s="3"/>
      <c r="D194" s="3"/>
      <c r="E194" s="3"/>
      <c r="F194" s="3"/>
      <c r="G194" s="3"/>
    </row>
    <row r="195" spans="1:7" x14ac:dyDescent="0.2">
      <c r="A195" s="3"/>
      <c r="B195" s="3"/>
      <c r="C195" s="3"/>
      <c r="D195" s="3"/>
      <c r="E195" s="3"/>
      <c r="F195" s="3"/>
      <c r="G195" s="3"/>
    </row>
    <row r="196" spans="1:7" x14ac:dyDescent="0.2">
      <c r="A196" s="3"/>
      <c r="B196" s="3"/>
      <c r="C196" s="3"/>
      <c r="D196" s="3"/>
      <c r="E196" s="3"/>
      <c r="F196" s="3"/>
      <c r="G196" s="3"/>
    </row>
    <row r="197" spans="1:7" x14ac:dyDescent="0.2">
      <c r="A197" s="3"/>
      <c r="B197" s="3"/>
      <c r="C197" s="3"/>
      <c r="D197" s="3"/>
      <c r="E197" s="3"/>
      <c r="F197" s="3"/>
      <c r="G197" s="3"/>
    </row>
    <row r="198" spans="1:7" x14ac:dyDescent="0.2">
      <c r="A198" s="3"/>
      <c r="B198" s="3"/>
      <c r="C198" s="3"/>
      <c r="D198" s="3"/>
      <c r="E198" s="3"/>
      <c r="F198" s="3"/>
      <c r="G198" s="3"/>
    </row>
    <row r="199" spans="1:7" x14ac:dyDescent="0.2">
      <c r="A199" s="3"/>
      <c r="B199" s="3"/>
      <c r="C199" s="3"/>
      <c r="D199" s="3"/>
      <c r="E199" s="3"/>
      <c r="F199" s="3"/>
      <c r="G199" s="3"/>
    </row>
    <row r="200" spans="1:7" x14ac:dyDescent="0.2">
      <c r="A200" s="3"/>
      <c r="B200" s="3"/>
      <c r="C200" s="3"/>
      <c r="D200" s="3"/>
      <c r="E200" s="3"/>
      <c r="F200" s="3"/>
      <c r="G200" s="3"/>
    </row>
    <row r="201" spans="1:7" x14ac:dyDescent="0.2">
      <c r="A201" s="3"/>
      <c r="B201" s="3"/>
      <c r="C201" s="3"/>
      <c r="D201" s="3"/>
      <c r="E201" s="3"/>
      <c r="F201" s="3"/>
      <c r="G201" s="3"/>
    </row>
    <row r="202" spans="1:7" x14ac:dyDescent="0.2">
      <c r="A202" s="3"/>
      <c r="B202" s="3"/>
      <c r="C202" s="3"/>
      <c r="D202" s="3"/>
      <c r="E202" s="3"/>
      <c r="F202" s="3"/>
      <c r="G202" s="3"/>
    </row>
    <row r="203" spans="1:7" x14ac:dyDescent="0.2">
      <c r="A203" s="3"/>
      <c r="B203" s="3"/>
      <c r="C203" s="3"/>
      <c r="D203" s="3"/>
      <c r="E203" s="3"/>
      <c r="F203" s="3"/>
      <c r="G203" s="3"/>
    </row>
    <row r="204" spans="1:7" x14ac:dyDescent="0.2">
      <c r="A204" s="3"/>
      <c r="B204" s="3"/>
      <c r="C204" s="3"/>
      <c r="D204" s="3"/>
      <c r="E204" s="3"/>
      <c r="F204" s="3"/>
      <c r="G204" s="3"/>
    </row>
    <row r="205" spans="1:7" x14ac:dyDescent="0.2">
      <c r="A205" s="3"/>
      <c r="B205" s="3"/>
      <c r="C205" s="3"/>
      <c r="D205" s="3"/>
      <c r="E205" s="3"/>
      <c r="F205" s="3"/>
      <c r="G205" s="3"/>
    </row>
    <row r="206" spans="1:7" x14ac:dyDescent="0.2">
      <c r="A206" s="3"/>
      <c r="B206" s="3"/>
      <c r="C206" s="3"/>
      <c r="D206" s="3"/>
      <c r="E206" s="3"/>
      <c r="F206" s="3"/>
      <c r="G206" s="3"/>
    </row>
    <row r="207" spans="1:7" x14ac:dyDescent="0.2">
      <c r="A207" s="3"/>
      <c r="B207" s="3"/>
      <c r="C207" s="3"/>
      <c r="D207" s="3"/>
      <c r="E207" s="3"/>
      <c r="F207" s="3"/>
      <c r="G207" s="3"/>
    </row>
    <row r="208" spans="1:7" x14ac:dyDescent="0.2">
      <c r="A208" s="3"/>
      <c r="B208" s="3"/>
      <c r="C208" s="3"/>
      <c r="D208" s="3"/>
      <c r="E208" s="3"/>
      <c r="F208" s="3"/>
      <c r="G208" s="3"/>
    </row>
    <row r="209" spans="1:7" x14ac:dyDescent="0.2">
      <c r="A209" s="3"/>
      <c r="B209" s="3"/>
      <c r="C209" s="3"/>
      <c r="D209" s="3"/>
      <c r="E209" s="3"/>
      <c r="F209" s="3"/>
      <c r="G209" s="3"/>
    </row>
    <row r="210" spans="1:7" x14ac:dyDescent="0.2">
      <c r="A210" s="3"/>
      <c r="B210" s="3"/>
      <c r="C210" s="3"/>
      <c r="D210" s="3"/>
      <c r="E210" s="3"/>
      <c r="F210" s="3"/>
      <c r="G210" s="3"/>
    </row>
    <row r="211" spans="1:7" x14ac:dyDescent="0.2">
      <c r="A211" s="3"/>
      <c r="B211" s="3"/>
      <c r="C211" s="3"/>
      <c r="D211" s="3"/>
      <c r="E211" s="3"/>
      <c r="F211" s="3"/>
      <c r="G211" s="3"/>
    </row>
    <row r="212" spans="1:7" x14ac:dyDescent="0.2">
      <c r="A212" s="3"/>
      <c r="B212" s="3"/>
      <c r="C212" s="3"/>
      <c r="D212" s="3"/>
      <c r="E212" s="3"/>
      <c r="F212" s="3"/>
      <c r="G212" s="3"/>
    </row>
    <row r="213" spans="1:7" x14ac:dyDescent="0.2">
      <c r="A213" s="3"/>
      <c r="B213" s="3"/>
      <c r="C213" s="3"/>
      <c r="D213" s="3"/>
      <c r="E213" s="3"/>
      <c r="F213" s="3"/>
      <c r="G213" s="3"/>
    </row>
    <row r="214" spans="1:7" x14ac:dyDescent="0.2">
      <c r="A214" s="3"/>
      <c r="B214" s="3"/>
      <c r="C214" s="3"/>
      <c r="D214" s="3"/>
      <c r="E214" s="3"/>
      <c r="F214" s="3"/>
      <c r="G214" s="3"/>
    </row>
    <row r="215" spans="1:7" x14ac:dyDescent="0.2">
      <c r="A215" s="3"/>
      <c r="B215" s="3"/>
      <c r="C215" s="3"/>
      <c r="D215" s="3"/>
      <c r="E215" s="3"/>
      <c r="F215" s="3"/>
      <c r="G215" s="3"/>
    </row>
  </sheetData>
  <mergeCells count="1">
    <mergeCell ref="A2:C2"/>
  </mergeCells>
  <conditionalFormatting sqref="H5:H7 H9:H136">
    <cfRule type="containsText" dxfId="5" priority="1" operator="containsText" text="no">
      <formula>NOT(ISERROR(SEARCH("no",H5)))</formula>
    </cfRule>
    <cfRule type="containsText" dxfId="4" priority="2" operator="containsText" text="yes">
      <formula>NOT(ISERROR(SEARCH("yes",H5)))</formula>
    </cfRule>
  </conditionalFormatting>
  <pageMargins left="0.7" right="0.7" top="0.75" bottom="0.75" header="0.3" footer="0.3"/>
  <pageSetup paperSize="9" orientation="portrait" horizontalDpi="0" verticalDpi="0"/>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002344-DB48-714D-AA42-E016D965E345}">
  <sheetPr>
    <tabColor theme="9"/>
  </sheetPr>
  <dimension ref="A1:P359"/>
  <sheetViews>
    <sheetView zoomScaleNormal="100" workbookViewId="0"/>
  </sheetViews>
  <sheetFormatPr baseColWidth="10" defaultRowHeight="16" x14ac:dyDescent="0.2"/>
  <cols>
    <col min="1" max="1" width="15.5" style="20" customWidth="1"/>
    <col min="2" max="3" width="18.5" style="20" bestFit="1" customWidth="1"/>
    <col min="4" max="4" width="14.83203125" style="20" customWidth="1"/>
    <col min="5" max="5" width="13.1640625" style="20" customWidth="1"/>
    <col min="6" max="6" width="30.1640625" style="20" customWidth="1"/>
    <col min="7" max="7" width="79.83203125" style="20" customWidth="1"/>
    <col min="8" max="8" width="24.33203125" style="20" customWidth="1"/>
    <col min="9" max="9" width="13" style="20" customWidth="1"/>
    <col min="10" max="11" width="39" customWidth="1"/>
    <col min="12" max="12" width="26.5" customWidth="1"/>
    <col min="14" max="14" width="14.33203125" customWidth="1"/>
  </cols>
  <sheetData>
    <row r="1" spans="1:9" ht="22" customHeight="1" x14ac:dyDescent="0.2">
      <c r="A1" s="19" t="s">
        <v>855</v>
      </c>
      <c r="B1" s="19" t="s">
        <v>870</v>
      </c>
      <c r="C1" s="19" t="s">
        <v>871</v>
      </c>
      <c r="D1" s="19" t="s">
        <v>403</v>
      </c>
      <c r="E1" s="19" t="s">
        <v>405</v>
      </c>
      <c r="F1" s="19" t="s">
        <v>873</v>
      </c>
      <c r="G1" s="19" t="s">
        <v>209</v>
      </c>
      <c r="H1" s="19" t="s">
        <v>466</v>
      </c>
      <c r="I1" s="19" t="s">
        <v>404</v>
      </c>
    </row>
    <row r="2" spans="1:9" ht="17" x14ac:dyDescent="0.2">
      <c r="A2" s="17" t="s">
        <v>660</v>
      </c>
      <c r="B2" s="17" t="s">
        <v>382</v>
      </c>
      <c r="C2" s="20" t="s">
        <v>737</v>
      </c>
      <c r="D2" s="20" t="s">
        <v>662</v>
      </c>
      <c r="E2" s="20" t="s">
        <v>423</v>
      </c>
      <c r="F2" s="20" t="s">
        <v>424</v>
      </c>
      <c r="G2" s="20" t="s">
        <v>2</v>
      </c>
      <c r="H2" s="22" t="s">
        <v>424</v>
      </c>
      <c r="I2" s="20" t="s">
        <v>260</v>
      </c>
    </row>
    <row r="3" spans="1:9" ht="17" x14ac:dyDescent="0.2">
      <c r="A3" s="17" t="s">
        <v>660</v>
      </c>
      <c r="B3" s="17" t="s">
        <v>382</v>
      </c>
      <c r="C3" s="20" t="s">
        <v>738</v>
      </c>
      <c r="D3" s="20" t="s">
        <v>662</v>
      </c>
      <c r="E3" s="20" t="s">
        <v>423</v>
      </c>
      <c r="F3" s="20" t="s">
        <v>424</v>
      </c>
      <c r="G3" s="20" t="s">
        <v>2</v>
      </c>
      <c r="H3" s="22" t="s">
        <v>424</v>
      </c>
      <c r="I3" s="20" t="s">
        <v>260</v>
      </c>
    </row>
    <row r="4" spans="1:9" ht="17" x14ac:dyDescent="0.2">
      <c r="A4" s="17" t="s">
        <v>660</v>
      </c>
      <c r="B4" s="17" t="s">
        <v>382</v>
      </c>
      <c r="C4" s="20" t="s">
        <v>739</v>
      </c>
      <c r="D4" s="20" t="s">
        <v>662</v>
      </c>
      <c r="E4" s="20" t="s">
        <v>423</v>
      </c>
      <c r="F4" s="20" t="s">
        <v>424</v>
      </c>
      <c r="G4" s="20" t="s">
        <v>2</v>
      </c>
      <c r="H4" s="22" t="s">
        <v>424</v>
      </c>
      <c r="I4" s="20" t="s">
        <v>260</v>
      </c>
    </row>
    <row r="5" spans="1:9" ht="17" x14ac:dyDescent="0.2">
      <c r="A5" s="17" t="s">
        <v>660</v>
      </c>
      <c r="B5" s="17" t="s">
        <v>382</v>
      </c>
      <c r="C5" s="20" t="s">
        <v>740</v>
      </c>
      <c r="D5" s="20" t="s">
        <v>662</v>
      </c>
      <c r="E5" s="20" t="s">
        <v>422</v>
      </c>
      <c r="F5" s="20" t="s">
        <v>424</v>
      </c>
      <c r="G5" s="20" t="s">
        <v>664</v>
      </c>
      <c r="H5" s="22" t="s">
        <v>424</v>
      </c>
      <c r="I5" s="20" t="s">
        <v>260</v>
      </c>
    </row>
    <row r="6" spans="1:9" ht="17" x14ac:dyDescent="0.2">
      <c r="A6" s="17" t="s">
        <v>660</v>
      </c>
      <c r="B6" s="17" t="s">
        <v>382</v>
      </c>
      <c r="C6" s="20" t="s">
        <v>741</v>
      </c>
      <c r="D6" s="20" t="s">
        <v>662</v>
      </c>
      <c r="E6" s="20" t="s">
        <v>422</v>
      </c>
      <c r="F6" s="20" t="s">
        <v>424</v>
      </c>
      <c r="G6" s="20" t="s">
        <v>664</v>
      </c>
      <c r="H6" s="22" t="s">
        <v>424</v>
      </c>
      <c r="I6" s="20" t="s">
        <v>260</v>
      </c>
    </row>
    <row r="7" spans="1:9" ht="17" x14ac:dyDescent="0.2">
      <c r="A7" s="17" t="s">
        <v>660</v>
      </c>
      <c r="B7" s="17" t="s">
        <v>382</v>
      </c>
      <c r="C7" s="20" t="s">
        <v>742</v>
      </c>
      <c r="D7" s="20" t="s">
        <v>662</v>
      </c>
      <c r="E7" s="20" t="s">
        <v>427</v>
      </c>
      <c r="F7" s="20" t="s">
        <v>584</v>
      </c>
      <c r="G7" s="20" t="s">
        <v>663</v>
      </c>
      <c r="H7" s="22" t="s">
        <v>661</v>
      </c>
      <c r="I7" s="20" t="s">
        <v>260</v>
      </c>
    </row>
    <row r="8" spans="1:9" ht="17" x14ac:dyDescent="0.2">
      <c r="A8" s="17" t="s">
        <v>660</v>
      </c>
      <c r="B8" s="17" t="s">
        <v>382</v>
      </c>
      <c r="C8" s="20" t="s">
        <v>743</v>
      </c>
      <c r="D8" s="20" t="s">
        <v>662</v>
      </c>
      <c r="E8" s="20" t="s">
        <v>427</v>
      </c>
      <c r="F8" s="20" t="s">
        <v>584</v>
      </c>
      <c r="G8" s="20" t="s">
        <v>2</v>
      </c>
      <c r="H8" s="22" t="s">
        <v>661</v>
      </c>
      <c r="I8" s="20" t="s">
        <v>260</v>
      </c>
    </row>
    <row r="9" spans="1:9" ht="17" x14ac:dyDescent="0.2">
      <c r="A9" s="17" t="s">
        <v>660</v>
      </c>
      <c r="B9" s="17" t="s">
        <v>382</v>
      </c>
      <c r="C9" s="20" t="s">
        <v>744</v>
      </c>
      <c r="D9" s="20" t="s">
        <v>662</v>
      </c>
      <c r="E9" s="20" t="s">
        <v>427</v>
      </c>
      <c r="F9" s="20" t="s">
        <v>584</v>
      </c>
      <c r="G9" s="20" t="s">
        <v>2</v>
      </c>
      <c r="H9" s="22" t="s">
        <v>661</v>
      </c>
      <c r="I9" s="20" t="s">
        <v>260</v>
      </c>
    </row>
    <row r="10" spans="1:9" ht="17" x14ac:dyDescent="0.2">
      <c r="A10" s="17" t="s">
        <v>660</v>
      </c>
      <c r="B10" s="17" t="s">
        <v>382</v>
      </c>
      <c r="C10" s="20" t="s">
        <v>745</v>
      </c>
      <c r="D10" s="20" t="s">
        <v>662</v>
      </c>
      <c r="E10" s="20" t="s">
        <v>427</v>
      </c>
      <c r="F10" s="20" t="s">
        <v>584</v>
      </c>
      <c r="G10" s="20" t="s">
        <v>2</v>
      </c>
      <c r="H10" s="22" t="s">
        <v>661</v>
      </c>
      <c r="I10" s="20" t="s">
        <v>260</v>
      </c>
    </row>
    <row r="11" spans="1:9" ht="17" x14ac:dyDescent="0.2">
      <c r="A11" s="17" t="s">
        <v>660</v>
      </c>
      <c r="B11" s="17" t="s">
        <v>382</v>
      </c>
      <c r="C11" s="20" t="s">
        <v>746</v>
      </c>
      <c r="D11" s="20" t="s">
        <v>662</v>
      </c>
      <c r="E11" s="20" t="s">
        <v>427</v>
      </c>
      <c r="F11" s="20" t="s">
        <v>584</v>
      </c>
      <c r="G11" s="20" t="s">
        <v>2</v>
      </c>
      <c r="H11" s="22" t="s">
        <v>661</v>
      </c>
      <c r="I11" s="20" t="s">
        <v>260</v>
      </c>
    </row>
    <row r="12" spans="1:9" ht="17" x14ac:dyDescent="0.2">
      <c r="A12" s="17" t="s">
        <v>660</v>
      </c>
      <c r="B12" s="17" t="s">
        <v>382</v>
      </c>
      <c r="C12" s="20" t="s">
        <v>747</v>
      </c>
      <c r="D12" s="20" t="s">
        <v>662</v>
      </c>
      <c r="E12" s="20" t="s">
        <v>427</v>
      </c>
      <c r="F12" s="20" t="s">
        <v>584</v>
      </c>
      <c r="G12" s="20" t="s">
        <v>2</v>
      </c>
      <c r="H12" s="22" t="s">
        <v>661</v>
      </c>
      <c r="I12" s="20" t="s">
        <v>260</v>
      </c>
    </row>
    <row r="13" spans="1:9" ht="17" x14ac:dyDescent="0.2">
      <c r="A13" s="17" t="s">
        <v>660</v>
      </c>
      <c r="B13" s="17" t="s">
        <v>382</v>
      </c>
      <c r="C13" s="20" t="s">
        <v>748</v>
      </c>
      <c r="D13" s="20" t="s">
        <v>662</v>
      </c>
      <c r="E13" s="20" t="s">
        <v>422</v>
      </c>
      <c r="F13" s="20" t="s">
        <v>424</v>
      </c>
      <c r="G13" s="20" t="s">
        <v>664</v>
      </c>
      <c r="H13" s="22" t="s">
        <v>424</v>
      </c>
      <c r="I13" s="20" t="s">
        <v>260</v>
      </c>
    </row>
    <row r="14" spans="1:9" ht="17" x14ac:dyDescent="0.2">
      <c r="A14" s="17" t="s">
        <v>660</v>
      </c>
      <c r="B14" s="17" t="s">
        <v>382</v>
      </c>
      <c r="C14" s="20" t="s">
        <v>749</v>
      </c>
      <c r="D14" s="20" t="s">
        <v>662</v>
      </c>
      <c r="E14" s="20" t="s">
        <v>422</v>
      </c>
      <c r="F14" s="20" t="s">
        <v>424</v>
      </c>
      <c r="G14" s="20" t="s">
        <v>664</v>
      </c>
      <c r="H14" s="22" t="s">
        <v>424</v>
      </c>
      <c r="I14" s="20" t="s">
        <v>260</v>
      </c>
    </row>
    <row r="15" spans="1:9" ht="17" x14ac:dyDescent="0.2">
      <c r="A15" s="17" t="s">
        <v>660</v>
      </c>
      <c r="B15" s="17" t="s">
        <v>382</v>
      </c>
      <c r="C15" s="20" t="s">
        <v>750</v>
      </c>
      <c r="D15" s="20" t="s">
        <v>662</v>
      </c>
      <c r="E15" s="20" t="s">
        <v>422</v>
      </c>
      <c r="F15" s="20" t="s">
        <v>424</v>
      </c>
      <c r="G15" s="20" t="s">
        <v>664</v>
      </c>
      <c r="H15" s="22" t="s">
        <v>424</v>
      </c>
      <c r="I15" s="20" t="s">
        <v>260</v>
      </c>
    </row>
    <row r="16" spans="1:9" ht="17" x14ac:dyDescent="0.2">
      <c r="A16" s="17" t="s">
        <v>660</v>
      </c>
      <c r="B16" s="17" t="s">
        <v>382</v>
      </c>
      <c r="C16" s="20" t="s">
        <v>751</v>
      </c>
      <c r="D16" s="20" t="s">
        <v>662</v>
      </c>
      <c r="E16" s="20" t="s">
        <v>422</v>
      </c>
      <c r="F16" s="20" t="s">
        <v>424</v>
      </c>
      <c r="G16" s="20" t="s">
        <v>664</v>
      </c>
      <c r="H16" s="22" t="s">
        <v>424</v>
      </c>
      <c r="I16" s="20" t="s">
        <v>260</v>
      </c>
    </row>
    <row r="17" spans="1:13" ht="17" x14ac:dyDescent="0.2">
      <c r="A17" s="17" t="s">
        <v>660</v>
      </c>
      <c r="B17" s="17" t="s">
        <v>382</v>
      </c>
      <c r="C17" s="20" t="s">
        <v>752</v>
      </c>
      <c r="D17" s="20" t="s">
        <v>662</v>
      </c>
      <c r="E17" s="20" t="s">
        <v>423</v>
      </c>
      <c r="F17" s="20" t="s">
        <v>424</v>
      </c>
      <c r="G17" s="20" t="s">
        <v>2</v>
      </c>
      <c r="H17" s="22" t="s">
        <v>424</v>
      </c>
      <c r="I17" s="20" t="s">
        <v>260</v>
      </c>
    </row>
    <row r="18" spans="1:13" ht="17" x14ac:dyDescent="0.2">
      <c r="A18" s="17" t="s">
        <v>660</v>
      </c>
      <c r="B18" s="17" t="s">
        <v>382</v>
      </c>
      <c r="C18" s="20" t="s">
        <v>753</v>
      </c>
      <c r="D18" s="20" t="s">
        <v>662</v>
      </c>
      <c r="E18" s="20" t="s">
        <v>423</v>
      </c>
      <c r="F18" s="20" t="s">
        <v>424</v>
      </c>
      <c r="G18" s="20" t="s">
        <v>2</v>
      </c>
      <c r="H18" s="22" t="s">
        <v>424</v>
      </c>
      <c r="I18" s="20" t="s">
        <v>260</v>
      </c>
    </row>
    <row r="19" spans="1:13" ht="17" x14ac:dyDescent="0.2">
      <c r="A19" s="17" t="s">
        <v>660</v>
      </c>
      <c r="B19" s="17" t="s">
        <v>382</v>
      </c>
      <c r="C19" s="20" t="s">
        <v>754</v>
      </c>
      <c r="D19" s="20" t="s">
        <v>662</v>
      </c>
      <c r="E19" s="20" t="s">
        <v>423</v>
      </c>
      <c r="F19" s="20" t="s">
        <v>424</v>
      </c>
      <c r="G19" s="20" t="s">
        <v>2</v>
      </c>
      <c r="H19" s="22" t="s">
        <v>424</v>
      </c>
      <c r="I19" s="20" t="s">
        <v>260</v>
      </c>
    </row>
    <row r="20" spans="1:13" ht="17" x14ac:dyDescent="0.2">
      <c r="A20" s="17" t="s">
        <v>397</v>
      </c>
      <c r="B20" s="17" t="s">
        <v>384</v>
      </c>
      <c r="C20" s="20" t="s">
        <v>4</v>
      </c>
      <c r="D20" s="20" t="s">
        <v>34</v>
      </c>
      <c r="E20" s="20" t="s">
        <v>423</v>
      </c>
      <c r="F20" s="20" t="s">
        <v>424</v>
      </c>
      <c r="G20" s="20" t="s">
        <v>35</v>
      </c>
      <c r="H20" s="22" t="s">
        <v>665</v>
      </c>
      <c r="I20" s="20" t="s">
        <v>260</v>
      </c>
      <c r="J20" s="21"/>
      <c r="K20" s="21"/>
      <c r="L20" s="21"/>
      <c r="M20" s="21"/>
    </row>
    <row r="21" spans="1:13" ht="17" x14ac:dyDescent="0.2">
      <c r="A21" s="17" t="s">
        <v>397</v>
      </c>
      <c r="B21" s="17" t="s">
        <v>384</v>
      </c>
      <c r="C21" s="20" t="s">
        <v>5</v>
      </c>
      <c r="D21" s="20" t="s">
        <v>34</v>
      </c>
      <c r="E21" s="20" t="s">
        <v>423</v>
      </c>
      <c r="F21" s="20" t="s">
        <v>424</v>
      </c>
      <c r="G21" s="20" t="s">
        <v>35</v>
      </c>
      <c r="H21" s="22" t="s">
        <v>665</v>
      </c>
      <c r="I21" s="20" t="s">
        <v>260</v>
      </c>
      <c r="J21" s="21"/>
      <c r="K21" s="21"/>
      <c r="L21" s="21"/>
      <c r="M21" s="21"/>
    </row>
    <row r="22" spans="1:13" ht="17" x14ac:dyDescent="0.2">
      <c r="A22" s="17" t="s">
        <v>397</v>
      </c>
      <c r="B22" s="17" t="s">
        <v>384</v>
      </c>
      <c r="C22" s="20" t="s">
        <v>6</v>
      </c>
      <c r="D22" s="20" t="s">
        <v>34</v>
      </c>
      <c r="E22" s="20" t="s">
        <v>423</v>
      </c>
      <c r="F22" s="20" t="s">
        <v>424</v>
      </c>
      <c r="G22" s="20" t="s">
        <v>35</v>
      </c>
      <c r="H22" s="22" t="s">
        <v>665</v>
      </c>
      <c r="I22" s="20" t="s">
        <v>260</v>
      </c>
      <c r="J22" s="21"/>
      <c r="K22" s="21"/>
      <c r="L22" s="21"/>
      <c r="M22" s="21"/>
    </row>
    <row r="23" spans="1:13" ht="17" x14ac:dyDescent="0.2">
      <c r="A23" s="17" t="s">
        <v>397</v>
      </c>
      <c r="B23" s="17" t="s">
        <v>384</v>
      </c>
      <c r="C23" s="20" t="s">
        <v>7</v>
      </c>
      <c r="D23" s="20" t="s">
        <v>34</v>
      </c>
      <c r="E23" s="20" t="s">
        <v>423</v>
      </c>
      <c r="F23" s="20" t="s">
        <v>424</v>
      </c>
      <c r="G23" s="20" t="s">
        <v>424</v>
      </c>
      <c r="H23" s="22" t="s">
        <v>665</v>
      </c>
      <c r="I23" s="20" t="s">
        <v>260</v>
      </c>
      <c r="J23" s="21"/>
      <c r="K23" s="21"/>
      <c r="L23" s="21"/>
      <c r="M23" s="21"/>
    </row>
    <row r="24" spans="1:13" ht="17" x14ac:dyDescent="0.2">
      <c r="A24" s="17" t="s">
        <v>397</v>
      </c>
      <c r="B24" s="17" t="s">
        <v>384</v>
      </c>
      <c r="C24" s="20" t="s">
        <v>8</v>
      </c>
      <c r="D24" s="20" t="s">
        <v>34</v>
      </c>
      <c r="E24" s="20" t="s">
        <v>423</v>
      </c>
      <c r="F24" s="20" t="s">
        <v>424</v>
      </c>
      <c r="G24" s="20" t="s">
        <v>424</v>
      </c>
      <c r="H24" s="22" t="s">
        <v>665</v>
      </c>
      <c r="I24" s="20" t="s">
        <v>260</v>
      </c>
      <c r="J24" s="21"/>
      <c r="K24" s="21"/>
      <c r="L24" s="21"/>
      <c r="M24" s="21"/>
    </row>
    <row r="25" spans="1:13" ht="17" x14ac:dyDescent="0.2">
      <c r="A25" s="17" t="s">
        <v>397</v>
      </c>
      <c r="B25" s="17" t="s">
        <v>384</v>
      </c>
      <c r="C25" s="20" t="s">
        <v>9</v>
      </c>
      <c r="D25" s="20" t="s">
        <v>34</v>
      </c>
      <c r="E25" s="20" t="s">
        <v>423</v>
      </c>
      <c r="F25" s="20" t="s">
        <v>424</v>
      </c>
      <c r="G25" s="20" t="s">
        <v>424</v>
      </c>
      <c r="H25" s="22" t="s">
        <v>665</v>
      </c>
      <c r="I25" s="20" t="s">
        <v>260</v>
      </c>
      <c r="J25" s="21"/>
      <c r="K25" s="21"/>
      <c r="L25" s="21"/>
      <c r="M25" s="21"/>
    </row>
    <row r="26" spans="1:13" ht="17" x14ac:dyDescent="0.2">
      <c r="A26" s="17" t="s">
        <v>397</v>
      </c>
      <c r="B26" s="17" t="s">
        <v>384</v>
      </c>
      <c r="C26" s="20" t="s">
        <v>10</v>
      </c>
      <c r="D26" s="20" t="s">
        <v>34</v>
      </c>
      <c r="E26" s="20" t="s">
        <v>423</v>
      </c>
      <c r="F26" s="20" t="s">
        <v>424</v>
      </c>
      <c r="G26" s="20" t="s">
        <v>35</v>
      </c>
      <c r="H26" s="22" t="s">
        <v>78</v>
      </c>
      <c r="I26" s="20" t="s">
        <v>260</v>
      </c>
      <c r="J26" s="21"/>
      <c r="K26" s="21"/>
      <c r="L26" s="21"/>
      <c r="M26" s="21"/>
    </row>
    <row r="27" spans="1:13" ht="17" x14ac:dyDescent="0.2">
      <c r="A27" s="17" t="s">
        <v>397</v>
      </c>
      <c r="B27" s="17" t="s">
        <v>384</v>
      </c>
      <c r="C27" s="20" t="s">
        <v>11</v>
      </c>
      <c r="D27" s="20" t="s">
        <v>34</v>
      </c>
      <c r="E27" s="20" t="s">
        <v>423</v>
      </c>
      <c r="F27" s="20" t="s">
        <v>424</v>
      </c>
      <c r="G27" s="20" t="s">
        <v>35</v>
      </c>
      <c r="H27" s="22" t="s">
        <v>78</v>
      </c>
      <c r="I27" s="20" t="s">
        <v>260</v>
      </c>
      <c r="J27" s="21"/>
      <c r="K27" s="21"/>
      <c r="L27" s="21"/>
      <c r="M27" s="21"/>
    </row>
    <row r="28" spans="1:13" ht="17" x14ac:dyDescent="0.2">
      <c r="A28" s="17" t="s">
        <v>397</v>
      </c>
      <c r="B28" s="17" t="s">
        <v>384</v>
      </c>
      <c r="C28" s="20" t="s">
        <v>12</v>
      </c>
      <c r="D28" s="20" t="s">
        <v>34</v>
      </c>
      <c r="E28" s="20" t="s">
        <v>423</v>
      </c>
      <c r="F28" s="20" t="s">
        <v>424</v>
      </c>
      <c r="G28" s="20" t="s">
        <v>35</v>
      </c>
      <c r="H28" s="22" t="s">
        <v>78</v>
      </c>
      <c r="I28" s="20" t="s">
        <v>260</v>
      </c>
      <c r="J28" s="21"/>
      <c r="K28" s="21"/>
      <c r="L28" s="21"/>
      <c r="M28" s="21"/>
    </row>
    <row r="29" spans="1:13" ht="17" x14ac:dyDescent="0.2">
      <c r="A29" s="17" t="s">
        <v>397</v>
      </c>
      <c r="B29" s="17" t="s">
        <v>384</v>
      </c>
      <c r="C29" s="20" t="s">
        <v>13</v>
      </c>
      <c r="D29" s="20" t="s">
        <v>34</v>
      </c>
      <c r="E29" s="20" t="s">
        <v>423</v>
      </c>
      <c r="F29" s="20" t="s">
        <v>424</v>
      </c>
      <c r="G29" s="20" t="s">
        <v>424</v>
      </c>
      <c r="H29" s="22" t="s">
        <v>78</v>
      </c>
      <c r="I29" s="20" t="s">
        <v>260</v>
      </c>
      <c r="J29" s="21"/>
      <c r="K29" s="21"/>
      <c r="L29" s="21"/>
      <c r="M29" s="21"/>
    </row>
    <row r="30" spans="1:13" ht="17" x14ac:dyDescent="0.2">
      <c r="A30" s="17" t="s">
        <v>397</v>
      </c>
      <c r="B30" s="17" t="s">
        <v>384</v>
      </c>
      <c r="C30" s="20" t="s">
        <v>14</v>
      </c>
      <c r="D30" s="20" t="s">
        <v>34</v>
      </c>
      <c r="E30" s="20" t="s">
        <v>423</v>
      </c>
      <c r="F30" s="20" t="s">
        <v>424</v>
      </c>
      <c r="G30" s="20" t="s">
        <v>424</v>
      </c>
      <c r="H30" s="22" t="s">
        <v>78</v>
      </c>
      <c r="I30" s="20" t="s">
        <v>260</v>
      </c>
      <c r="J30" s="21"/>
      <c r="K30" s="21"/>
      <c r="L30" s="21"/>
      <c r="M30" s="21"/>
    </row>
    <row r="31" spans="1:13" ht="17" x14ac:dyDescent="0.2">
      <c r="A31" s="17" t="s">
        <v>397</v>
      </c>
      <c r="B31" s="17" t="s">
        <v>384</v>
      </c>
      <c r="C31" s="20" t="s">
        <v>15</v>
      </c>
      <c r="D31" s="20" t="s">
        <v>34</v>
      </c>
      <c r="E31" s="20" t="s">
        <v>423</v>
      </c>
      <c r="F31" s="20" t="s">
        <v>424</v>
      </c>
      <c r="G31" s="20" t="s">
        <v>424</v>
      </c>
      <c r="H31" s="22" t="s">
        <v>78</v>
      </c>
      <c r="I31" s="20" t="s">
        <v>260</v>
      </c>
      <c r="J31" s="21"/>
      <c r="K31" s="21"/>
      <c r="L31" s="21"/>
      <c r="M31" s="21"/>
    </row>
    <row r="32" spans="1:13" ht="17" x14ac:dyDescent="0.2">
      <c r="A32" s="17" t="s">
        <v>397</v>
      </c>
      <c r="B32" s="17" t="s">
        <v>384</v>
      </c>
      <c r="C32" s="20" t="s">
        <v>16</v>
      </c>
      <c r="D32" s="20" t="s">
        <v>34</v>
      </c>
      <c r="E32" s="20" t="s">
        <v>423</v>
      </c>
      <c r="F32" s="20" t="s">
        <v>424</v>
      </c>
      <c r="G32" s="20" t="s">
        <v>35</v>
      </c>
      <c r="H32" s="22" t="s">
        <v>666</v>
      </c>
      <c r="I32" s="20" t="s">
        <v>260</v>
      </c>
      <c r="J32" s="21"/>
      <c r="K32" s="21"/>
      <c r="L32" s="21"/>
      <c r="M32" s="21"/>
    </row>
    <row r="33" spans="1:13" ht="17" x14ac:dyDescent="0.2">
      <c r="A33" s="17" t="s">
        <v>397</v>
      </c>
      <c r="B33" s="17" t="s">
        <v>384</v>
      </c>
      <c r="C33" s="20" t="s">
        <v>17</v>
      </c>
      <c r="D33" s="20" t="s">
        <v>34</v>
      </c>
      <c r="E33" s="20" t="s">
        <v>423</v>
      </c>
      <c r="F33" s="20" t="s">
        <v>424</v>
      </c>
      <c r="G33" s="20" t="s">
        <v>35</v>
      </c>
      <c r="H33" s="22" t="s">
        <v>666</v>
      </c>
      <c r="I33" s="20" t="s">
        <v>260</v>
      </c>
      <c r="J33" s="21"/>
      <c r="K33" s="21"/>
      <c r="L33" s="21"/>
      <c r="M33" s="21"/>
    </row>
    <row r="34" spans="1:13" ht="17" x14ac:dyDescent="0.2">
      <c r="A34" s="17" t="s">
        <v>397</v>
      </c>
      <c r="B34" s="17" t="s">
        <v>384</v>
      </c>
      <c r="C34" s="20" t="s">
        <v>18</v>
      </c>
      <c r="D34" s="20" t="s">
        <v>34</v>
      </c>
      <c r="E34" s="20" t="s">
        <v>423</v>
      </c>
      <c r="F34" s="20" t="s">
        <v>424</v>
      </c>
      <c r="G34" s="20" t="s">
        <v>35</v>
      </c>
      <c r="H34" s="22" t="s">
        <v>666</v>
      </c>
      <c r="I34" s="20" t="s">
        <v>260</v>
      </c>
      <c r="J34" s="21"/>
      <c r="K34" s="21"/>
      <c r="L34" s="21"/>
      <c r="M34" s="21"/>
    </row>
    <row r="35" spans="1:13" ht="17" x14ac:dyDescent="0.2">
      <c r="A35" s="17" t="s">
        <v>397</v>
      </c>
      <c r="B35" s="17" t="s">
        <v>384</v>
      </c>
      <c r="C35" s="20" t="s">
        <v>19</v>
      </c>
      <c r="D35" s="20" t="s">
        <v>34</v>
      </c>
      <c r="E35" s="20" t="s">
        <v>423</v>
      </c>
      <c r="F35" s="20" t="s">
        <v>424</v>
      </c>
      <c r="G35" s="20" t="s">
        <v>424</v>
      </c>
      <c r="H35" s="22" t="s">
        <v>666</v>
      </c>
      <c r="I35" s="20" t="s">
        <v>260</v>
      </c>
      <c r="J35" s="21"/>
      <c r="K35" s="21"/>
      <c r="L35" s="21"/>
      <c r="M35" s="21"/>
    </row>
    <row r="36" spans="1:13" ht="17" x14ac:dyDescent="0.2">
      <c r="A36" s="17" t="s">
        <v>397</v>
      </c>
      <c r="B36" s="17" t="s">
        <v>384</v>
      </c>
      <c r="C36" s="20" t="s">
        <v>20</v>
      </c>
      <c r="D36" s="20" t="s">
        <v>34</v>
      </c>
      <c r="E36" s="20" t="s">
        <v>423</v>
      </c>
      <c r="F36" s="20" t="s">
        <v>424</v>
      </c>
      <c r="G36" s="20" t="s">
        <v>424</v>
      </c>
      <c r="H36" s="22" t="s">
        <v>666</v>
      </c>
      <c r="I36" s="20" t="s">
        <v>260</v>
      </c>
      <c r="J36" s="21"/>
      <c r="K36" s="21"/>
      <c r="L36" s="21"/>
      <c r="M36" s="21"/>
    </row>
    <row r="37" spans="1:13" ht="17" x14ac:dyDescent="0.2">
      <c r="A37" s="17" t="s">
        <v>397</v>
      </c>
      <c r="B37" s="17" t="s">
        <v>384</v>
      </c>
      <c r="C37" s="20" t="s">
        <v>21</v>
      </c>
      <c r="D37" s="20" t="s">
        <v>34</v>
      </c>
      <c r="E37" s="20" t="s">
        <v>423</v>
      </c>
      <c r="F37" s="20" t="s">
        <v>424</v>
      </c>
      <c r="G37" s="20" t="s">
        <v>424</v>
      </c>
      <c r="H37" s="22" t="s">
        <v>666</v>
      </c>
      <c r="I37" s="20" t="s">
        <v>260</v>
      </c>
      <c r="J37" s="21"/>
      <c r="K37" s="21"/>
      <c r="L37" s="21"/>
      <c r="M37" s="21"/>
    </row>
    <row r="38" spans="1:13" ht="17" x14ac:dyDescent="0.2">
      <c r="A38" s="17" t="s">
        <v>397</v>
      </c>
      <c r="B38" s="17" t="s">
        <v>384</v>
      </c>
      <c r="C38" s="20" t="s">
        <v>22</v>
      </c>
      <c r="D38" s="20" t="s">
        <v>34</v>
      </c>
      <c r="E38" s="20" t="s">
        <v>427</v>
      </c>
      <c r="F38" s="20" t="s">
        <v>497</v>
      </c>
      <c r="G38" s="20" t="s">
        <v>35</v>
      </c>
      <c r="H38" s="22" t="s">
        <v>667</v>
      </c>
      <c r="I38" s="20" t="s">
        <v>260</v>
      </c>
      <c r="J38" s="21"/>
      <c r="K38" s="21"/>
      <c r="L38" s="21"/>
      <c r="M38" s="21"/>
    </row>
    <row r="39" spans="1:13" ht="17" x14ac:dyDescent="0.2">
      <c r="A39" s="17" t="s">
        <v>397</v>
      </c>
      <c r="B39" s="17" t="s">
        <v>384</v>
      </c>
      <c r="C39" s="20" t="s">
        <v>23</v>
      </c>
      <c r="D39" s="20" t="s">
        <v>34</v>
      </c>
      <c r="E39" s="20" t="s">
        <v>427</v>
      </c>
      <c r="F39" s="20" t="s">
        <v>497</v>
      </c>
      <c r="G39" s="20" t="s">
        <v>35</v>
      </c>
      <c r="H39" s="22" t="s">
        <v>667</v>
      </c>
      <c r="I39" s="20" t="s">
        <v>260</v>
      </c>
      <c r="J39" s="21"/>
      <c r="K39" s="21"/>
      <c r="L39" s="21"/>
      <c r="M39" s="21"/>
    </row>
    <row r="40" spans="1:13" ht="17" x14ac:dyDescent="0.2">
      <c r="A40" s="17" t="s">
        <v>397</v>
      </c>
      <c r="B40" s="17" t="s">
        <v>384</v>
      </c>
      <c r="C40" s="20" t="s">
        <v>24</v>
      </c>
      <c r="D40" s="20" t="s">
        <v>34</v>
      </c>
      <c r="E40" s="20" t="s">
        <v>427</v>
      </c>
      <c r="F40" s="20" t="s">
        <v>497</v>
      </c>
      <c r="G40" s="20" t="s">
        <v>35</v>
      </c>
      <c r="H40" s="22" t="s">
        <v>667</v>
      </c>
      <c r="I40" s="20" t="s">
        <v>260</v>
      </c>
      <c r="J40" s="21"/>
      <c r="K40" s="21"/>
      <c r="L40" s="21"/>
      <c r="M40" s="21"/>
    </row>
    <row r="41" spans="1:13" ht="17" x14ac:dyDescent="0.2">
      <c r="A41" s="17" t="s">
        <v>397</v>
      </c>
      <c r="B41" s="17" t="s">
        <v>384</v>
      </c>
      <c r="C41" s="20" t="s">
        <v>25</v>
      </c>
      <c r="D41" s="20" t="s">
        <v>34</v>
      </c>
      <c r="E41" s="20" t="s">
        <v>427</v>
      </c>
      <c r="F41" s="20" t="s">
        <v>497</v>
      </c>
      <c r="G41" s="20" t="s">
        <v>424</v>
      </c>
      <c r="H41" s="22" t="s">
        <v>667</v>
      </c>
      <c r="I41" s="20" t="s">
        <v>260</v>
      </c>
      <c r="J41" s="21"/>
      <c r="K41" s="21"/>
      <c r="L41" s="21"/>
      <c r="M41" s="21"/>
    </row>
    <row r="42" spans="1:13" ht="17" x14ac:dyDescent="0.2">
      <c r="A42" s="17" t="s">
        <v>397</v>
      </c>
      <c r="B42" s="17" t="s">
        <v>384</v>
      </c>
      <c r="C42" s="20" t="s">
        <v>26</v>
      </c>
      <c r="D42" s="20" t="s">
        <v>34</v>
      </c>
      <c r="E42" s="20" t="s">
        <v>427</v>
      </c>
      <c r="F42" s="20" t="s">
        <v>497</v>
      </c>
      <c r="G42" s="20" t="s">
        <v>424</v>
      </c>
      <c r="H42" s="22" t="s">
        <v>667</v>
      </c>
      <c r="I42" s="20" t="s">
        <v>260</v>
      </c>
      <c r="J42" s="21"/>
      <c r="K42" s="21"/>
      <c r="L42" s="21"/>
      <c r="M42" s="21"/>
    </row>
    <row r="43" spans="1:13" ht="17" x14ac:dyDescent="0.2">
      <c r="A43" s="17" t="s">
        <v>397</v>
      </c>
      <c r="B43" s="17" t="s">
        <v>384</v>
      </c>
      <c r="C43" s="20" t="s">
        <v>27</v>
      </c>
      <c r="D43" s="20" t="s">
        <v>34</v>
      </c>
      <c r="E43" s="20" t="s">
        <v>427</v>
      </c>
      <c r="F43" s="20" t="s">
        <v>497</v>
      </c>
      <c r="G43" s="20" t="s">
        <v>424</v>
      </c>
      <c r="H43" s="22" t="s">
        <v>667</v>
      </c>
      <c r="I43" s="20" t="s">
        <v>260</v>
      </c>
      <c r="J43" s="21"/>
      <c r="K43" s="21"/>
      <c r="L43" s="21"/>
      <c r="M43" s="21"/>
    </row>
    <row r="44" spans="1:13" ht="17" x14ac:dyDescent="0.2">
      <c r="A44" s="17" t="s">
        <v>397</v>
      </c>
      <c r="B44" s="17" t="s">
        <v>384</v>
      </c>
      <c r="C44" s="20" t="s">
        <v>28</v>
      </c>
      <c r="D44" s="20" t="s">
        <v>34</v>
      </c>
      <c r="E44" s="20" t="s">
        <v>427</v>
      </c>
      <c r="F44" s="20" t="s">
        <v>497</v>
      </c>
      <c r="G44" s="20" t="s">
        <v>35</v>
      </c>
      <c r="H44" s="22" t="s">
        <v>77</v>
      </c>
      <c r="I44" s="20" t="s">
        <v>260</v>
      </c>
      <c r="J44" s="21"/>
      <c r="K44" s="21"/>
      <c r="L44" s="21"/>
      <c r="M44" s="21"/>
    </row>
    <row r="45" spans="1:13" ht="17" x14ac:dyDescent="0.2">
      <c r="A45" s="17" t="s">
        <v>397</v>
      </c>
      <c r="B45" s="17" t="s">
        <v>384</v>
      </c>
      <c r="C45" s="20" t="s">
        <v>29</v>
      </c>
      <c r="D45" s="20" t="s">
        <v>34</v>
      </c>
      <c r="E45" s="20" t="s">
        <v>427</v>
      </c>
      <c r="F45" s="20" t="s">
        <v>497</v>
      </c>
      <c r="G45" s="20" t="s">
        <v>35</v>
      </c>
      <c r="H45" s="22" t="s">
        <v>77</v>
      </c>
      <c r="I45" s="20" t="s">
        <v>260</v>
      </c>
      <c r="J45" s="21"/>
      <c r="K45" s="21"/>
      <c r="L45" s="21"/>
      <c r="M45" s="21"/>
    </row>
    <row r="46" spans="1:13" ht="17" x14ac:dyDescent="0.2">
      <c r="A46" s="17" t="s">
        <v>397</v>
      </c>
      <c r="B46" s="17" t="s">
        <v>384</v>
      </c>
      <c r="C46" s="20" t="s">
        <v>30</v>
      </c>
      <c r="D46" s="20" t="s">
        <v>34</v>
      </c>
      <c r="E46" s="20" t="s">
        <v>427</v>
      </c>
      <c r="F46" s="20" t="s">
        <v>497</v>
      </c>
      <c r="G46" s="20" t="s">
        <v>35</v>
      </c>
      <c r="H46" s="22" t="s">
        <v>77</v>
      </c>
      <c r="I46" s="20" t="s">
        <v>260</v>
      </c>
      <c r="J46" s="21"/>
      <c r="K46" s="21"/>
      <c r="L46" s="21"/>
      <c r="M46" s="21"/>
    </row>
    <row r="47" spans="1:13" ht="17" x14ac:dyDescent="0.2">
      <c r="A47" s="17" t="s">
        <v>397</v>
      </c>
      <c r="B47" s="17" t="s">
        <v>384</v>
      </c>
      <c r="C47" s="20" t="s">
        <v>31</v>
      </c>
      <c r="D47" s="20" t="s">
        <v>34</v>
      </c>
      <c r="E47" s="20" t="s">
        <v>427</v>
      </c>
      <c r="F47" s="20" t="s">
        <v>497</v>
      </c>
      <c r="G47" s="20" t="s">
        <v>424</v>
      </c>
      <c r="H47" s="22" t="s">
        <v>77</v>
      </c>
      <c r="I47" s="20" t="s">
        <v>260</v>
      </c>
      <c r="J47" s="21"/>
      <c r="K47" s="21"/>
      <c r="L47" s="21"/>
      <c r="M47" s="21"/>
    </row>
    <row r="48" spans="1:13" ht="17" x14ac:dyDescent="0.2">
      <c r="A48" s="17" t="s">
        <v>397</v>
      </c>
      <c r="B48" s="17" t="s">
        <v>384</v>
      </c>
      <c r="C48" s="20" t="s">
        <v>32</v>
      </c>
      <c r="D48" s="20" t="s">
        <v>34</v>
      </c>
      <c r="E48" s="20" t="s">
        <v>427</v>
      </c>
      <c r="F48" s="20" t="s">
        <v>497</v>
      </c>
      <c r="G48" s="20" t="s">
        <v>424</v>
      </c>
      <c r="H48" s="22" t="s">
        <v>77</v>
      </c>
      <c r="I48" s="20" t="s">
        <v>260</v>
      </c>
      <c r="J48" s="21"/>
      <c r="K48" s="21"/>
      <c r="L48" s="21"/>
      <c r="M48" s="21"/>
    </row>
    <row r="49" spans="1:13" ht="17" x14ac:dyDescent="0.2">
      <c r="A49" s="17" t="s">
        <v>397</v>
      </c>
      <c r="B49" s="17" t="s">
        <v>384</v>
      </c>
      <c r="C49" s="20" t="s">
        <v>33</v>
      </c>
      <c r="D49" s="20" t="s">
        <v>34</v>
      </c>
      <c r="E49" s="20" t="s">
        <v>427</v>
      </c>
      <c r="F49" s="20" t="s">
        <v>497</v>
      </c>
      <c r="G49" s="20" t="s">
        <v>424</v>
      </c>
      <c r="H49" s="22" t="s">
        <v>77</v>
      </c>
      <c r="I49" s="20" t="s">
        <v>260</v>
      </c>
      <c r="J49" s="21"/>
      <c r="K49" s="21"/>
      <c r="L49" s="21"/>
      <c r="M49" s="21"/>
    </row>
    <row r="50" spans="1:13" ht="17" x14ac:dyDescent="0.2">
      <c r="A50" s="20" t="s">
        <v>380</v>
      </c>
      <c r="B50" s="17" t="s">
        <v>392</v>
      </c>
      <c r="C50" s="20" t="s">
        <v>672</v>
      </c>
      <c r="D50" s="17" t="s">
        <v>1</v>
      </c>
      <c r="E50" s="20" t="s">
        <v>423</v>
      </c>
      <c r="F50" s="20" t="s">
        <v>424</v>
      </c>
      <c r="G50" s="20" t="s">
        <v>2</v>
      </c>
      <c r="H50" s="20" t="s">
        <v>698</v>
      </c>
      <c r="I50" s="20" t="s">
        <v>260</v>
      </c>
      <c r="J50" s="27"/>
      <c r="K50" s="27"/>
      <c r="L50" s="28"/>
      <c r="M50" s="21"/>
    </row>
    <row r="51" spans="1:13" ht="17" x14ac:dyDescent="0.2">
      <c r="A51" s="20" t="s">
        <v>380</v>
      </c>
      <c r="B51" s="17" t="s">
        <v>392</v>
      </c>
      <c r="C51" s="20" t="s">
        <v>673</v>
      </c>
      <c r="D51" s="17" t="s">
        <v>1</v>
      </c>
      <c r="E51" s="20" t="s">
        <v>423</v>
      </c>
      <c r="F51" s="20" t="s">
        <v>424</v>
      </c>
      <c r="G51" s="20" t="s">
        <v>2</v>
      </c>
      <c r="H51" s="20" t="s">
        <v>698</v>
      </c>
      <c r="I51" s="20" t="s">
        <v>260</v>
      </c>
      <c r="J51" s="27"/>
      <c r="K51" s="27"/>
      <c r="L51" s="28"/>
      <c r="M51" s="21"/>
    </row>
    <row r="52" spans="1:13" ht="17" x14ac:dyDescent="0.2">
      <c r="A52" s="20" t="s">
        <v>380</v>
      </c>
      <c r="B52" s="17" t="s">
        <v>392</v>
      </c>
      <c r="C52" s="20" t="s">
        <v>674</v>
      </c>
      <c r="D52" s="17" t="s">
        <v>1</v>
      </c>
      <c r="E52" s="20" t="s">
        <v>427</v>
      </c>
      <c r="F52" s="20" t="s">
        <v>584</v>
      </c>
      <c r="G52" s="20" t="s">
        <v>701</v>
      </c>
      <c r="H52" s="20" t="s">
        <v>698</v>
      </c>
      <c r="I52" s="20" t="s">
        <v>260</v>
      </c>
      <c r="J52" s="27"/>
      <c r="K52" s="27"/>
      <c r="L52" s="28"/>
      <c r="M52" s="21"/>
    </row>
    <row r="53" spans="1:13" ht="17" x14ac:dyDescent="0.2">
      <c r="A53" s="20" t="s">
        <v>380</v>
      </c>
      <c r="B53" s="17" t="s">
        <v>392</v>
      </c>
      <c r="C53" s="20" t="s">
        <v>675</v>
      </c>
      <c r="D53" s="17" t="s">
        <v>1</v>
      </c>
      <c r="E53" s="20" t="s">
        <v>427</v>
      </c>
      <c r="F53" s="20" t="s">
        <v>584</v>
      </c>
      <c r="G53" s="20" t="s">
        <v>701</v>
      </c>
      <c r="H53" s="20" t="s">
        <v>698</v>
      </c>
      <c r="I53" s="20" t="s">
        <v>260</v>
      </c>
      <c r="J53" s="27"/>
      <c r="K53" s="27"/>
      <c r="L53" s="28"/>
      <c r="M53" s="21"/>
    </row>
    <row r="54" spans="1:13" ht="17" x14ac:dyDescent="0.2">
      <c r="A54" s="20" t="s">
        <v>380</v>
      </c>
      <c r="B54" s="17" t="s">
        <v>392</v>
      </c>
      <c r="C54" s="20" t="s">
        <v>676</v>
      </c>
      <c r="D54" s="17" t="s">
        <v>1</v>
      </c>
      <c r="E54" s="20" t="s">
        <v>427</v>
      </c>
      <c r="F54" s="20" t="s">
        <v>497</v>
      </c>
      <c r="G54" s="20" t="s">
        <v>702</v>
      </c>
      <c r="H54" s="20" t="s">
        <v>80</v>
      </c>
      <c r="I54" s="20" t="s">
        <v>260</v>
      </c>
      <c r="J54" s="27"/>
      <c r="K54" s="27"/>
      <c r="L54" s="28"/>
      <c r="M54" s="21"/>
    </row>
    <row r="55" spans="1:13" ht="17" x14ac:dyDescent="0.2">
      <c r="A55" s="20" t="s">
        <v>380</v>
      </c>
      <c r="B55" s="17" t="s">
        <v>392</v>
      </c>
      <c r="C55" s="20" t="s">
        <v>677</v>
      </c>
      <c r="D55" s="17" t="s">
        <v>1</v>
      </c>
      <c r="E55" s="20" t="s">
        <v>427</v>
      </c>
      <c r="F55" s="20" t="s">
        <v>497</v>
      </c>
      <c r="G55" s="20" t="s">
        <v>702</v>
      </c>
      <c r="H55" s="20" t="s">
        <v>80</v>
      </c>
      <c r="I55" s="20" t="s">
        <v>260</v>
      </c>
      <c r="J55" s="27"/>
      <c r="K55" s="27"/>
      <c r="L55" s="28"/>
      <c r="M55" s="21"/>
    </row>
    <row r="56" spans="1:13" ht="17" x14ac:dyDescent="0.2">
      <c r="A56" s="20" t="s">
        <v>380</v>
      </c>
      <c r="B56" s="17" t="s">
        <v>392</v>
      </c>
      <c r="C56" s="20" t="s">
        <v>678</v>
      </c>
      <c r="D56" s="20" t="s">
        <v>272</v>
      </c>
      <c r="E56" s="20" t="s">
        <v>423</v>
      </c>
      <c r="F56" s="20" t="s">
        <v>424</v>
      </c>
      <c r="G56" s="20" t="s">
        <v>703</v>
      </c>
      <c r="H56" s="20" t="s">
        <v>699</v>
      </c>
      <c r="I56" s="20" t="s">
        <v>260</v>
      </c>
      <c r="J56" s="27"/>
      <c r="K56" s="27"/>
      <c r="L56" s="28"/>
      <c r="M56" s="21"/>
    </row>
    <row r="57" spans="1:13" ht="17" x14ac:dyDescent="0.2">
      <c r="A57" s="20" t="s">
        <v>380</v>
      </c>
      <c r="B57" s="17" t="s">
        <v>392</v>
      </c>
      <c r="C57" s="20" t="s">
        <v>679</v>
      </c>
      <c r="D57" s="20" t="s">
        <v>272</v>
      </c>
      <c r="E57" s="20" t="s">
        <v>423</v>
      </c>
      <c r="F57" s="20" t="s">
        <v>424</v>
      </c>
      <c r="G57" s="20" t="s">
        <v>703</v>
      </c>
      <c r="H57" s="20" t="s">
        <v>699</v>
      </c>
      <c r="I57" s="20" t="s">
        <v>260</v>
      </c>
      <c r="J57" s="27"/>
      <c r="K57" s="27"/>
      <c r="L57" s="28"/>
      <c r="M57" s="21"/>
    </row>
    <row r="58" spans="1:13" ht="17" x14ac:dyDescent="0.2">
      <c r="A58" s="20" t="s">
        <v>380</v>
      </c>
      <c r="B58" s="17" t="s">
        <v>392</v>
      </c>
      <c r="C58" s="20" t="s">
        <v>680</v>
      </c>
      <c r="D58" s="20" t="s">
        <v>272</v>
      </c>
      <c r="E58" s="20" t="s">
        <v>427</v>
      </c>
      <c r="F58" s="20" t="s">
        <v>503</v>
      </c>
      <c r="G58" s="20" t="s">
        <v>704</v>
      </c>
      <c r="H58" s="20" t="s">
        <v>699</v>
      </c>
      <c r="I58" s="20" t="s">
        <v>260</v>
      </c>
      <c r="J58" s="27"/>
      <c r="K58" s="27"/>
      <c r="L58" s="28"/>
      <c r="M58" s="21"/>
    </row>
    <row r="59" spans="1:13" ht="17" x14ac:dyDescent="0.2">
      <c r="A59" s="20" t="s">
        <v>380</v>
      </c>
      <c r="B59" s="17" t="s">
        <v>392</v>
      </c>
      <c r="C59" s="20" t="s">
        <v>681</v>
      </c>
      <c r="D59" s="20" t="s">
        <v>272</v>
      </c>
      <c r="E59" s="20" t="s">
        <v>427</v>
      </c>
      <c r="F59" s="20" t="s">
        <v>503</v>
      </c>
      <c r="G59" s="20" t="s">
        <v>704</v>
      </c>
      <c r="H59" s="20" t="s">
        <v>699</v>
      </c>
      <c r="I59" s="20" t="s">
        <v>260</v>
      </c>
      <c r="J59" s="27"/>
      <c r="K59" s="27"/>
      <c r="L59" s="28"/>
      <c r="M59" s="21"/>
    </row>
    <row r="60" spans="1:13" ht="17" x14ac:dyDescent="0.2">
      <c r="A60" s="20" t="s">
        <v>380</v>
      </c>
      <c r="B60" s="17" t="s">
        <v>392</v>
      </c>
      <c r="C60" s="20" t="s">
        <v>682</v>
      </c>
      <c r="D60" s="20" t="s">
        <v>272</v>
      </c>
      <c r="E60" s="20" t="s">
        <v>423</v>
      </c>
      <c r="F60" s="20" t="s">
        <v>424</v>
      </c>
      <c r="G60" s="20" t="s">
        <v>705</v>
      </c>
      <c r="H60" s="20" t="s">
        <v>699</v>
      </c>
      <c r="I60" s="20" t="s">
        <v>260</v>
      </c>
      <c r="J60" s="27"/>
      <c r="K60" s="27"/>
      <c r="L60" s="28"/>
      <c r="M60" s="21"/>
    </row>
    <row r="61" spans="1:13" ht="17" x14ac:dyDescent="0.2">
      <c r="A61" s="20" t="s">
        <v>380</v>
      </c>
      <c r="B61" s="17" t="s">
        <v>392</v>
      </c>
      <c r="C61" s="20" t="s">
        <v>683</v>
      </c>
      <c r="D61" s="20" t="s">
        <v>272</v>
      </c>
      <c r="E61" s="20" t="s">
        <v>423</v>
      </c>
      <c r="F61" s="20" t="s">
        <v>424</v>
      </c>
      <c r="G61" s="20" t="s">
        <v>705</v>
      </c>
      <c r="H61" s="20" t="s">
        <v>699</v>
      </c>
      <c r="I61" s="20" t="s">
        <v>260</v>
      </c>
      <c r="J61" s="27"/>
      <c r="K61" s="27"/>
      <c r="L61" s="28"/>
      <c r="M61" s="21"/>
    </row>
    <row r="62" spans="1:13" ht="17" x14ac:dyDescent="0.2">
      <c r="A62" s="20" t="s">
        <v>380</v>
      </c>
      <c r="B62" s="17" t="s">
        <v>392</v>
      </c>
      <c r="C62" s="20" t="s">
        <v>684</v>
      </c>
      <c r="D62" s="20" t="s">
        <v>272</v>
      </c>
      <c r="E62" s="20" t="s">
        <v>427</v>
      </c>
      <c r="F62" s="20" t="s">
        <v>498</v>
      </c>
      <c r="G62" s="20" t="s">
        <v>706</v>
      </c>
      <c r="H62" s="20" t="s">
        <v>699</v>
      </c>
      <c r="I62" s="20" t="s">
        <v>260</v>
      </c>
      <c r="J62" s="21"/>
      <c r="K62" s="21"/>
      <c r="L62" s="21"/>
      <c r="M62" s="21"/>
    </row>
    <row r="63" spans="1:13" ht="17" x14ac:dyDescent="0.2">
      <c r="A63" s="20" t="s">
        <v>380</v>
      </c>
      <c r="B63" s="17" t="s">
        <v>392</v>
      </c>
      <c r="C63" s="20" t="s">
        <v>685</v>
      </c>
      <c r="D63" s="20" t="s">
        <v>272</v>
      </c>
      <c r="E63" s="20" t="s">
        <v>427</v>
      </c>
      <c r="F63" s="20" t="s">
        <v>498</v>
      </c>
      <c r="G63" s="20" t="s">
        <v>706</v>
      </c>
      <c r="H63" s="20" t="s">
        <v>699</v>
      </c>
      <c r="I63" s="20" t="s">
        <v>260</v>
      </c>
      <c r="J63" s="21"/>
      <c r="K63" s="21"/>
      <c r="L63" s="21"/>
      <c r="M63" s="21"/>
    </row>
    <row r="64" spans="1:13" ht="17" x14ac:dyDescent="0.2">
      <c r="A64" s="20" t="s">
        <v>380</v>
      </c>
      <c r="B64" s="17" t="s">
        <v>392</v>
      </c>
      <c r="C64" s="20" t="s">
        <v>686</v>
      </c>
      <c r="D64" s="20" t="s">
        <v>272</v>
      </c>
      <c r="E64" s="20" t="s">
        <v>423</v>
      </c>
      <c r="F64" s="20" t="s">
        <v>424</v>
      </c>
      <c r="G64" s="20" t="s">
        <v>703</v>
      </c>
      <c r="H64" s="20" t="s">
        <v>699</v>
      </c>
      <c r="I64" s="20" t="s">
        <v>260</v>
      </c>
      <c r="J64" s="21"/>
      <c r="K64" s="21"/>
      <c r="L64" s="21"/>
      <c r="M64" s="21"/>
    </row>
    <row r="65" spans="1:13" ht="17" x14ac:dyDescent="0.2">
      <c r="A65" s="20" t="s">
        <v>380</v>
      </c>
      <c r="B65" s="17" t="s">
        <v>392</v>
      </c>
      <c r="C65" s="20" t="s">
        <v>687</v>
      </c>
      <c r="D65" s="20" t="s">
        <v>272</v>
      </c>
      <c r="E65" s="20" t="s">
        <v>423</v>
      </c>
      <c r="F65" s="20" t="s">
        <v>424</v>
      </c>
      <c r="G65" s="20" t="s">
        <v>703</v>
      </c>
      <c r="H65" s="20" t="s">
        <v>699</v>
      </c>
      <c r="I65" s="20" t="s">
        <v>260</v>
      </c>
      <c r="J65" s="21"/>
      <c r="K65" s="21"/>
      <c r="L65" s="21"/>
      <c r="M65" s="21"/>
    </row>
    <row r="66" spans="1:13" ht="17" x14ac:dyDescent="0.2">
      <c r="A66" s="20" t="s">
        <v>380</v>
      </c>
      <c r="B66" s="17" t="s">
        <v>392</v>
      </c>
      <c r="C66" s="20" t="s">
        <v>688</v>
      </c>
      <c r="D66" s="20" t="s">
        <v>272</v>
      </c>
      <c r="E66" s="20" t="s">
        <v>427</v>
      </c>
      <c r="F66" s="20" t="s">
        <v>503</v>
      </c>
      <c r="G66" s="20" t="s">
        <v>704</v>
      </c>
      <c r="H66" s="20" t="s">
        <v>699</v>
      </c>
      <c r="I66" s="20" t="s">
        <v>260</v>
      </c>
      <c r="J66" s="21"/>
      <c r="K66" s="21"/>
      <c r="L66" s="21"/>
      <c r="M66" s="21"/>
    </row>
    <row r="67" spans="1:13" ht="17" x14ac:dyDescent="0.2">
      <c r="A67" s="20" t="s">
        <v>380</v>
      </c>
      <c r="B67" s="17" t="s">
        <v>392</v>
      </c>
      <c r="C67" s="20" t="s">
        <v>689</v>
      </c>
      <c r="D67" s="20" t="s">
        <v>272</v>
      </c>
      <c r="E67" s="20" t="s">
        <v>427</v>
      </c>
      <c r="F67" s="20" t="s">
        <v>503</v>
      </c>
      <c r="G67" s="20" t="s">
        <v>704</v>
      </c>
      <c r="H67" s="20" t="s">
        <v>699</v>
      </c>
      <c r="I67" s="20" t="s">
        <v>260</v>
      </c>
      <c r="J67" s="21"/>
      <c r="K67" s="21"/>
      <c r="L67" s="21"/>
      <c r="M67" s="21"/>
    </row>
    <row r="68" spans="1:13" ht="17" x14ac:dyDescent="0.2">
      <c r="A68" s="20" t="s">
        <v>380</v>
      </c>
      <c r="B68" s="17" t="s">
        <v>392</v>
      </c>
      <c r="C68" s="20" t="s">
        <v>690</v>
      </c>
      <c r="D68" s="20" t="s">
        <v>272</v>
      </c>
      <c r="E68" s="20" t="s">
        <v>423</v>
      </c>
      <c r="F68" s="20" t="s">
        <v>424</v>
      </c>
      <c r="G68" s="20" t="s">
        <v>703</v>
      </c>
      <c r="H68" s="20" t="s">
        <v>699</v>
      </c>
      <c r="I68" s="20" t="s">
        <v>260</v>
      </c>
      <c r="J68" s="21"/>
      <c r="K68" s="21"/>
      <c r="L68" s="21"/>
      <c r="M68" s="21"/>
    </row>
    <row r="69" spans="1:13" ht="17" x14ac:dyDescent="0.2">
      <c r="A69" s="20" t="s">
        <v>380</v>
      </c>
      <c r="B69" s="17" t="s">
        <v>392</v>
      </c>
      <c r="C69" s="20" t="s">
        <v>691</v>
      </c>
      <c r="D69" s="20" t="s">
        <v>272</v>
      </c>
      <c r="E69" s="20" t="s">
        <v>423</v>
      </c>
      <c r="F69" s="20" t="s">
        <v>424</v>
      </c>
      <c r="G69" s="20" t="s">
        <v>703</v>
      </c>
      <c r="H69" s="20" t="s">
        <v>699</v>
      </c>
      <c r="I69" s="20" t="s">
        <v>260</v>
      </c>
      <c r="J69" s="21"/>
      <c r="K69" s="21"/>
      <c r="L69" s="21"/>
      <c r="M69" s="21"/>
    </row>
    <row r="70" spans="1:13" ht="17" x14ac:dyDescent="0.2">
      <c r="A70" s="20" t="s">
        <v>380</v>
      </c>
      <c r="B70" s="17" t="s">
        <v>392</v>
      </c>
      <c r="C70" s="20" t="s">
        <v>692</v>
      </c>
      <c r="D70" s="20" t="s">
        <v>272</v>
      </c>
      <c r="E70" s="20" t="s">
        <v>427</v>
      </c>
      <c r="F70" s="20" t="s">
        <v>584</v>
      </c>
      <c r="G70" s="20" t="s">
        <v>701</v>
      </c>
      <c r="H70" s="20" t="s">
        <v>699</v>
      </c>
      <c r="I70" s="20" t="s">
        <v>260</v>
      </c>
      <c r="J70" s="21"/>
      <c r="K70" s="21"/>
      <c r="L70" s="21"/>
      <c r="M70" s="21"/>
    </row>
    <row r="71" spans="1:13" ht="17" x14ac:dyDescent="0.2">
      <c r="A71" s="20" t="s">
        <v>380</v>
      </c>
      <c r="B71" s="17" t="s">
        <v>392</v>
      </c>
      <c r="C71" s="20" t="s">
        <v>693</v>
      </c>
      <c r="D71" s="20" t="s">
        <v>272</v>
      </c>
      <c r="E71" s="20" t="s">
        <v>427</v>
      </c>
      <c r="F71" s="20" t="s">
        <v>584</v>
      </c>
      <c r="G71" s="20" t="s">
        <v>701</v>
      </c>
      <c r="H71" s="20" t="s">
        <v>699</v>
      </c>
      <c r="I71" s="20" t="s">
        <v>260</v>
      </c>
      <c r="J71" s="21"/>
      <c r="K71" s="21"/>
      <c r="L71" s="21"/>
      <c r="M71" s="21"/>
    </row>
    <row r="72" spans="1:13" ht="17" x14ac:dyDescent="0.2">
      <c r="A72" s="20" t="s">
        <v>380</v>
      </c>
      <c r="B72" s="17" t="s">
        <v>392</v>
      </c>
      <c r="C72" s="20" t="s">
        <v>694</v>
      </c>
      <c r="D72" s="20" t="s">
        <v>272</v>
      </c>
      <c r="E72" s="20" t="s">
        <v>427</v>
      </c>
      <c r="F72" s="20" t="s">
        <v>497</v>
      </c>
      <c r="G72" s="20" t="s">
        <v>702</v>
      </c>
      <c r="H72" s="22" t="s">
        <v>700</v>
      </c>
      <c r="I72" s="20" t="s">
        <v>260</v>
      </c>
      <c r="J72" s="21"/>
      <c r="K72" s="21"/>
      <c r="L72" s="21"/>
      <c r="M72" s="21"/>
    </row>
    <row r="73" spans="1:13" ht="17" x14ac:dyDescent="0.2">
      <c r="A73" s="20" t="s">
        <v>380</v>
      </c>
      <c r="B73" s="17" t="s">
        <v>392</v>
      </c>
      <c r="C73" s="20" t="s">
        <v>695</v>
      </c>
      <c r="D73" s="20" t="s">
        <v>272</v>
      </c>
      <c r="E73" s="20" t="s">
        <v>427</v>
      </c>
      <c r="F73" s="20" t="s">
        <v>497</v>
      </c>
      <c r="G73" s="20" t="s">
        <v>702</v>
      </c>
      <c r="H73" s="22" t="s">
        <v>700</v>
      </c>
      <c r="I73" s="20" t="s">
        <v>260</v>
      </c>
      <c r="J73" s="21"/>
      <c r="K73" s="21"/>
      <c r="L73" s="21"/>
      <c r="M73" s="21"/>
    </row>
    <row r="74" spans="1:13" ht="17" x14ac:dyDescent="0.2">
      <c r="A74" s="20" t="s">
        <v>380</v>
      </c>
      <c r="B74" s="17" t="s">
        <v>392</v>
      </c>
      <c r="C74" s="20" t="s">
        <v>696</v>
      </c>
      <c r="D74" s="20" t="s">
        <v>272</v>
      </c>
      <c r="E74" s="20" t="s">
        <v>423</v>
      </c>
      <c r="F74" s="20" t="s">
        <v>424</v>
      </c>
      <c r="G74" s="20" t="s">
        <v>2</v>
      </c>
      <c r="H74" s="22" t="s">
        <v>699</v>
      </c>
      <c r="I74" s="20" t="s">
        <v>260</v>
      </c>
      <c r="J74" s="21"/>
      <c r="K74" s="21"/>
      <c r="L74" s="21"/>
      <c r="M74" s="21"/>
    </row>
    <row r="75" spans="1:13" ht="17" x14ac:dyDescent="0.2">
      <c r="A75" s="20" t="s">
        <v>380</v>
      </c>
      <c r="B75" s="17" t="s">
        <v>392</v>
      </c>
      <c r="C75" s="20" t="s">
        <v>697</v>
      </c>
      <c r="D75" s="20" t="s">
        <v>272</v>
      </c>
      <c r="E75" s="20" t="s">
        <v>423</v>
      </c>
      <c r="F75" s="20" t="s">
        <v>424</v>
      </c>
      <c r="G75" s="20" t="s">
        <v>2</v>
      </c>
      <c r="H75" s="22" t="s">
        <v>699</v>
      </c>
      <c r="I75" s="20" t="s">
        <v>260</v>
      </c>
      <c r="J75" s="21"/>
      <c r="K75" s="21"/>
      <c r="L75" s="21"/>
      <c r="M75" s="21"/>
    </row>
    <row r="76" spans="1:13" x14ac:dyDescent="0.2">
      <c r="H76" s="22"/>
      <c r="J76" s="21"/>
      <c r="K76" s="21"/>
      <c r="L76" s="21"/>
      <c r="M76" s="21"/>
    </row>
    <row r="77" spans="1:13" x14ac:dyDescent="0.2">
      <c r="H77" s="22"/>
      <c r="J77" s="21"/>
      <c r="K77" s="21"/>
      <c r="L77" s="21"/>
      <c r="M77" s="21"/>
    </row>
    <row r="78" spans="1:13" x14ac:dyDescent="0.2">
      <c r="H78" s="22"/>
      <c r="J78" s="21"/>
      <c r="K78" s="21"/>
      <c r="L78" s="21"/>
      <c r="M78" s="21"/>
    </row>
    <row r="79" spans="1:13" x14ac:dyDescent="0.2">
      <c r="H79" s="22"/>
      <c r="J79" s="21"/>
      <c r="K79" s="21"/>
      <c r="L79" s="21"/>
      <c r="M79" s="21"/>
    </row>
    <row r="80" spans="1:13" x14ac:dyDescent="0.2">
      <c r="H80" s="22"/>
    </row>
    <row r="81" spans="2:8" x14ac:dyDescent="0.2">
      <c r="H81" s="22"/>
    </row>
    <row r="82" spans="2:8" x14ac:dyDescent="0.2">
      <c r="H82" s="22"/>
    </row>
    <row r="83" spans="2:8" x14ac:dyDescent="0.2">
      <c r="H83" s="22"/>
    </row>
    <row r="84" spans="2:8" x14ac:dyDescent="0.2">
      <c r="H84" s="22"/>
    </row>
    <row r="85" spans="2:8" x14ac:dyDescent="0.2">
      <c r="H85" s="22"/>
    </row>
    <row r="86" spans="2:8" x14ac:dyDescent="0.2">
      <c r="H86" s="22"/>
    </row>
    <row r="87" spans="2:8" x14ac:dyDescent="0.2">
      <c r="H87" s="22"/>
    </row>
    <row r="88" spans="2:8" x14ac:dyDescent="0.2">
      <c r="H88" s="22"/>
    </row>
    <row r="89" spans="2:8" x14ac:dyDescent="0.2">
      <c r="H89" s="22"/>
    </row>
    <row r="90" spans="2:8" x14ac:dyDescent="0.2">
      <c r="H90" s="22"/>
    </row>
    <row r="91" spans="2:8" x14ac:dyDescent="0.2">
      <c r="H91" s="22"/>
    </row>
    <row r="92" spans="2:8" x14ac:dyDescent="0.2">
      <c r="B92" s="8"/>
    </row>
    <row r="93" spans="2:8" x14ac:dyDescent="0.2">
      <c r="B93" s="8"/>
    </row>
    <row r="94" spans="2:8" x14ac:dyDescent="0.2">
      <c r="B94" s="8"/>
    </row>
    <row r="95" spans="2:8" x14ac:dyDescent="0.2">
      <c r="B95" s="8"/>
    </row>
    <row r="96" spans="2:8" x14ac:dyDescent="0.2">
      <c r="B96" s="8"/>
    </row>
    <row r="97" spans="2:7" x14ac:dyDescent="0.2">
      <c r="B97" s="8"/>
    </row>
    <row r="98" spans="2:7" x14ac:dyDescent="0.2">
      <c r="B98" s="8"/>
    </row>
    <row r="99" spans="2:7" x14ac:dyDescent="0.2">
      <c r="B99" s="8"/>
    </row>
    <row r="100" spans="2:7" x14ac:dyDescent="0.2">
      <c r="B100" s="8"/>
    </row>
    <row r="101" spans="2:7" x14ac:dyDescent="0.2">
      <c r="B101" s="8"/>
    </row>
    <row r="102" spans="2:7" x14ac:dyDescent="0.2">
      <c r="B102" s="8"/>
    </row>
    <row r="103" spans="2:7" x14ac:dyDescent="0.2">
      <c r="B103" s="8"/>
    </row>
    <row r="104" spans="2:7" x14ac:dyDescent="0.2">
      <c r="B104" s="24"/>
    </row>
    <row r="105" spans="2:7" x14ac:dyDescent="0.2">
      <c r="B105" s="24"/>
    </row>
    <row r="106" spans="2:7" x14ac:dyDescent="0.2">
      <c r="B106" s="24"/>
    </row>
    <row r="107" spans="2:7" x14ac:dyDescent="0.2">
      <c r="B107" s="24"/>
    </row>
    <row r="108" spans="2:7" x14ac:dyDescent="0.2">
      <c r="B108" s="24"/>
      <c r="F108" s="25"/>
      <c r="G108" s="25"/>
    </row>
    <row r="109" spans="2:7" x14ac:dyDescent="0.2">
      <c r="B109" s="24"/>
    </row>
    <row r="110" spans="2:7" x14ac:dyDescent="0.2">
      <c r="B110" s="24"/>
    </row>
    <row r="111" spans="2:7" x14ac:dyDescent="0.2">
      <c r="B111" s="24"/>
    </row>
    <row r="112" spans="2:7" x14ac:dyDescent="0.2">
      <c r="B112" s="24"/>
      <c r="F112" s="25"/>
      <c r="G112" s="25"/>
    </row>
    <row r="113" spans="1:7" x14ac:dyDescent="0.2">
      <c r="B113" s="24"/>
    </row>
    <row r="114" spans="1:7" x14ac:dyDescent="0.2">
      <c r="B114" s="24"/>
    </row>
    <row r="115" spans="1:7" x14ac:dyDescent="0.2">
      <c r="B115" s="24"/>
    </row>
    <row r="116" spans="1:7" x14ac:dyDescent="0.2">
      <c r="B116" s="24"/>
      <c r="F116" s="25"/>
      <c r="G116" s="25"/>
    </row>
    <row r="117" spans="1:7" x14ac:dyDescent="0.2">
      <c r="B117" s="24"/>
    </row>
    <row r="118" spans="1:7" x14ac:dyDescent="0.2">
      <c r="A118" s="17"/>
      <c r="B118" s="8"/>
    </row>
    <row r="119" spans="1:7" x14ac:dyDescent="0.2">
      <c r="A119" s="17"/>
      <c r="B119" s="8"/>
    </row>
    <row r="120" spans="1:7" x14ac:dyDescent="0.2">
      <c r="A120" s="17"/>
      <c r="B120" s="8"/>
    </row>
    <row r="121" spans="1:7" x14ac:dyDescent="0.2">
      <c r="A121" s="17"/>
      <c r="B121" s="8"/>
    </row>
    <row r="122" spans="1:7" x14ac:dyDescent="0.2">
      <c r="A122" s="17"/>
      <c r="B122" s="8"/>
    </row>
    <row r="123" spans="1:7" x14ac:dyDescent="0.2">
      <c r="A123" s="17"/>
      <c r="B123" s="8"/>
    </row>
    <row r="124" spans="1:7" x14ac:dyDescent="0.2">
      <c r="A124" s="17"/>
      <c r="B124" s="8"/>
    </row>
    <row r="125" spans="1:7" x14ac:dyDescent="0.2">
      <c r="A125" s="17"/>
      <c r="B125" s="8"/>
    </row>
    <row r="126" spans="1:7" x14ac:dyDescent="0.2">
      <c r="A126" s="17"/>
      <c r="B126" s="8"/>
    </row>
    <row r="127" spans="1:7" x14ac:dyDescent="0.2">
      <c r="A127" s="17"/>
      <c r="B127" s="8"/>
    </row>
    <row r="128" spans="1:7" x14ac:dyDescent="0.2">
      <c r="A128" s="17"/>
      <c r="B128" s="8"/>
    </row>
    <row r="129" spans="1:2" x14ac:dyDescent="0.2">
      <c r="A129" s="17"/>
      <c r="B129" s="8"/>
    </row>
    <row r="130" spans="1:2" x14ac:dyDescent="0.2">
      <c r="A130" s="17"/>
      <c r="B130" s="8"/>
    </row>
    <row r="131" spans="1:2" x14ac:dyDescent="0.2">
      <c r="A131" s="17"/>
      <c r="B131" s="8"/>
    </row>
    <row r="132" spans="1:2" x14ac:dyDescent="0.2">
      <c r="A132" s="17"/>
      <c r="B132" s="8"/>
    </row>
    <row r="133" spans="1:2" x14ac:dyDescent="0.2">
      <c r="A133" s="17"/>
      <c r="B133" s="8"/>
    </row>
    <row r="134" spans="1:2" x14ac:dyDescent="0.2">
      <c r="A134" s="17"/>
      <c r="B134" s="8"/>
    </row>
    <row r="135" spans="1:2" x14ac:dyDescent="0.2">
      <c r="A135" s="17"/>
      <c r="B135" s="8"/>
    </row>
    <row r="136" spans="1:2" x14ac:dyDescent="0.2">
      <c r="A136" s="17"/>
      <c r="B136" s="8"/>
    </row>
    <row r="137" spans="1:2" x14ac:dyDescent="0.2">
      <c r="A137" s="17"/>
      <c r="B137" s="8"/>
    </row>
    <row r="138" spans="1:2" x14ac:dyDescent="0.2">
      <c r="A138" s="17"/>
      <c r="B138" s="8"/>
    </row>
    <row r="139" spans="1:2" x14ac:dyDescent="0.2">
      <c r="A139" s="17"/>
      <c r="B139" s="8"/>
    </row>
    <row r="140" spans="1:2" x14ac:dyDescent="0.2">
      <c r="A140" s="17"/>
      <c r="B140" s="8"/>
    </row>
    <row r="141" spans="1:2" x14ac:dyDescent="0.2">
      <c r="A141" s="17"/>
      <c r="B141" s="8"/>
    </row>
    <row r="142" spans="1:2" x14ac:dyDescent="0.2">
      <c r="A142" s="17"/>
      <c r="B142" s="8"/>
    </row>
    <row r="143" spans="1:2" x14ac:dyDescent="0.2">
      <c r="A143" s="17"/>
      <c r="B143" s="8"/>
    </row>
    <row r="144" spans="1:2" x14ac:dyDescent="0.2">
      <c r="A144" s="17"/>
      <c r="B144" s="8"/>
    </row>
    <row r="145" spans="1:16" x14ac:dyDescent="0.2">
      <c r="A145" s="17"/>
      <c r="B145" s="8"/>
    </row>
    <row r="146" spans="1:16" x14ac:dyDescent="0.2">
      <c r="A146" s="17"/>
      <c r="B146" s="8"/>
    </row>
    <row r="147" spans="1:16" x14ac:dyDescent="0.2">
      <c r="A147" s="17"/>
      <c r="B147" s="8"/>
    </row>
    <row r="148" spans="1:16" x14ac:dyDescent="0.2">
      <c r="A148" s="17"/>
      <c r="B148" s="8"/>
    </row>
    <row r="149" spans="1:16" x14ac:dyDescent="0.2">
      <c r="A149" s="17"/>
      <c r="B149" s="8"/>
    </row>
    <row r="150" spans="1:16" x14ac:dyDescent="0.2">
      <c r="A150" s="17"/>
      <c r="B150" s="8"/>
    </row>
    <row r="151" spans="1:16" x14ac:dyDescent="0.2">
      <c r="A151" s="17"/>
      <c r="B151" s="8"/>
    </row>
    <row r="152" spans="1:16" x14ac:dyDescent="0.2">
      <c r="A152" s="17"/>
      <c r="B152" s="8"/>
    </row>
    <row r="153" spans="1:16" x14ac:dyDescent="0.2">
      <c r="A153" s="17"/>
      <c r="B153" s="8"/>
    </row>
    <row r="154" spans="1:16" x14ac:dyDescent="0.2">
      <c r="A154" s="17"/>
      <c r="B154" s="8"/>
    </row>
    <row r="155" spans="1:16" x14ac:dyDescent="0.2">
      <c r="A155" s="17"/>
      <c r="B155" s="8"/>
    </row>
    <row r="156" spans="1:16" x14ac:dyDescent="0.2">
      <c r="A156" s="17"/>
      <c r="B156" s="8"/>
    </row>
    <row r="157" spans="1:16" x14ac:dyDescent="0.2">
      <c r="B157" s="8"/>
      <c r="P157" s="21"/>
    </row>
    <row r="158" spans="1:16" x14ac:dyDescent="0.2">
      <c r="B158" s="8"/>
      <c r="P158" s="21"/>
    </row>
    <row r="159" spans="1:16" x14ac:dyDescent="0.2">
      <c r="B159" s="8"/>
      <c r="P159" s="21"/>
    </row>
    <row r="160" spans="1:16" x14ac:dyDescent="0.2">
      <c r="B160" s="8"/>
      <c r="P160" s="21"/>
    </row>
    <row r="161" spans="2:16" x14ac:dyDescent="0.2">
      <c r="B161" s="8"/>
      <c r="P161" s="21"/>
    </row>
    <row r="162" spans="2:16" x14ac:dyDescent="0.2">
      <c r="B162" s="8"/>
      <c r="P162" s="21"/>
    </row>
    <row r="163" spans="2:16" x14ac:dyDescent="0.2">
      <c r="B163" s="8"/>
      <c r="P163" s="21"/>
    </row>
    <row r="164" spans="2:16" x14ac:dyDescent="0.2">
      <c r="B164" s="8"/>
      <c r="P164" s="21"/>
    </row>
    <row r="165" spans="2:16" x14ac:dyDescent="0.2">
      <c r="B165" s="8"/>
      <c r="P165" s="21"/>
    </row>
    <row r="166" spans="2:16" x14ac:dyDescent="0.2">
      <c r="B166" s="8"/>
      <c r="P166" s="21"/>
    </row>
    <row r="167" spans="2:16" x14ac:dyDescent="0.2">
      <c r="B167" s="8"/>
      <c r="P167" s="21"/>
    </row>
    <row r="168" spans="2:16" x14ac:dyDescent="0.2">
      <c r="B168" s="8"/>
      <c r="P168" s="21"/>
    </row>
    <row r="169" spans="2:16" x14ac:dyDescent="0.2">
      <c r="B169" s="8"/>
      <c r="P169" s="21"/>
    </row>
    <row r="170" spans="2:16" x14ac:dyDescent="0.2">
      <c r="B170" s="8"/>
      <c r="P170" s="21"/>
    </row>
    <row r="171" spans="2:16" x14ac:dyDescent="0.2">
      <c r="B171" s="8"/>
      <c r="P171" s="21"/>
    </row>
    <row r="172" spans="2:16" x14ac:dyDescent="0.2">
      <c r="B172" s="8"/>
      <c r="P172" s="21"/>
    </row>
    <row r="173" spans="2:16" x14ac:dyDescent="0.2">
      <c r="B173" s="8"/>
      <c r="P173" s="21"/>
    </row>
    <row r="174" spans="2:16" x14ac:dyDescent="0.2">
      <c r="B174" s="8"/>
      <c r="P174" s="21"/>
    </row>
    <row r="175" spans="2:16" x14ac:dyDescent="0.2">
      <c r="B175" s="8"/>
      <c r="P175" s="21"/>
    </row>
    <row r="176" spans="2:16" x14ac:dyDescent="0.2">
      <c r="B176" s="8"/>
      <c r="P176" s="21"/>
    </row>
    <row r="177" spans="2:16" x14ac:dyDescent="0.2">
      <c r="B177" s="8"/>
      <c r="P177" s="21"/>
    </row>
    <row r="178" spans="2:16" x14ac:dyDescent="0.2">
      <c r="B178" s="8"/>
      <c r="P178" s="21"/>
    </row>
    <row r="179" spans="2:16" x14ac:dyDescent="0.2">
      <c r="B179" s="8"/>
      <c r="J179" s="21"/>
      <c r="K179" s="21"/>
      <c r="P179" s="21"/>
    </row>
    <row r="180" spans="2:16" x14ac:dyDescent="0.2">
      <c r="B180" s="8"/>
      <c r="J180" s="21"/>
      <c r="K180" s="21"/>
      <c r="P180" s="21"/>
    </row>
    <row r="181" spans="2:16" x14ac:dyDescent="0.2">
      <c r="B181" s="8"/>
      <c r="J181" s="21"/>
      <c r="K181" s="21"/>
      <c r="P181" s="21"/>
    </row>
    <row r="182" spans="2:16" x14ac:dyDescent="0.2">
      <c r="B182" s="8"/>
      <c r="J182" s="21"/>
      <c r="K182" s="21"/>
      <c r="P182" s="21"/>
    </row>
    <row r="183" spans="2:16" x14ac:dyDescent="0.2">
      <c r="B183" s="8"/>
      <c r="J183" s="21"/>
      <c r="K183" s="21"/>
      <c r="P183" s="21"/>
    </row>
    <row r="184" spans="2:16" x14ac:dyDescent="0.2">
      <c r="B184" s="8"/>
      <c r="J184" s="21"/>
      <c r="K184" s="21"/>
      <c r="P184" s="21"/>
    </row>
    <row r="185" spans="2:16" x14ac:dyDescent="0.2">
      <c r="B185" s="8"/>
      <c r="J185" s="21"/>
      <c r="K185" s="21"/>
      <c r="P185" s="21"/>
    </row>
    <row r="186" spans="2:16" x14ac:dyDescent="0.2">
      <c r="B186" s="8"/>
      <c r="J186" s="21"/>
      <c r="K186" s="21"/>
      <c r="P186" s="21"/>
    </row>
    <row r="187" spans="2:16" x14ac:dyDescent="0.2">
      <c r="B187" s="8"/>
      <c r="J187" s="21"/>
      <c r="K187" s="21"/>
      <c r="P187" s="21"/>
    </row>
    <row r="188" spans="2:16" x14ac:dyDescent="0.2">
      <c r="B188" s="8"/>
      <c r="J188" s="21"/>
      <c r="K188" s="21"/>
      <c r="P188" s="21"/>
    </row>
    <row r="189" spans="2:16" x14ac:dyDescent="0.2">
      <c r="B189" s="8"/>
      <c r="J189" s="21"/>
      <c r="K189" s="21"/>
      <c r="P189" s="21"/>
    </row>
    <row r="190" spans="2:16" x14ac:dyDescent="0.2">
      <c r="B190" s="8"/>
      <c r="J190" s="21"/>
      <c r="K190" s="21"/>
      <c r="P190" s="21"/>
    </row>
    <row r="191" spans="2:16" x14ac:dyDescent="0.2">
      <c r="B191" s="8"/>
      <c r="J191" s="21"/>
      <c r="K191" s="21"/>
      <c r="P191" s="21"/>
    </row>
    <row r="192" spans="2:16" x14ac:dyDescent="0.2">
      <c r="B192" s="8"/>
      <c r="J192" s="21"/>
      <c r="K192" s="21"/>
      <c r="P192" s="21"/>
    </row>
    <row r="193" spans="2:16" x14ac:dyDescent="0.2">
      <c r="B193" s="8"/>
      <c r="J193" s="21"/>
      <c r="K193" s="21"/>
      <c r="P193" s="21"/>
    </row>
    <row r="194" spans="2:16" x14ac:dyDescent="0.2">
      <c r="B194" s="8"/>
      <c r="J194" s="21"/>
      <c r="K194" s="21"/>
      <c r="P194" s="21"/>
    </row>
    <row r="195" spans="2:16" x14ac:dyDescent="0.2">
      <c r="B195" s="8"/>
      <c r="J195" s="21"/>
      <c r="K195" s="21"/>
      <c r="P195" s="21"/>
    </row>
    <row r="196" spans="2:16" x14ac:dyDescent="0.2">
      <c r="B196" s="8"/>
      <c r="J196" s="21"/>
      <c r="K196" s="21"/>
      <c r="P196" s="21"/>
    </row>
    <row r="197" spans="2:16" x14ac:dyDescent="0.2">
      <c r="B197" s="8"/>
      <c r="J197" s="26"/>
      <c r="K197" s="26"/>
      <c r="L197" s="26"/>
      <c r="M197" s="26"/>
      <c r="P197" s="21"/>
    </row>
    <row r="198" spans="2:16" x14ac:dyDescent="0.2">
      <c r="B198" s="8"/>
      <c r="J198" s="26"/>
      <c r="K198" s="26"/>
      <c r="L198" s="26"/>
      <c r="M198" s="26"/>
      <c r="P198" s="21"/>
    </row>
    <row r="199" spans="2:16" x14ac:dyDescent="0.2">
      <c r="B199" s="8"/>
      <c r="J199" s="26"/>
      <c r="K199" s="26"/>
      <c r="L199" s="26"/>
      <c r="M199" s="26"/>
      <c r="P199" s="21"/>
    </row>
    <row r="200" spans="2:16" x14ac:dyDescent="0.2">
      <c r="B200" s="8"/>
      <c r="J200" s="26"/>
      <c r="K200" s="26"/>
      <c r="L200" s="26"/>
      <c r="M200" s="26"/>
      <c r="P200" s="21"/>
    </row>
    <row r="201" spans="2:16" x14ac:dyDescent="0.2">
      <c r="B201" s="8"/>
      <c r="J201" s="26"/>
      <c r="K201" s="26"/>
      <c r="L201" s="26"/>
      <c r="M201" s="26"/>
      <c r="P201" s="21"/>
    </row>
    <row r="202" spans="2:16" x14ac:dyDescent="0.2">
      <c r="B202" s="8"/>
      <c r="J202" s="26"/>
      <c r="K202" s="26"/>
      <c r="L202" s="26"/>
      <c r="M202" s="26"/>
      <c r="P202" s="21"/>
    </row>
    <row r="203" spans="2:16" x14ac:dyDescent="0.2">
      <c r="B203" s="8"/>
      <c r="J203" s="26"/>
      <c r="K203" s="26"/>
      <c r="L203" s="26"/>
      <c r="M203" s="26"/>
      <c r="P203" s="21"/>
    </row>
    <row r="204" spans="2:16" x14ac:dyDescent="0.2">
      <c r="B204" s="8"/>
      <c r="J204" s="26"/>
      <c r="K204" s="26"/>
      <c r="L204" s="26"/>
      <c r="M204" s="26"/>
      <c r="P204" s="21"/>
    </row>
    <row r="205" spans="2:16" x14ac:dyDescent="0.2">
      <c r="B205" s="8"/>
      <c r="J205" s="26"/>
      <c r="K205" s="26"/>
      <c r="L205" s="26"/>
      <c r="M205" s="26"/>
      <c r="P205" s="21"/>
    </row>
    <row r="206" spans="2:16" x14ac:dyDescent="0.2">
      <c r="B206" s="8"/>
      <c r="J206" s="26"/>
      <c r="K206" s="26"/>
      <c r="L206" s="26"/>
      <c r="M206" s="26"/>
      <c r="P206" s="21"/>
    </row>
    <row r="207" spans="2:16" x14ac:dyDescent="0.2">
      <c r="B207" s="8"/>
      <c r="J207" s="21"/>
      <c r="K207" s="21"/>
      <c r="L207" s="26"/>
      <c r="M207" s="26"/>
      <c r="P207" s="21"/>
    </row>
    <row r="208" spans="2:16" x14ac:dyDescent="0.2">
      <c r="B208" s="8"/>
      <c r="J208" s="21"/>
      <c r="K208" s="21"/>
      <c r="L208" s="26"/>
      <c r="M208" s="26"/>
      <c r="P208" s="21"/>
    </row>
    <row r="209" spans="2:13" x14ac:dyDescent="0.2">
      <c r="B209" s="8"/>
      <c r="J209" s="21"/>
      <c r="K209" s="21"/>
      <c r="L209" s="26"/>
      <c r="M209" s="26"/>
    </row>
    <row r="210" spans="2:13" x14ac:dyDescent="0.2">
      <c r="B210" s="8"/>
      <c r="J210" s="21"/>
      <c r="K210" s="21"/>
      <c r="L210" s="26"/>
      <c r="M210" s="26"/>
    </row>
    <row r="211" spans="2:13" x14ac:dyDescent="0.2">
      <c r="B211" s="8"/>
      <c r="J211" s="21"/>
      <c r="K211" s="21"/>
      <c r="L211" s="26"/>
      <c r="M211" s="26"/>
    </row>
    <row r="212" spans="2:13" x14ac:dyDescent="0.2">
      <c r="B212" s="8"/>
      <c r="J212" s="21"/>
      <c r="K212" s="21"/>
      <c r="L212" s="26"/>
      <c r="M212" s="26"/>
    </row>
    <row r="213" spans="2:13" x14ac:dyDescent="0.2">
      <c r="B213" s="8"/>
      <c r="J213" s="21"/>
      <c r="K213" s="21"/>
      <c r="L213" s="26"/>
      <c r="M213" s="26"/>
    </row>
    <row r="214" spans="2:13" x14ac:dyDescent="0.2">
      <c r="B214" s="8"/>
      <c r="J214" s="21"/>
      <c r="K214" s="21"/>
      <c r="L214" s="26"/>
      <c r="M214" s="26"/>
    </row>
    <row r="215" spans="2:13" x14ac:dyDescent="0.2">
      <c r="B215" s="8"/>
      <c r="J215" s="21"/>
      <c r="K215" s="21"/>
      <c r="L215" s="26"/>
      <c r="M215" s="26"/>
    </row>
    <row r="216" spans="2:13" x14ac:dyDescent="0.2">
      <c r="B216" s="8"/>
      <c r="J216" s="21"/>
      <c r="K216" s="21"/>
      <c r="L216" s="26"/>
      <c r="M216" s="26"/>
    </row>
    <row r="217" spans="2:13" x14ac:dyDescent="0.2">
      <c r="B217" s="8"/>
      <c r="J217" s="21"/>
      <c r="K217" s="21"/>
      <c r="L217" s="26"/>
      <c r="M217" s="26"/>
    </row>
    <row r="218" spans="2:13" x14ac:dyDescent="0.2">
      <c r="B218" s="8"/>
      <c r="J218" s="21"/>
      <c r="K218" s="21"/>
      <c r="L218" s="26"/>
      <c r="M218" s="26"/>
    </row>
    <row r="219" spans="2:13" x14ac:dyDescent="0.2">
      <c r="B219" s="8"/>
      <c r="J219" s="21"/>
      <c r="K219" s="21"/>
      <c r="L219" s="26"/>
      <c r="M219" s="26"/>
    </row>
    <row r="220" spans="2:13" x14ac:dyDescent="0.2">
      <c r="B220" s="8"/>
      <c r="J220" s="21"/>
      <c r="K220" s="21"/>
      <c r="L220" s="26"/>
      <c r="M220" s="26"/>
    </row>
    <row r="221" spans="2:13" x14ac:dyDescent="0.2">
      <c r="B221" s="8"/>
      <c r="J221" s="21"/>
      <c r="K221" s="21"/>
      <c r="L221" s="26"/>
      <c r="M221" s="26"/>
    </row>
    <row r="222" spans="2:13" x14ac:dyDescent="0.2">
      <c r="B222" s="8"/>
      <c r="J222" s="21"/>
      <c r="K222" s="21"/>
      <c r="L222" s="26"/>
      <c r="M222" s="26"/>
    </row>
    <row r="223" spans="2:13" x14ac:dyDescent="0.2">
      <c r="B223" s="8"/>
      <c r="J223" s="21"/>
      <c r="K223" s="21"/>
      <c r="L223" s="26"/>
      <c r="M223" s="26"/>
    </row>
    <row r="224" spans="2:13" x14ac:dyDescent="0.2">
      <c r="B224" s="8"/>
      <c r="J224" s="21"/>
      <c r="K224" s="21"/>
      <c r="L224" s="26"/>
      <c r="M224" s="26"/>
    </row>
    <row r="225" spans="2:13" x14ac:dyDescent="0.2">
      <c r="B225" s="8"/>
      <c r="J225" s="21"/>
      <c r="K225" s="21"/>
      <c r="L225" s="21"/>
      <c r="M225" s="21"/>
    </row>
    <row r="226" spans="2:13" x14ac:dyDescent="0.2">
      <c r="B226" s="8"/>
      <c r="J226" s="21"/>
      <c r="K226" s="21"/>
      <c r="L226" s="21"/>
      <c r="M226" s="21"/>
    </row>
    <row r="227" spans="2:13" x14ac:dyDescent="0.2">
      <c r="B227" s="8"/>
      <c r="J227" s="21"/>
      <c r="K227" s="21"/>
      <c r="L227" s="21"/>
      <c r="M227" s="21"/>
    </row>
    <row r="228" spans="2:13" x14ac:dyDescent="0.2">
      <c r="B228" s="8"/>
      <c r="J228" s="21"/>
      <c r="K228" s="21"/>
      <c r="L228" s="26"/>
      <c r="M228" s="26"/>
    </row>
    <row r="229" spans="2:13" x14ac:dyDescent="0.2">
      <c r="B229" s="8"/>
      <c r="J229" s="26"/>
      <c r="K229" s="26"/>
      <c r="L229" s="26"/>
      <c r="M229" s="26"/>
    </row>
    <row r="230" spans="2:13" x14ac:dyDescent="0.2">
      <c r="B230" s="8"/>
      <c r="J230" s="26"/>
      <c r="K230" s="26"/>
      <c r="L230" s="26"/>
      <c r="M230" s="26"/>
    </row>
    <row r="231" spans="2:13" x14ac:dyDescent="0.2">
      <c r="B231" s="8"/>
      <c r="J231" s="26"/>
      <c r="K231" s="26"/>
      <c r="L231" s="26"/>
      <c r="M231" s="26"/>
    </row>
    <row r="232" spans="2:13" x14ac:dyDescent="0.2">
      <c r="B232" s="8"/>
      <c r="J232" s="26"/>
      <c r="K232" s="26"/>
      <c r="L232" s="26"/>
      <c r="M232" s="26"/>
    </row>
    <row r="233" spans="2:13" x14ac:dyDescent="0.2">
      <c r="B233" s="8"/>
      <c r="J233" s="26"/>
      <c r="K233" s="26"/>
      <c r="L233" s="26"/>
      <c r="M233" s="26"/>
    </row>
    <row r="234" spans="2:13" x14ac:dyDescent="0.2">
      <c r="B234" s="8"/>
      <c r="J234" s="26"/>
      <c r="K234" s="26"/>
      <c r="L234" s="21"/>
      <c r="M234" s="21"/>
    </row>
    <row r="235" spans="2:13" x14ac:dyDescent="0.2">
      <c r="B235" s="8"/>
      <c r="J235" s="26"/>
      <c r="K235" s="26"/>
      <c r="L235" s="21"/>
      <c r="M235" s="21"/>
    </row>
    <row r="236" spans="2:13" x14ac:dyDescent="0.2">
      <c r="B236" s="8"/>
      <c r="J236" s="26"/>
      <c r="K236" s="26"/>
      <c r="L236" s="21"/>
      <c r="M236" s="21"/>
    </row>
    <row r="237" spans="2:13" x14ac:dyDescent="0.2">
      <c r="B237" s="8"/>
      <c r="J237" s="26"/>
      <c r="K237" s="26"/>
      <c r="L237" s="26"/>
      <c r="M237" s="26"/>
    </row>
    <row r="238" spans="2:13" x14ac:dyDescent="0.2">
      <c r="B238" s="8"/>
      <c r="J238" s="26"/>
      <c r="K238" s="26"/>
      <c r="L238" s="26"/>
      <c r="M238" s="26"/>
    </row>
    <row r="239" spans="2:13" x14ac:dyDescent="0.2">
      <c r="B239" s="8"/>
      <c r="J239" s="26"/>
      <c r="K239" s="26"/>
      <c r="L239" s="26"/>
      <c r="M239" s="26"/>
    </row>
    <row r="240" spans="2:13" x14ac:dyDescent="0.2">
      <c r="B240" s="8"/>
      <c r="J240" s="26"/>
      <c r="K240" s="26"/>
      <c r="L240" s="26"/>
      <c r="M240" s="26"/>
    </row>
    <row r="241" spans="2:13" x14ac:dyDescent="0.2">
      <c r="B241" s="8"/>
      <c r="J241" s="26"/>
      <c r="K241" s="26"/>
      <c r="L241" s="26"/>
      <c r="M241" s="26"/>
    </row>
    <row r="242" spans="2:13" x14ac:dyDescent="0.2">
      <c r="B242" s="8"/>
      <c r="J242" s="26"/>
      <c r="K242" s="26"/>
      <c r="L242" s="26"/>
      <c r="M242" s="26"/>
    </row>
    <row r="243" spans="2:13" x14ac:dyDescent="0.2">
      <c r="B243" s="8"/>
      <c r="J243" s="26"/>
      <c r="K243" s="26"/>
      <c r="L243" s="26"/>
      <c r="M243" s="26"/>
    </row>
    <row r="244" spans="2:13" x14ac:dyDescent="0.2">
      <c r="B244" s="8"/>
      <c r="J244" s="26"/>
      <c r="K244" s="26"/>
      <c r="L244" s="26"/>
      <c r="M244" s="26"/>
    </row>
    <row r="245" spans="2:13" x14ac:dyDescent="0.2">
      <c r="B245" s="8"/>
      <c r="J245" s="26"/>
      <c r="K245" s="26"/>
      <c r="L245" s="26"/>
      <c r="M245" s="26"/>
    </row>
    <row r="246" spans="2:13" x14ac:dyDescent="0.2">
      <c r="B246" s="8"/>
      <c r="J246" s="21"/>
      <c r="K246" s="21"/>
      <c r="L246" s="26"/>
      <c r="M246" s="26"/>
    </row>
    <row r="247" spans="2:13" x14ac:dyDescent="0.2">
      <c r="B247" s="8"/>
      <c r="J247" s="21"/>
      <c r="K247" s="21"/>
      <c r="L247" s="26"/>
      <c r="M247" s="26"/>
    </row>
    <row r="248" spans="2:13" x14ac:dyDescent="0.2">
      <c r="B248" s="8"/>
      <c r="J248" s="21"/>
      <c r="K248" s="21"/>
      <c r="L248" s="26"/>
      <c r="M248" s="26"/>
    </row>
    <row r="249" spans="2:13" x14ac:dyDescent="0.2">
      <c r="B249" s="8"/>
      <c r="J249" s="21"/>
      <c r="K249" s="21"/>
      <c r="L249" s="26"/>
      <c r="M249" s="26"/>
    </row>
    <row r="250" spans="2:13" x14ac:dyDescent="0.2">
      <c r="B250" s="8"/>
      <c r="J250" s="21"/>
      <c r="K250" s="21"/>
      <c r="L250" s="26"/>
      <c r="M250" s="26"/>
    </row>
    <row r="251" spans="2:13" x14ac:dyDescent="0.2">
      <c r="B251" s="8"/>
      <c r="J251" s="21"/>
      <c r="K251" s="21"/>
      <c r="L251" s="26"/>
      <c r="M251" s="26"/>
    </row>
    <row r="252" spans="2:13" x14ac:dyDescent="0.2">
      <c r="B252" s="8"/>
      <c r="J252" s="21"/>
      <c r="K252" s="21"/>
      <c r="L252" s="26"/>
      <c r="M252" s="26"/>
    </row>
    <row r="253" spans="2:13" x14ac:dyDescent="0.2">
      <c r="B253" s="8"/>
      <c r="J253" s="21"/>
      <c r="K253" s="21"/>
      <c r="L253" s="26"/>
      <c r="M253" s="26"/>
    </row>
    <row r="254" spans="2:13" x14ac:dyDescent="0.2">
      <c r="B254" s="8"/>
      <c r="J254" s="21"/>
      <c r="K254" s="21"/>
      <c r="L254" s="26"/>
      <c r="M254" s="26"/>
    </row>
    <row r="255" spans="2:13" x14ac:dyDescent="0.2">
      <c r="B255" s="8"/>
      <c r="J255" s="21"/>
      <c r="K255" s="21"/>
      <c r="L255" s="26"/>
      <c r="M255" s="26"/>
    </row>
    <row r="256" spans="2:13" x14ac:dyDescent="0.2">
      <c r="B256" s="8"/>
      <c r="J256" s="21"/>
      <c r="K256" s="21"/>
      <c r="L256" s="26"/>
      <c r="M256" s="26"/>
    </row>
    <row r="257" spans="2:15" x14ac:dyDescent="0.2">
      <c r="B257" s="8"/>
      <c r="J257" s="21"/>
      <c r="K257" s="21"/>
      <c r="L257" s="26"/>
      <c r="M257" s="26"/>
    </row>
    <row r="258" spans="2:15" x14ac:dyDescent="0.2">
      <c r="B258" s="8"/>
      <c r="J258" s="21"/>
      <c r="K258" s="21"/>
      <c r="L258" s="26"/>
      <c r="M258" s="26"/>
    </row>
    <row r="259" spans="2:15" x14ac:dyDescent="0.2">
      <c r="B259" s="8"/>
      <c r="J259" s="21"/>
      <c r="K259" s="21"/>
      <c r="L259" s="26"/>
      <c r="M259" s="26"/>
    </row>
    <row r="260" spans="2:15" x14ac:dyDescent="0.2">
      <c r="B260" s="8"/>
      <c r="J260" s="21"/>
      <c r="K260" s="21"/>
      <c r="L260" s="26"/>
      <c r="M260" s="26"/>
    </row>
    <row r="261" spans="2:15" x14ac:dyDescent="0.2">
      <c r="B261" s="8"/>
      <c r="J261" s="21"/>
      <c r="K261" s="21"/>
      <c r="L261" s="26"/>
      <c r="M261" s="26"/>
    </row>
    <row r="262" spans="2:15" x14ac:dyDescent="0.2">
      <c r="B262" s="8"/>
      <c r="J262" s="21"/>
      <c r="K262" s="21"/>
      <c r="L262" s="26"/>
      <c r="M262" s="26"/>
    </row>
    <row r="263" spans="2:15" x14ac:dyDescent="0.2">
      <c r="B263" s="8"/>
      <c r="J263" s="21"/>
      <c r="K263" s="21"/>
      <c r="L263" s="26"/>
      <c r="M263" s="26"/>
    </row>
    <row r="264" spans="2:15" x14ac:dyDescent="0.2">
      <c r="J264" s="28"/>
      <c r="K264" s="28"/>
      <c r="N264" s="27"/>
      <c r="O264" s="28"/>
    </row>
    <row r="265" spans="2:15" x14ac:dyDescent="0.2">
      <c r="J265" s="28"/>
      <c r="K265" s="28"/>
      <c r="N265" s="27"/>
      <c r="O265" s="28"/>
    </row>
    <row r="266" spans="2:15" x14ac:dyDescent="0.2">
      <c r="J266" s="28"/>
      <c r="K266" s="28"/>
      <c r="N266" s="27"/>
      <c r="O266" s="28"/>
    </row>
    <row r="267" spans="2:15" x14ac:dyDescent="0.2">
      <c r="J267" s="28"/>
      <c r="K267" s="28"/>
      <c r="N267" s="27"/>
      <c r="O267" s="28"/>
    </row>
    <row r="268" spans="2:15" x14ac:dyDescent="0.2">
      <c r="J268" s="28"/>
      <c r="K268" s="28"/>
      <c r="N268" s="27"/>
      <c r="O268" s="28"/>
    </row>
    <row r="269" spans="2:15" x14ac:dyDescent="0.2">
      <c r="J269" s="28"/>
      <c r="K269" s="28"/>
      <c r="N269" s="27"/>
      <c r="O269" s="28"/>
    </row>
    <row r="270" spans="2:15" x14ac:dyDescent="0.2">
      <c r="J270" s="28"/>
      <c r="K270" s="28"/>
      <c r="N270" s="27"/>
      <c r="O270" s="28"/>
    </row>
    <row r="271" spans="2:15" x14ac:dyDescent="0.2">
      <c r="J271" s="28"/>
      <c r="K271" s="28"/>
      <c r="N271" s="27"/>
      <c r="O271" s="28"/>
    </row>
    <row r="272" spans="2:15" x14ac:dyDescent="0.2">
      <c r="J272" s="28"/>
      <c r="K272" s="28"/>
      <c r="N272" s="27"/>
      <c r="O272" s="28"/>
    </row>
    <row r="273" spans="10:15" x14ac:dyDescent="0.2">
      <c r="J273" s="28"/>
      <c r="K273" s="28"/>
      <c r="N273" s="27"/>
      <c r="O273" s="28"/>
    </row>
    <row r="274" spans="10:15" x14ac:dyDescent="0.2">
      <c r="J274" s="28"/>
      <c r="K274" s="28"/>
      <c r="N274" s="27"/>
      <c r="O274" s="28"/>
    </row>
    <row r="275" spans="10:15" x14ac:dyDescent="0.2">
      <c r="J275" s="28"/>
      <c r="K275" s="28"/>
      <c r="N275" s="27"/>
      <c r="O275" s="28"/>
    </row>
    <row r="276" spans="10:15" x14ac:dyDescent="0.2">
      <c r="J276" s="28"/>
      <c r="K276" s="28"/>
      <c r="N276" s="27"/>
      <c r="O276" s="28"/>
    </row>
    <row r="277" spans="10:15" x14ac:dyDescent="0.2">
      <c r="J277" s="28"/>
      <c r="K277" s="28"/>
      <c r="N277" s="27"/>
      <c r="O277" s="28"/>
    </row>
    <row r="278" spans="10:15" x14ac:dyDescent="0.2">
      <c r="J278" s="28"/>
      <c r="K278" s="28"/>
      <c r="N278" s="27"/>
      <c r="O278" s="28"/>
    </row>
    <row r="279" spans="10:15" x14ac:dyDescent="0.2">
      <c r="J279" s="28"/>
      <c r="K279" s="28"/>
      <c r="N279" s="27"/>
      <c r="O279" s="28"/>
    </row>
    <row r="280" spans="10:15" x14ac:dyDescent="0.2">
      <c r="J280" s="28"/>
      <c r="K280" s="28"/>
      <c r="N280" s="27"/>
      <c r="O280" s="28"/>
    </row>
    <row r="281" spans="10:15" x14ac:dyDescent="0.2">
      <c r="J281" s="21"/>
      <c r="K281" s="21"/>
      <c r="N281" s="27"/>
      <c r="O281" s="28"/>
    </row>
    <row r="282" spans="10:15" x14ac:dyDescent="0.2">
      <c r="J282" s="21"/>
      <c r="K282" s="21"/>
      <c r="N282" s="27"/>
      <c r="O282" s="28"/>
    </row>
    <row r="283" spans="10:15" x14ac:dyDescent="0.2">
      <c r="J283" s="21"/>
      <c r="K283" s="21"/>
      <c r="N283" s="27"/>
      <c r="O283" s="28"/>
    </row>
    <row r="284" spans="10:15" x14ac:dyDescent="0.2">
      <c r="J284" s="21"/>
      <c r="K284" s="21"/>
      <c r="N284" s="27"/>
      <c r="O284" s="28"/>
    </row>
    <row r="285" spans="10:15" x14ac:dyDescent="0.2">
      <c r="J285" s="21"/>
      <c r="K285" s="21"/>
      <c r="N285" s="27"/>
      <c r="O285" s="28"/>
    </row>
    <row r="286" spans="10:15" x14ac:dyDescent="0.2">
      <c r="J286" s="21"/>
      <c r="K286" s="21"/>
      <c r="N286" s="27"/>
      <c r="O286" s="28"/>
    </row>
    <row r="287" spans="10:15" x14ac:dyDescent="0.2">
      <c r="J287" s="21"/>
      <c r="K287" s="21"/>
      <c r="N287" s="27"/>
      <c r="O287" s="28"/>
    </row>
    <row r="288" spans="10:15" x14ac:dyDescent="0.2">
      <c r="J288" s="21"/>
      <c r="K288" s="21"/>
      <c r="N288" s="27"/>
      <c r="O288" s="28"/>
    </row>
    <row r="289" spans="10:15" x14ac:dyDescent="0.2">
      <c r="J289" s="21"/>
      <c r="K289" s="21"/>
      <c r="N289" s="27"/>
      <c r="O289" s="28"/>
    </row>
    <row r="290" spans="10:15" x14ac:dyDescent="0.2">
      <c r="J290" s="21"/>
      <c r="K290" s="21"/>
      <c r="N290" s="27"/>
      <c r="O290" s="28"/>
    </row>
    <row r="291" spans="10:15" x14ac:dyDescent="0.2">
      <c r="J291" s="21"/>
      <c r="K291" s="21"/>
      <c r="N291" s="27"/>
      <c r="O291" s="28"/>
    </row>
    <row r="292" spans="10:15" x14ac:dyDescent="0.2">
      <c r="J292" s="21"/>
      <c r="K292" s="21"/>
      <c r="N292" s="27"/>
      <c r="O292" s="28"/>
    </row>
    <row r="293" spans="10:15" x14ac:dyDescent="0.2">
      <c r="J293" s="21"/>
      <c r="K293" s="21"/>
      <c r="N293" s="27"/>
      <c r="O293" s="28"/>
    </row>
    <row r="294" spans="10:15" x14ac:dyDescent="0.2">
      <c r="J294" s="21"/>
      <c r="K294" s="21"/>
      <c r="N294" s="27"/>
      <c r="O294" s="28"/>
    </row>
    <row r="295" spans="10:15" x14ac:dyDescent="0.2">
      <c r="J295" s="21"/>
      <c r="K295" s="21"/>
      <c r="N295" s="27"/>
      <c r="O295" s="28"/>
    </row>
    <row r="296" spans="10:15" x14ac:dyDescent="0.2">
      <c r="J296" s="21"/>
      <c r="K296" s="21"/>
      <c r="N296" s="27"/>
      <c r="O296" s="28"/>
    </row>
    <row r="297" spans="10:15" x14ac:dyDescent="0.2">
      <c r="J297" s="21"/>
      <c r="K297" s="21"/>
      <c r="N297" s="27"/>
      <c r="O297" s="28"/>
    </row>
    <row r="298" spans="10:15" x14ac:dyDescent="0.2">
      <c r="J298" s="21"/>
      <c r="K298" s="21"/>
      <c r="N298" s="27"/>
      <c r="O298" s="28"/>
    </row>
    <row r="299" spans="10:15" x14ac:dyDescent="0.2">
      <c r="J299" s="21"/>
      <c r="K299" s="21"/>
      <c r="N299" s="27"/>
      <c r="O299" s="28"/>
    </row>
    <row r="300" spans="10:15" x14ac:dyDescent="0.2">
      <c r="J300" s="21"/>
      <c r="K300" s="21"/>
      <c r="N300" s="27"/>
      <c r="O300" s="28"/>
    </row>
    <row r="301" spans="10:15" x14ac:dyDescent="0.2">
      <c r="J301" s="21"/>
      <c r="K301" s="21"/>
      <c r="N301" s="27"/>
      <c r="O301" s="28"/>
    </row>
    <row r="302" spans="10:15" x14ac:dyDescent="0.2">
      <c r="J302" s="21"/>
      <c r="K302" s="21"/>
      <c r="N302" s="27"/>
      <c r="O302" s="28"/>
    </row>
    <row r="303" spans="10:15" x14ac:dyDescent="0.2">
      <c r="J303" s="21"/>
      <c r="K303" s="21"/>
      <c r="N303" s="27"/>
      <c r="O303" s="28"/>
    </row>
    <row r="304" spans="10:15" x14ac:dyDescent="0.2">
      <c r="J304" s="21"/>
      <c r="K304" s="21"/>
      <c r="N304" s="27"/>
      <c r="O304" s="28"/>
    </row>
    <row r="305" spans="10:15" x14ac:dyDescent="0.2">
      <c r="J305" s="21"/>
      <c r="K305" s="21"/>
      <c r="N305" s="27"/>
      <c r="O305" s="28"/>
    </row>
    <row r="306" spans="10:15" x14ac:dyDescent="0.2">
      <c r="J306" s="21"/>
      <c r="K306" s="21"/>
      <c r="N306" s="27"/>
      <c r="O306" s="28"/>
    </row>
    <row r="307" spans="10:15" x14ac:dyDescent="0.2">
      <c r="J307" s="21"/>
      <c r="K307" s="21"/>
      <c r="N307" s="27"/>
      <c r="O307" s="28"/>
    </row>
    <row r="308" spans="10:15" x14ac:dyDescent="0.2">
      <c r="J308" s="21"/>
      <c r="K308" s="21"/>
      <c r="N308" s="27"/>
      <c r="O308" s="28"/>
    </row>
    <row r="309" spans="10:15" x14ac:dyDescent="0.2">
      <c r="J309" s="21"/>
      <c r="K309" s="21"/>
      <c r="N309" s="27"/>
      <c r="O309" s="28"/>
    </row>
    <row r="310" spans="10:15" x14ac:dyDescent="0.2">
      <c r="J310" s="21"/>
      <c r="K310" s="21"/>
      <c r="N310" s="27"/>
      <c r="O310" s="28"/>
    </row>
    <row r="311" spans="10:15" x14ac:dyDescent="0.2">
      <c r="J311" s="21"/>
      <c r="K311" s="21"/>
      <c r="N311" s="27"/>
      <c r="O311" s="28"/>
    </row>
    <row r="312" spans="10:15" x14ac:dyDescent="0.2">
      <c r="J312" s="21"/>
      <c r="K312" s="21"/>
      <c r="N312" s="27"/>
      <c r="O312" s="28"/>
    </row>
    <row r="313" spans="10:15" x14ac:dyDescent="0.2">
      <c r="J313" s="21"/>
      <c r="K313" s="21"/>
      <c r="N313" s="27"/>
      <c r="O313" s="28"/>
    </row>
    <row r="314" spans="10:15" x14ac:dyDescent="0.2">
      <c r="J314" s="21"/>
      <c r="K314" s="21"/>
      <c r="N314" s="27"/>
      <c r="O314" s="28"/>
    </row>
    <row r="315" spans="10:15" x14ac:dyDescent="0.2">
      <c r="J315" s="21"/>
      <c r="K315" s="21"/>
      <c r="N315" s="27"/>
      <c r="O315" s="28"/>
    </row>
    <row r="316" spans="10:15" x14ac:dyDescent="0.2">
      <c r="J316" s="21"/>
      <c r="K316" s="21"/>
      <c r="N316" s="27"/>
      <c r="O316" s="28"/>
    </row>
    <row r="317" spans="10:15" x14ac:dyDescent="0.2">
      <c r="J317" s="21"/>
      <c r="K317" s="21"/>
      <c r="N317" s="27"/>
      <c r="O317" s="28"/>
    </row>
    <row r="318" spans="10:15" x14ac:dyDescent="0.2">
      <c r="J318" s="21"/>
      <c r="K318" s="21"/>
      <c r="N318" s="27"/>
      <c r="O318" s="28"/>
    </row>
    <row r="319" spans="10:15" x14ac:dyDescent="0.2">
      <c r="J319" s="21"/>
      <c r="K319" s="21"/>
      <c r="N319" s="27"/>
      <c r="O319" s="28"/>
    </row>
    <row r="320" spans="10:15" x14ac:dyDescent="0.2">
      <c r="J320" s="21"/>
      <c r="K320" s="21"/>
      <c r="N320" s="27"/>
      <c r="O320" s="28"/>
    </row>
    <row r="321" spans="10:15" x14ac:dyDescent="0.2">
      <c r="J321" s="21"/>
      <c r="K321" s="21"/>
      <c r="N321" s="27"/>
      <c r="O321" s="28"/>
    </row>
    <row r="322" spans="10:15" x14ac:dyDescent="0.2">
      <c r="J322" s="21"/>
      <c r="K322" s="21"/>
      <c r="N322" s="27"/>
      <c r="O322" s="28"/>
    </row>
    <row r="323" spans="10:15" x14ac:dyDescent="0.2">
      <c r="J323" s="21"/>
      <c r="K323" s="21"/>
      <c r="N323" s="27"/>
      <c r="O323" s="28"/>
    </row>
    <row r="324" spans="10:15" x14ac:dyDescent="0.2">
      <c r="J324" s="21"/>
      <c r="K324" s="21"/>
      <c r="N324" s="27"/>
      <c r="O324" s="28"/>
    </row>
    <row r="325" spans="10:15" x14ac:dyDescent="0.2">
      <c r="J325" s="21"/>
      <c r="K325" s="21"/>
      <c r="N325" s="27"/>
      <c r="O325" s="28"/>
    </row>
    <row r="326" spans="10:15" x14ac:dyDescent="0.2">
      <c r="J326" s="21"/>
      <c r="K326" s="21"/>
      <c r="N326" s="27"/>
      <c r="O326" s="28"/>
    </row>
    <row r="327" spans="10:15" x14ac:dyDescent="0.2">
      <c r="J327" s="21"/>
      <c r="K327" s="21"/>
      <c r="N327" s="27"/>
      <c r="O327" s="28"/>
    </row>
    <row r="328" spans="10:15" x14ac:dyDescent="0.2">
      <c r="J328" s="21"/>
      <c r="K328" s="21"/>
      <c r="N328" s="27"/>
      <c r="O328" s="28"/>
    </row>
    <row r="329" spans="10:15" x14ac:dyDescent="0.2">
      <c r="J329" s="21"/>
      <c r="K329" s="21"/>
      <c r="N329" s="27"/>
      <c r="O329" s="28"/>
    </row>
    <row r="330" spans="10:15" x14ac:dyDescent="0.2">
      <c r="J330" s="21"/>
      <c r="K330" s="21"/>
      <c r="N330" s="27"/>
      <c r="O330" s="28"/>
    </row>
    <row r="331" spans="10:15" x14ac:dyDescent="0.2">
      <c r="J331" s="21"/>
      <c r="K331" s="21"/>
      <c r="N331" s="27"/>
      <c r="O331" s="28"/>
    </row>
    <row r="332" spans="10:15" x14ac:dyDescent="0.2">
      <c r="J332" s="21"/>
      <c r="K332" s="21"/>
      <c r="N332" s="27"/>
      <c r="O332" s="28"/>
    </row>
    <row r="333" spans="10:15" x14ac:dyDescent="0.2">
      <c r="J333" s="21"/>
      <c r="K333" s="21"/>
      <c r="N333" s="27"/>
      <c r="O333" s="28"/>
    </row>
    <row r="334" spans="10:15" x14ac:dyDescent="0.2">
      <c r="J334" s="21"/>
      <c r="K334" s="21"/>
      <c r="N334" s="27"/>
      <c r="O334" s="28"/>
    </row>
    <row r="335" spans="10:15" x14ac:dyDescent="0.2">
      <c r="J335" s="21"/>
      <c r="K335" s="21"/>
      <c r="N335" s="27"/>
      <c r="O335" s="28"/>
    </row>
    <row r="336" spans="10:15" x14ac:dyDescent="0.2">
      <c r="J336" s="21"/>
      <c r="K336" s="21"/>
      <c r="N336" s="27"/>
      <c r="O336" s="28"/>
    </row>
    <row r="337" spans="10:15" x14ac:dyDescent="0.2">
      <c r="J337" s="21"/>
      <c r="K337" s="21"/>
      <c r="N337" s="27"/>
      <c r="O337" s="28"/>
    </row>
    <row r="338" spans="10:15" x14ac:dyDescent="0.2">
      <c r="J338" s="21"/>
      <c r="K338" s="21"/>
      <c r="N338" s="27"/>
      <c r="O338" s="28"/>
    </row>
    <row r="339" spans="10:15" x14ac:dyDescent="0.2">
      <c r="J339" s="21"/>
      <c r="K339" s="21"/>
      <c r="N339" s="27"/>
      <c r="O339" s="28"/>
    </row>
    <row r="340" spans="10:15" x14ac:dyDescent="0.2">
      <c r="J340" s="21"/>
      <c r="K340" s="21"/>
      <c r="N340" s="27"/>
      <c r="O340" s="28"/>
    </row>
    <row r="341" spans="10:15" x14ac:dyDescent="0.2">
      <c r="J341" s="21"/>
      <c r="K341" s="21"/>
      <c r="N341" s="27"/>
      <c r="O341" s="28"/>
    </row>
    <row r="342" spans="10:15" x14ac:dyDescent="0.2">
      <c r="J342" s="21"/>
      <c r="K342" s="21"/>
      <c r="N342" s="27"/>
      <c r="O342" s="28"/>
    </row>
    <row r="343" spans="10:15" x14ac:dyDescent="0.2">
      <c r="J343" s="21"/>
      <c r="K343" s="21"/>
      <c r="N343" s="27"/>
      <c r="O343" s="28"/>
    </row>
    <row r="344" spans="10:15" x14ac:dyDescent="0.2">
      <c r="J344" s="21"/>
      <c r="K344" s="21"/>
      <c r="N344" s="27"/>
      <c r="O344" s="28"/>
    </row>
    <row r="345" spans="10:15" x14ac:dyDescent="0.2">
      <c r="J345" s="21"/>
      <c r="K345" s="21"/>
      <c r="N345" s="27"/>
      <c r="O345" s="28"/>
    </row>
    <row r="346" spans="10:15" x14ac:dyDescent="0.2">
      <c r="J346" s="21"/>
      <c r="K346" s="21"/>
      <c r="N346" s="27"/>
      <c r="O346" s="28"/>
    </row>
    <row r="347" spans="10:15" x14ac:dyDescent="0.2">
      <c r="J347" s="21"/>
      <c r="K347" s="21"/>
      <c r="N347" s="27"/>
      <c r="O347" s="28"/>
    </row>
    <row r="348" spans="10:15" x14ac:dyDescent="0.2">
      <c r="J348" s="21"/>
      <c r="K348" s="21"/>
      <c r="N348" s="27"/>
      <c r="O348" s="28"/>
    </row>
    <row r="349" spans="10:15" x14ac:dyDescent="0.2">
      <c r="J349" s="21"/>
      <c r="K349" s="21"/>
      <c r="N349" s="27"/>
      <c r="O349" s="28"/>
    </row>
    <row r="350" spans="10:15" x14ac:dyDescent="0.2">
      <c r="J350" s="21"/>
      <c r="K350" s="21"/>
      <c r="N350" s="27"/>
      <c r="O350" s="28"/>
    </row>
    <row r="351" spans="10:15" x14ac:dyDescent="0.2">
      <c r="J351" s="21"/>
      <c r="K351" s="21"/>
      <c r="N351" s="27"/>
      <c r="O351" s="28"/>
    </row>
    <row r="352" spans="10:15" x14ac:dyDescent="0.2">
      <c r="J352" s="21"/>
      <c r="K352" s="21"/>
      <c r="N352" s="27"/>
      <c r="O352" s="28"/>
    </row>
    <row r="353" spans="10:15" x14ac:dyDescent="0.2">
      <c r="J353" s="21"/>
      <c r="K353" s="21"/>
      <c r="N353" s="27"/>
      <c r="O353" s="28"/>
    </row>
    <row r="354" spans="10:15" x14ac:dyDescent="0.2">
      <c r="J354" s="21"/>
      <c r="K354" s="21"/>
      <c r="N354" s="27"/>
      <c r="O354" s="28"/>
    </row>
    <row r="355" spans="10:15" x14ac:dyDescent="0.2">
      <c r="J355" s="21"/>
      <c r="K355" s="21"/>
      <c r="N355" s="27"/>
      <c r="O355" s="28"/>
    </row>
    <row r="356" spans="10:15" x14ac:dyDescent="0.2">
      <c r="J356" s="21"/>
      <c r="K356" s="21"/>
      <c r="N356" s="27"/>
      <c r="O356" s="28"/>
    </row>
    <row r="357" spans="10:15" x14ac:dyDescent="0.2">
      <c r="J357" s="21"/>
      <c r="K357" s="21"/>
      <c r="N357" s="27"/>
      <c r="O357" s="28"/>
    </row>
    <row r="358" spans="10:15" x14ac:dyDescent="0.2">
      <c r="J358" s="21"/>
      <c r="K358" s="21"/>
      <c r="N358" s="27"/>
      <c r="O358" s="28"/>
    </row>
    <row r="359" spans="10:15" x14ac:dyDescent="0.2">
      <c r="J359" s="21"/>
      <c r="K359" s="21"/>
      <c r="N359" s="27"/>
      <c r="O359" s="28"/>
    </row>
  </sheetData>
  <phoneticPr fontId="2" type="noConversion"/>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5955FE-788B-5841-85C5-3988B42067EE}">
  <sheetPr>
    <tabColor theme="8"/>
  </sheetPr>
  <dimension ref="A1:K198"/>
  <sheetViews>
    <sheetView zoomScaleNormal="100" workbookViewId="0"/>
  </sheetViews>
  <sheetFormatPr baseColWidth="10" defaultRowHeight="16" x14ac:dyDescent="0.2"/>
  <cols>
    <col min="1" max="1" width="16.1640625" customWidth="1"/>
    <col min="2" max="2" width="17.1640625" customWidth="1"/>
    <col min="3" max="3" width="12.83203125" customWidth="1"/>
    <col min="4" max="4" width="29" customWidth="1"/>
    <col min="5" max="5" width="32.83203125" customWidth="1"/>
    <col min="6" max="6" width="14.83203125" customWidth="1"/>
    <col min="7" max="7" width="16" customWidth="1"/>
    <col min="8" max="8" width="13.83203125" customWidth="1"/>
  </cols>
  <sheetData>
    <row r="1" spans="1:11" x14ac:dyDescent="0.2">
      <c r="A1" s="4" t="s">
        <v>708</v>
      </c>
      <c r="B1" s="5"/>
      <c r="C1" s="5"/>
      <c r="D1" s="5"/>
      <c r="E1" s="5"/>
      <c r="F1" s="5"/>
      <c r="G1" s="5"/>
      <c r="H1" s="5"/>
      <c r="I1" s="2"/>
      <c r="J1" s="2"/>
      <c r="K1" s="2"/>
    </row>
    <row r="2" spans="1:11" ht="47" customHeight="1" x14ac:dyDescent="0.2">
      <c r="A2" s="53" t="s">
        <v>709</v>
      </c>
      <c r="B2" s="53"/>
      <c r="C2" s="53"/>
      <c r="D2" s="53"/>
      <c r="E2" s="53"/>
      <c r="F2" s="53"/>
      <c r="G2" s="53"/>
      <c r="H2" s="53"/>
      <c r="I2" s="2"/>
      <c r="J2" s="2"/>
      <c r="K2" s="2"/>
    </row>
    <row r="3" spans="1:11" x14ac:dyDescent="0.2">
      <c r="A3" s="11">
        <v>45351</v>
      </c>
      <c r="B3" s="11"/>
      <c r="C3" s="5"/>
      <c r="D3" s="5"/>
      <c r="E3" s="5"/>
      <c r="F3" s="3"/>
      <c r="G3" s="3"/>
      <c r="H3" s="3"/>
      <c r="I3" s="2"/>
      <c r="J3" s="2"/>
      <c r="K3" s="2"/>
    </row>
    <row r="4" spans="1:11" ht="57" x14ac:dyDescent="0.2">
      <c r="A4" s="6" t="s">
        <v>377</v>
      </c>
      <c r="B4" s="6" t="s">
        <v>378</v>
      </c>
      <c r="C4" s="6" t="s">
        <v>212</v>
      </c>
      <c r="D4" s="7" t="s">
        <v>208</v>
      </c>
      <c r="E4" s="7" t="s">
        <v>209</v>
      </c>
      <c r="F4" s="7" t="s">
        <v>0</v>
      </c>
      <c r="G4" s="7" t="s">
        <v>255</v>
      </c>
      <c r="H4" s="7" t="s">
        <v>210</v>
      </c>
      <c r="I4" s="2"/>
      <c r="J4" s="17" t="s">
        <v>223</v>
      </c>
      <c r="K4" s="17">
        <f>SUMIF(H5:H300, "yes", C5:C300)</f>
        <v>12</v>
      </c>
    </row>
    <row r="5" spans="1:11" ht="51" x14ac:dyDescent="0.2">
      <c r="A5" s="8" t="s">
        <v>711</v>
      </c>
      <c r="B5" s="8" t="s">
        <v>710</v>
      </c>
      <c r="C5" s="8" t="s">
        <v>211</v>
      </c>
      <c r="D5" s="8" t="s">
        <v>712</v>
      </c>
      <c r="E5" s="8" t="s">
        <v>211</v>
      </c>
      <c r="F5" s="8" t="s">
        <v>211</v>
      </c>
      <c r="G5" s="8" t="s">
        <v>211</v>
      </c>
      <c r="H5" s="8" t="s">
        <v>712</v>
      </c>
      <c r="I5" s="1"/>
      <c r="J5" s="17" t="s">
        <v>400</v>
      </c>
      <c r="K5" s="17">
        <f>COUNTIF(H5:H300, "yes")</f>
        <v>1</v>
      </c>
    </row>
    <row r="6" spans="1:11" ht="34" x14ac:dyDescent="0.2">
      <c r="A6" t="s">
        <v>660</v>
      </c>
      <c r="B6" s="8" t="s">
        <v>382</v>
      </c>
      <c r="C6" s="17" t="s">
        <v>211</v>
      </c>
      <c r="D6" s="17" t="s">
        <v>211</v>
      </c>
      <c r="E6" s="17" t="s">
        <v>211</v>
      </c>
      <c r="F6" s="17" t="s">
        <v>211</v>
      </c>
      <c r="G6" s="17" t="s">
        <v>211</v>
      </c>
      <c r="H6" s="8" t="s">
        <v>211</v>
      </c>
      <c r="I6" s="52" t="s">
        <v>885</v>
      </c>
    </row>
    <row r="7" spans="1:11" ht="51" x14ac:dyDescent="0.2">
      <c r="A7" s="8" t="s">
        <v>717</v>
      </c>
      <c r="B7" s="8" t="s">
        <v>713</v>
      </c>
      <c r="C7" s="8" t="s">
        <v>211</v>
      </c>
      <c r="D7" s="8" t="s">
        <v>211</v>
      </c>
      <c r="E7" s="8" t="s">
        <v>714</v>
      </c>
      <c r="F7" s="8" t="s">
        <v>715</v>
      </c>
      <c r="G7" s="8" t="s">
        <v>211</v>
      </c>
      <c r="H7" s="8" t="s">
        <v>716</v>
      </c>
    </row>
    <row r="8" spans="1:11" ht="34" x14ac:dyDescent="0.2">
      <c r="A8" s="8" t="s">
        <v>719</v>
      </c>
      <c r="B8" s="8" t="s">
        <v>718</v>
      </c>
      <c r="C8" s="8" t="s">
        <v>211</v>
      </c>
      <c r="D8" s="8" t="s">
        <v>211</v>
      </c>
      <c r="E8" s="8" t="s">
        <v>211</v>
      </c>
      <c r="F8" s="8" t="s">
        <v>211</v>
      </c>
      <c r="G8" s="8" t="s">
        <v>211</v>
      </c>
      <c r="H8" s="8" t="s">
        <v>358</v>
      </c>
    </row>
    <row r="9" spans="1:11" ht="51" x14ac:dyDescent="0.2">
      <c r="A9" s="8" t="s">
        <v>723</v>
      </c>
      <c r="B9" s="8" t="s">
        <v>722</v>
      </c>
      <c r="C9" s="8">
        <v>8</v>
      </c>
      <c r="D9" s="8" t="s">
        <v>721</v>
      </c>
      <c r="E9" s="8" t="s">
        <v>222</v>
      </c>
      <c r="F9" s="8" t="s">
        <v>720</v>
      </c>
      <c r="G9" s="8" t="s">
        <v>211</v>
      </c>
      <c r="H9" s="8" t="s">
        <v>707</v>
      </c>
      <c r="K9" s="1"/>
    </row>
    <row r="10" spans="1:11" ht="34" x14ac:dyDescent="0.2">
      <c r="A10" s="8" t="s">
        <v>724</v>
      </c>
      <c r="B10" s="8" t="s">
        <v>725</v>
      </c>
      <c r="C10" s="8" t="s">
        <v>211</v>
      </c>
      <c r="D10" s="8" t="s">
        <v>211</v>
      </c>
      <c r="E10" s="8" t="s">
        <v>211</v>
      </c>
      <c r="F10" s="8" t="s">
        <v>211</v>
      </c>
      <c r="G10" s="8" t="s">
        <v>211</v>
      </c>
      <c r="H10" s="8" t="s">
        <v>762</v>
      </c>
      <c r="I10" s="29"/>
    </row>
    <row r="11" spans="1:11" ht="34" x14ac:dyDescent="0.2">
      <c r="A11" s="8" t="s">
        <v>727</v>
      </c>
      <c r="B11" s="8" t="s">
        <v>726</v>
      </c>
      <c r="C11" s="8" t="s">
        <v>211</v>
      </c>
      <c r="D11" s="8" t="s">
        <v>211</v>
      </c>
      <c r="E11" s="8" t="s">
        <v>211</v>
      </c>
      <c r="F11" s="8" t="s">
        <v>211</v>
      </c>
      <c r="G11" s="8" t="s">
        <v>211</v>
      </c>
      <c r="H11" s="8" t="s">
        <v>762</v>
      </c>
      <c r="I11" s="29"/>
    </row>
    <row r="12" spans="1:11" ht="51" x14ac:dyDescent="0.2">
      <c r="A12" s="8" t="s">
        <v>729</v>
      </c>
      <c r="B12" s="8" t="s">
        <v>728</v>
      </c>
      <c r="C12" s="8">
        <v>2</v>
      </c>
      <c r="D12" s="8" t="s">
        <v>211</v>
      </c>
      <c r="E12" s="8" t="s">
        <v>211</v>
      </c>
      <c r="F12" s="8" t="s">
        <v>211</v>
      </c>
      <c r="G12" s="8" t="s">
        <v>211</v>
      </c>
      <c r="H12" s="8" t="s">
        <v>707</v>
      </c>
    </row>
    <row r="13" spans="1:11" ht="68" x14ac:dyDescent="0.2">
      <c r="A13" s="8" t="s">
        <v>731</v>
      </c>
      <c r="B13" s="8" t="s">
        <v>730</v>
      </c>
      <c r="C13" s="8" t="s">
        <v>211</v>
      </c>
      <c r="D13" s="8" t="s">
        <v>733</v>
      </c>
      <c r="E13" s="8" t="s">
        <v>732</v>
      </c>
      <c r="F13" s="8" t="s">
        <v>734</v>
      </c>
      <c r="G13" s="8" t="s">
        <v>211</v>
      </c>
      <c r="H13" s="8" t="s">
        <v>221</v>
      </c>
    </row>
    <row r="14" spans="1:11" ht="51" x14ac:dyDescent="0.2">
      <c r="A14" s="8" t="s">
        <v>735</v>
      </c>
      <c r="B14" s="8" t="s">
        <v>736</v>
      </c>
      <c r="C14" s="8" t="s">
        <v>211</v>
      </c>
      <c r="D14" s="8" t="s">
        <v>755</v>
      </c>
      <c r="E14" s="8" t="s">
        <v>756</v>
      </c>
      <c r="F14" s="8" t="s">
        <v>272</v>
      </c>
      <c r="G14" s="8" t="s">
        <v>211</v>
      </c>
      <c r="H14" s="8" t="s">
        <v>221</v>
      </c>
    </row>
    <row r="15" spans="1:11" ht="51" x14ac:dyDescent="0.2">
      <c r="A15" s="8" t="s">
        <v>759</v>
      </c>
      <c r="B15" s="8" t="s">
        <v>758</v>
      </c>
      <c r="C15" s="8" t="s">
        <v>211</v>
      </c>
      <c r="D15" s="8" t="s">
        <v>211</v>
      </c>
      <c r="E15" s="8" t="s">
        <v>211</v>
      </c>
      <c r="F15" s="8" t="s">
        <v>757</v>
      </c>
      <c r="G15" s="8" t="s">
        <v>211</v>
      </c>
      <c r="H15" s="8" t="s">
        <v>287</v>
      </c>
    </row>
    <row r="16" spans="1:11" ht="34" x14ac:dyDescent="0.2">
      <c r="A16" s="8" t="s">
        <v>761</v>
      </c>
      <c r="B16" s="8" t="s">
        <v>760</v>
      </c>
      <c r="C16" s="8" t="s">
        <v>211</v>
      </c>
      <c r="D16" s="8" t="s">
        <v>211</v>
      </c>
      <c r="E16" s="8" t="s">
        <v>211</v>
      </c>
      <c r="F16" s="8" t="s">
        <v>211</v>
      </c>
      <c r="G16" s="8" t="s">
        <v>211</v>
      </c>
      <c r="H16" s="8" t="s">
        <v>762</v>
      </c>
    </row>
    <row r="17" spans="1:9" ht="85" x14ac:dyDescent="0.2">
      <c r="A17" s="8" t="s">
        <v>763</v>
      </c>
      <c r="B17" s="30" t="s">
        <v>764</v>
      </c>
      <c r="C17" s="8">
        <v>18</v>
      </c>
      <c r="D17" s="8" t="s">
        <v>765</v>
      </c>
      <c r="E17" s="8" t="s">
        <v>766</v>
      </c>
      <c r="F17" s="8" t="s">
        <v>767</v>
      </c>
      <c r="G17" s="8" t="s">
        <v>211</v>
      </c>
      <c r="H17" s="8" t="s">
        <v>762</v>
      </c>
    </row>
    <row r="18" spans="1:9" ht="34" x14ac:dyDescent="0.2">
      <c r="A18" s="8" t="s">
        <v>769</v>
      </c>
      <c r="B18" s="8" t="s">
        <v>768</v>
      </c>
      <c r="C18" s="8" t="s">
        <v>211</v>
      </c>
      <c r="D18" s="8" t="s">
        <v>211</v>
      </c>
      <c r="E18" s="8" t="s">
        <v>211</v>
      </c>
      <c r="F18" s="8" t="s">
        <v>211</v>
      </c>
      <c r="G18" s="8" t="s">
        <v>211</v>
      </c>
      <c r="H18" s="8" t="s">
        <v>762</v>
      </c>
    </row>
    <row r="19" spans="1:9" ht="34" x14ac:dyDescent="0.2">
      <c r="A19" s="8" t="s">
        <v>772</v>
      </c>
      <c r="B19" s="8" t="s">
        <v>770</v>
      </c>
      <c r="C19" s="8" t="s">
        <v>211</v>
      </c>
      <c r="D19" s="8" t="s">
        <v>211</v>
      </c>
      <c r="E19" s="8" t="s">
        <v>211</v>
      </c>
      <c r="F19" s="8" t="s">
        <v>771</v>
      </c>
      <c r="G19" s="8" t="s">
        <v>211</v>
      </c>
      <c r="H19" s="8" t="s">
        <v>287</v>
      </c>
    </row>
    <row r="20" spans="1:9" ht="68" x14ac:dyDescent="0.2">
      <c r="A20" s="8" t="s">
        <v>731</v>
      </c>
      <c r="B20" s="8" t="s">
        <v>773</v>
      </c>
      <c r="C20" s="8" t="s">
        <v>211</v>
      </c>
      <c r="D20" s="8" t="s">
        <v>733</v>
      </c>
      <c r="E20" s="8" t="s">
        <v>732</v>
      </c>
      <c r="F20" s="8" t="s">
        <v>734</v>
      </c>
      <c r="G20" s="8" t="s">
        <v>211</v>
      </c>
      <c r="H20" s="8" t="s">
        <v>221</v>
      </c>
      <c r="I20" s="31"/>
    </row>
    <row r="21" spans="1:9" ht="17" x14ac:dyDescent="0.2">
      <c r="A21" s="8" t="s">
        <v>775</v>
      </c>
      <c r="B21" s="8" t="s">
        <v>774</v>
      </c>
      <c r="C21" s="8" t="s">
        <v>211</v>
      </c>
      <c r="D21" s="8" t="s">
        <v>211</v>
      </c>
      <c r="E21" s="8" t="s">
        <v>211</v>
      </c>
      <c r="F21" s="8" t="s">
        <v>211</v>
      </c>
      <c r="G21" s="8" t="s">
        <v>211</v>
      </c>
      <c r="H21" s="8" t="s">
        <v>776</v>
      </c>
    </row>
    <row r="22" spans="1:9" ht="51" x14ac:dyDescent="0.2">
      <c r="A22" s="8" t="s">
        <v>778</v>
      </c>
      <c r="B22" s="8" t="s">
        <v>777</v>
      </c>
      <c r="C22" s="8" t="s">
        <v>211</v>
      </c>
      <c r="D22" s="8" t="s">
        <v>211</v>
      </c>
      <c r="E22" s="8" t="s">
        <v>211</v>
      </c>
      <c r="F22" s="8" t="s">
        <v>211</v>
      </c>
      <c r="G22" s="8" t="s">
        <v>211</v>
      </c>
      <c r="H22" s="8" t="s">
        <v>887</v>
      </c>
    </row>
    <row r="23" spans="1:9" ht="17" x14ac:dyDescent="0.2">
      <c r="A23" s="8" t="s">
        <v>772</v>
      </c>
      <c r="B23" s="8" t="s">
        <v>779</v>
      </c>
      <c r="C23" s="8" t="s">
        <v>211</v>
      </c>
      <c r="D23" s="8" t="s">
        <v>211</v>
      </c>
      <c r="E23" s="8" t="s">
        <v>211</v>
      </c>
      <c r="F23" s="8" t="s">
        <v>211</v>
      </c>
      <c r="G23" s="8" t="s">
        <v>211</v>
      </c>
      <c r="H23" s="8" t="s">
        <v>776</v>
      </c>
    </row>
    <row r="24" spans="1:9" ht="34" x14ac:dyDescent="0.2">
      <c r="A24" s="8" t="s">
        <v>780</v>
      </c>
      <c r="B24" s="8" t="s">
        <v>781</v>
      </c>
      <c r="C24" s="8" t="s">
        <v>211</v>
      </c>
      <c r="D24" s="8" t="s">
        <v>211</v>
      </c>
      <c r="E24" s="8" t="s">
        <v>281</v>
      </c>
      <c r="F24" s="8" t="s">
        <v>543</v>
      </c>
      <c r="G24" s="8" t="s">
        <v>211</v>
      </c>
      <c r="H24" s="8" t="s">
        <v>762</v>
      </c>
    </row>
    <row r="25" spans="1:9" ht="17" x14ac:dyDescent="0.2">
      <c r="A25" s="8" t="s">
        <v>782</v>
      </c>
      <c r="B25" s="8" t="s">
        <v>783</v>
      </c>
      <c r="C25" s="8" t="s">
        <v>211</v>
      </c>
      <c r="D25" s="8" t="s">
        <v>211</v>
      </c>
      <c r="E25" s="8" t="s">
        <v>211</v>
      </c>
      <c r="F25" s="8" t="s">
        <v>1</v>
      </c>
      <c r="G25" s="8" t="s">
        <v>211</v>
      </c>
      <c r="H25" s="8" t="s">
        <v>776</v>
      </c>
    </row>
    <row r="26" spans="1:9" ht="34" x14ac:dyDescent="0.2">
      <c r="A26" s="8" t="s">
        <v>785</v>
      </c>
      <c r="B26" s="8" t="s">
        <v>784</v>
      </c>
      <c r="C26" s="8" t="s">
        <v>211</v>
      </c>
      <c r="D26" s="8" t="s">
        <v>211</v>
      </c>
      <c r="E26" s="8" t="s">
        <v>211</v>
      </c>
      <c r="F26" s="8" t="s">
        <v>786</v>
      </c>
      <c r="G26" s="8" t="s">
        <v>228</v>
      </c>
      <c r="H26" s="8" t="s">
        <v>762</v>
      </c>
    </row>
    <row r="27" spans="1:9" ht="34" x14ac:dyDescent="0.2">
      <c r="A27" s="8" t="s">
        <v>787</v>
      </c>
      <c r="B27" s="8" t="s">
        <v>781</v>
      </c>
      <c r="C27" s="8" t="s">
        <v>211</v>
      </c>
      <c r="D27" s="8" t="s">
        <v>211</v>
      </c>
      <c r="E27" s="8" t="s">
        <v>211</v>
      </c>
      <c r="F27" s="8" t="s">
        <v>211</v>
      </c>
      <c r="G27" s="8" t="s">
        <v>211</v>
      </c>
      <c r="H27" s="8" t="s">
        <v>762</v>
      </c>
    </row>
    <row r="28" spans="1:9" ht="34" x14ac:dyDescent="0.2">
      <c r="A28" s="8" t="s">
        <v>803</v>
      </c>
      <c r="B28" s="8" t="s">
        <v>788</v>
      </c>
      <c r="C28" s="8">
        <v>12</v>
      </c>
      <c r="D28" s="8" t="s">
        <v>789</v>
      </c>
      <c r="E28" s="8" t="s">
        <v>790</v>
      </c>
      <c r="F28" s="8" t="s">
        <v>1</v>
      </c>
      <c r="G28" s="8" t="s">
        <v>260</v>
      </c>
      <c r="H28" s="8" t="s">
        <v>762</v>
      </c>
    </row>
    <row r="29" spans="1:9" ht="34" x14ac:dyDescent="0.2">
      <c r="A29" s="8" t="s">
        <v>792</v>
      </c>
      <c r="B29" s="8" t="s">
        <v>791</v>
      </c>
      <c r="C29" s="8" t="s">
        <v>211</v>
      </c>
      <c r="D29" s="8" t="s">
        <v>211</v>
      </c>
      <c r="E29" s="8" t="s">
        <v>211</v>
      </c>
      <c r="F29" s="8" t="s">
        <v>211</v>
      </c>
      <c r="G29" s="8" t="s">
        <v>211</v>
      </c>
      <c r="H29" s="8" t="s">
        <v>762</v>
      </c>
    </row>
    <row r="30" spans="1:9" ht="34" x14ac:dyDescent="0.2">
      <c r="A30" s="32" t="s">
        <v>794</v>
      </c>
      <c r="B30" s="8" t="s">
        <v>793</v>
      </c>
      <c r="C30" s="8" t="s">
        <v>211</v>
      </c>
      <c r="D30" s="8" t="s">
        <v>211</v>
      </c>
      <c r="E30" s="8" t="s">
        <v>211</v>
      </c>
      <c r="F30" s="8" t="s">
        <v>211</v>
      </c>
      <c r="G30" s="8" t="s">
        <v>211</v>
      </c>
      <c r="H30" s="8" t="s">
        <v>762</v>
      </c>
    </row>
    <row r="31" spans="1:9" ht="51" x14ac:dyDescent="0.2">
      <c r="A31" s="8" t="s">
        <v>795</v>
      </c>
      <c r="B31" s="8" t="s">
        <v>796</v>
      </c>
      <c r="C31" s="8">
        <v>6</v>
      </c>
      <c r="D31" s="8" t="s">
        <v>211</v>
      </c>
      <c r="E31" s="8" t="s">
        <v>797</v>
      </c>
      <c r="F31" s="8" t="s">
        <v>272</v>
      </c>
      <c r="G31" s="8" t="s">
        <v>228</v>
      </c>
      <c r="H31" s="8" t="s">
        <v>707</v>
      </c>
    </row>
    <row r="32" spans="1:9" ht="34" x14ac:dyDescent="0.2">
      <c r="A32" s="8" t="s">
        <v>799</v>
      </c>
      <c r="B32" s="8" t="s">
        <v>798</v>
      </c>
      <c r="C32" s="8" t="s">
        <v>211</v>
      </c>
      <c r="D32" s="8" t="s">
        <v>211</v>
      </c>
      <c r="E32" s="8" t="s">
        <v>211</v>
      </c>
      <c r="F32" s="8" t="s">
        <v>211</v>
      </c>
      <c r="G32" s="8" t="s">
        <v>211</v>
      </c>
      <c r="H32" s="8" t="s">
        <v>762</v>
      </c>
    </row>
    <row r="33" spans="1:8" ht="51" x14ac:dyDescent="0.2">
      <c r="A33" s="8" t="s">
        <v>769</v>
      </c>
      <c r="B33" s="8" t="s">
        <v>801</v>
      </c>
      <c r="C33" s="8" t="s">
        <v>211</v>
      </c>
      <c r="D33" s="8" t="s">
        <v>211</v>
      </c>
      <c r="E33" s="8" t="s">
        <v>211</v>
      </c>
      <c r="F33" s="8" t="s">
        <v>211</v>
      </c>
      <c r="G33" s="8" t="s">
        <v>211</v>
      </c>
      <c r="H33" s="8" t="s">
        <v>800</v>
      </c>
    </row>
    <row r="34" spans="1:8" ht="34" x14ac:dyDescent="0.2">
      <c r="A34" s="8" t="s">
        <v>769</v>
      </c>
      <c r="B34" s="8" t="s">
        <v>802</v>
      </c>
      <c r="C34" s="8">
        <v>12</v>
      </c>
      <c r="D34" s="8" t="s">
        <v>804</v>
      </c>
      <c r="E34" s="8" t="s">
        <v>805</v>
      </c>
      <c r="F34" s="8" t="s">
        <v>272</v>
      </c>
      <c r="G34" s="8" t="s">
        <v>228</v>
      </c>
      <c r="H34" s="8" t="s">
        <v>228</v>
      </c>
    </row>
    <row r="35" spans="1:8" ht="51" x14ac:dyDescent="0.2">
      <c r="A35" s="8" t="s">
        <v>823</v>
      </c>
      <c r="B35" s="8" t="s">
        <v>822</v>
      </c>
      <c r="C35" s="8" t="s">
        <v>211</v>
      </c>
      <c r="D35" s="8" t="s">
        <v>824</v>
      </c>
      <c r="E35" s="8" t="s">
        <v>211</v>
      </c>
      <c r="F35" s="8" t="s">
        <v>211</v>
      </c>
      <c r="G35" s="8" t="s">
        <v>211</v>
      </c>
      <c r="H35" s="8" t="s">
        <v>825</v>
      </c>
    </row>
    <row r="36" spans="1:8" ht="51" x14ac:dyDescent="0.2">
      <c r="A36" s="8" t="s">
        <v>826</v>
      </c>
      <c r="B36" s="8" t="s">
        <v>827</v>
      </c>
      <c r="C36" s="8">
        <v>2</v>
      </c>
      <c r="D36" s="8" t="s">
        <v>211</v>
      </c>
      <c r="E36" s="8" t="s">
        <v>211</v>
      </c>
      <c r="F36" s="8" t="s">
        <v>211</v>
      </c>
      <c r="G36" s="8" t="s">
        <v>211</v>
      </c>
      <c r="H36" s="8" t="s">
        <v>707</v>
      </c>
    </row>
    <row r="37" spans="1:8" ht="51" x14ac:dyDescent="0.2">
      <c r="A37" s="8" t="s">
        <v>829</v>
      </c>
      <c r="B37" s="8" t="s">
        <v>828</v>
      </c>
      <c r="C37" s="8">
        <v>8</v>
      </c>
      <c r="D37" s="8" t="s">
        <v>211</v>
      </c>
      <c r="E37" s="8" t="s">
        <v>211</v>
      </c>
      <c r="F37" s="8" t="s">
        <v>211</v>
      </c>
      <c r="G37" s="8" t="s">
        <v>211</v>
      </c>
      <c r="H37" s="8" t="s">
        <v>707</v>
      </c>
    </row>
    <row r="38" spans="1:8" ht="34" x14ac:dyDescent="0.2">
      <c r="A38" s="8" t="s">
        <v>831</v>
      </c>
      <c r="B38" s="8" t="s">
        <v>830</v>
      </c>
      <c r="C38" s="8" t="s">
        <v>211</v>
      </c>
      <c r="D38" s="8" t="s">
        <v>211</v>
      </c>
      <c r="E38" s="8" t="s">
        <v>211</v>
      </c>
      <c r="F38" s="8" t="s">
        <v>211</v>
      </c>
      <c r="G38" s="8" t="s">
        <v>211</v>
      </c>
      <c r="H38" s="8" t="s">
        <v>762</v>
      </c>
    </row>
    <row r="39" spans="1:8" ht="34" x14ac:dyDescent="0.2">
      <c r="A39" s="8" t="s">
        <v>832</v>
      </c>
      <c r="B39" s="8" t="s">
        <v>833</v>
      </c>
      <c r="C39" s="8" t="s">
        <v>211</v>
      </c>
      <c r="D39" s="8" t="s">
        <v>211</v>
      </c>
      <c r="E39" s="8" t="s">
        <v>211</v>
      </c>
      <c r="F39" s="8" t="s">
        <v>211</v>
      </c>
      <c r="G39" s="8" t="s">
        <v>211</v>
      </c>
      <c r="H39" s="8" t="s">
        <v>762</v>
      </c>
    </row>
    <row r="40" spans="1:8" ht="34" x14ac:dyDescent="0.2">
      <c r="A40" s="8" t="s">
        <v>835</v>
      </c>
      <c r="B40" s="8" t="s">
        <v>834</v>
      </c>
      <c r="C40" s="8" t="s">
        <v>211</v>
      </c>
      <c r="D40" s="8" t="s">
        <v>211</v>
      </c>
      <c r="E40" s="8" t="s">
        <v>211</v>
      </c>
      <c r="F40" s="8" t="s">
        <v>211</v>
      </c>
      <c r="G40" s="8" t="s">
        <v>211</v>
      </c>
      <c r="H40" s="8" t="s">
        <v>762</v>
      </c>
    </row>
    <row r="41" spans="1:8" ht="51" x14ac:dyDescent="0.2">
      <c r="A41" s="8" t="s">
        <v>837</v>
      </c>
      <c r="B41" s="8" t="s">
        <v>836</v>
      </c>
      <c r="C41" s="8" t="s">
        <v>211</v>
      </c>
      <c r="D41" s="8" t="s">
        <v>211</v>
      </c>
      <c r="E41" s="8" t="s">
        <v>211</v>
      </c>
      <c r="F41" s="8" t="s">
        <v>34</v>
      </c>
      <c r="G41" s="8" t="s">
        <v>211</v>
      </c>
      <c r="H41" s="8" t="s">
        <v>886</v>
      </c>
    </row>
    <row r="42" spans="1:8" x14ac:dyDescent="0.2">
      <c r="A42" s="8"/>
      <c r="B42" s="8"/>
      <c r="C42" s="8"/>
      <c r="D42" s="8"/>
      <c r="E42" s="8"/>
      <c r="F42" s="8"/>
      <c r="G42" s="8"/>
      <c r="H42" s="8"/>
    </row>
    <row r="43" spans="1:8" x14ac:dyDescent="0.2">
      <c r="A43" s="8"/>
      <c r="B43" s="8"/>
      <c r="C43" s="8"/>
      <c r="D43" s="8"/>
      <c r="E43" s="8"/>
      <c r="F43" s="8"/>
      <c r="G43" s="8"/>
      <c r="H43" s="8"/>
    </row>
    <row r="44" spans="1:8" x14ac:dyDescent="0.2">
      <c r="A44" s="8"/>
      <c r="B44" s="8"/>
      <c r="C44" s="8"/>
      <c r="D44" s="8"/>
      <c r="E44" s="8"/>
      <c r="F44" s="8"/>
      <c r="G44" s="8"/>
      <c r="H44" s="8"/>
    </row>
    <row r="45" spans="1:8" x14ac:dyDescent="0.2">
      <c r="A45" s="8"/>
      <c r="B45" s="8"/>
      <c r="C45" s="8"/>
      <c r="D45" s="8"/>
      <c r="E45" s="8"/>
      <c r="F45" s="8"/>
      <c r="G45" s="8"/>
      <c r="H45" s="8"/>
    </row>
    <row r="46" spans="1:8" x14ac:dyDescent="0.2">
      <c r="A46" s="8"/>
      <c r="B46" s="8"/>
      <c r="C46" s="8"/>
      <c r="D46" s="8"/>
      <c r="E46" s="8"/>
      <c r="F46" s="8"/>
      <c r="G46" s="8"/>
      <c r="H46" s="8"/>
    </row>
    <row r="47" spans="1:8" x14ac:dyDescent="0.2">
      <c r="A47" s="8"/>
      <c r="B47" s="8"/>
      <c r="C47" s="8"/>
      <c r="D47" s="8"/>
      <c r="E47" s="8"/>
      <c r="F47" s="8"/>
      <c r="G47" s="8"/>
      <c r="H47" s="8"/>
    </row>
    <row r="48" spans="1:8" x14ac:dyDescent="0.2">
      <c r="A48" s="8"/>
      <c r="B48" s="8"/>
      <c r="C48" s="8"/>
      <c r="D48" s="8"/>
      <c r="E48" s="8"/>
      <c r="F48" s="8"/>
      <c r="G48" s="8"/>
      <c r="H48" s="8"/>
    </row>
    <row r="49" spans="1:8" x14ac:dyDescent="0.2">
      <c r="A49" s="8"/>
      <c r="B49" s="8"/>
      <c r="C49" s="8"/>
      <c r="D49" s="8"/>
      <c r="E49" s="8"/>
      <c r="F49" s="8"/>
      <c r="G49" s="8"/>
      <c r="H49" s="8"/>
    </row>
    <row r="50" spans="1:8" x14ac:dyDescent="0.2">
      <c r="A50" s="8"/>
      <c r="B50" s="8"/>
      <c r="C50" s="8"/>
      <c r="D50" s="8"/>
      <c r="E50" s="8"/>
      <c r="F50" s="8"/>
      <c r="G50" s="8"/>
      <c r="H50" s="8"/>
    </row>
    <row r="51" spans="1:8" x14ac:dyDescent="0.2">
      <c r="A51" s="8"/>
      <c r="B51" s="8"/>
      <c r="C51" s="8"/>
      <c r="D51" s="8"/>
      <c r="E51" s="8"/>
      <c r="F51" s="8"/>
      <c r="G51" s="8"/>
      <c r="H51" s="8"/>
    </row>
    <row r="52" spans="1:8" x14ac:dyDescent="0.2">
      <c r="A52" s="8"/>
      <c r="B52" s="8"/>
      <c r="C52" s="8"/>
      <c r="D52" s="8"/>
      <c r="E52" s="8"/>
      <c r="F52" s="8"/>
      <c r="G52" s="8"/>
      <c r="H52" s="8"/>
    </row>
    <row r="53" spans="1:8" x14ac:dyDescent="0.2">
      <c r="A53" s="8"/>
      <c r="B53" s="8"/>
      <c r="C53" s="8"/>
      <c r="D53" s="8"/>
      <c r="E53" s="8"/>
      <c r="F53" s="8"/>
      <c r="G53" s="8"/>
      <c r="H53" s="8"/>
    </row>
    <row r="54" spans="1:8" x14ac:dyDescent="0.2">
      <c r="A54" s="8"/>
      <c r="B54" s="8"/>
      <c r="C54" s="8"/>
      <c r="D54" s="8"/>
      <c r="E54" s="8"/>
      <c r="F54" s="8"/>
      <c r="G54" s="8"/>
      <c r="H54" s="8"/>
    </row>
    <row r="55" spans="1:8" x14ac:dyDescent="0.2">
      <c r="A55" s="8"/>
      <c r="B55" s="8"/>
      <c r="C55" s="8"/>
      <c r="D55" s="8"/>
      <c r="E55" s="8"/>
      <c r="F55" s="8"/>
      <c r="G55" s="8"/>
      <c r="H55" s="8"/>
    </row>
    <row r="56" spans="1:8" x14ac:dyDescent="0.2">
      <c r="A56" s="8"/>
      <c r="B56" s="8"/>
      <c r="C56" s="8"/>
      <c r="D56" s="8"/>
      <c r="E56" s="8"/>
      <c r="F56" s="8"/>
      <c r="G56" s="8"/>
      <c r="H56" s="8"/>
    </row>
    <row r="57" spans="1:8" x14ac:dyDescent="0.2">
      <c r="A57" s="8"/>
      <c r="B57" s="8"/>
      <c r="C57" s="8"/>
      <c r="D57" s="8"/>
      <c r="E57" s="8"/>
      <c r="F57" s="8"/>
      <c r="G57" s="8"/>
      <c r="H57" s="8"/>
    </row>
    <row r="58" spans="1:8" x14ac:dyDescent="0.2">
      <c r="A58" s="8"/>
      <c r="B58" s="8"/>
      <c r="C58" s="8"/>
      <c r="D58" s="8"/>
      <c r="E58" s="8"/>
      <c r="F58" s="8"/>
      <c r="G58" s="8"/>
      <c r="H58" s="8"/>
    </row>
    <row r="59" spans="1:8" x14ac:dyDescent="0.2">
      <c r="A59" s="8"/>
      <c r="B59" s="8"/>
      <c r="C59" s="8"/>
      <c r="D59" s="8"/>
      <c r="E59" s="8"/>
      <c r="F59" s="8"/>
      <c r="G59" s="8"/>
      <c r="H59" s="8"/>
    </row>
    <row r="60" spans="1:8" x14ac:dyDescent="0.2">
      <c r="A60" s="8"/>
      <c r="B60" s="8"/>
      <c r="C60" s="8"/>
      <c r="D60" s="8"/>
      <c r="E60" s="8"/>
      <c r="F60" s="8"/>
      <c r="G60" s="8"/>
      <c r="H60" s="8"/>
    </row>
    <row r="61" spans="1:8" x14ac:dyDescent="0.2">
      <c r="A61" s="8"/>
      <c r="B61" s="8"/>
      <c r="C61" s="8"/>
      <c r="D61" s="8"/>
      <c r="E61" s="8"/>
      <c r="F61" s="8"/>
      <c r="G61" s="8"/>
      <c r="H61" s="8"/>
    </row>
    <row r="62" spans="1:8" x14ac:dyDescent="0.2">
      <c r="A62" s="8"/>
      <c r="B62" s="8"/>
      <c r="C62" s="8"/>
      <c r="D62" s="8"/>
      <c r="E62" s="8"/>
      <c r="F62" s="8"/>
      <c r="G62" s="8"/>
      <c r="H62" s="8"/>
    </row>
    <row r="63" spans="1:8" x14ac:dyDescent="0.2">
      <c r="A63" s="8"/>
      <c r="B63" s="8"/>
      <c r="C63" s="8"/>
      <c r="D63" s="8"/>
      <c r="E63" s="8"/>
      <c r="F63" s="8"/>
      <c r="G63" s="8"/>
      <c r="H63" s="8"/>
    </row>
    <row r="64" spans="1:8" x14ac:dyDescent="0.2">
      <c r="A64" s="8"/>
      <c r="B64" s="8"/>
      <c r="C64" s="8"/>
      <c r="D64" s="8"/>
      <c r="E64" s="8"/>
      <c r="F64" s="8"/>
      <c r="G64" s="8"/>
      <c r="H64" s="8"/>
    </row>
    <row r="65" spans="1:8" x14ac:dyDescent="0.2">
      <c r="A65" s="8"/>
      <c r="B65" s="8"/>
      <c r="C65" s="8"/>
      <c r="D65" s="8"/>
      <c r="E65" s="8"/>
      <c r="F65" s="8"/>
      <c r="G65" s="8"/>
      <c r="H65" s="8"/>
    </row>
    <row r="66" spans="1:8" x14ac:dyDescent="0.2">
      <c r="A66" s="8"/>
      <c r="B66" s="8"/>
      <c r="C66" s="8"/>
      <c r="D66" s="8"/>
      <c r="E66" s="8"/>
      <c r="F66" s="8"/>
      <c r="G66" s="8"/>
      <c r="H66" s="8"/>
    </row>
    <row r="67" spans="1:8" x14ac:dyDescent="0.2">
      <c r="A67" s="8"/>
      <c r="B67" s="8"/>
      <c r="C67" s="8"/>
      <c r="D67" s="8"/>
      <c r="E67" s="8"/>
      <c r="F67" s="8"/>
      <c r="G67" s="8"/>
      <c r="H67" s="8"/>
    </row>
    <row r="68" spans="1:8" x14ac:dyDescent="0.2">
      <c r="A68" s="8"/>
      <c r="B68" s="8"/>
      <c r="C68" s="8"/>
      <c r="D68" s="8"/>
      <c r="E68" s="8"/>
      <c r="F68" s="8"/>
      <c r="G68" s="8"/>
      <c r="H68" s="8"/>
    </row>
    <row r="69" spans="1:8" x14ac:dyDescent="0.2">
      <c r="A69" s="8"/>
      <c r="B69" s="8"/>
      <c r="C69" s="8"/>
      <c r="D69" s="8"/>
      <c r="E69" s="8"/>
      <c r="F69" s="8"/>
      <c r="G69" s="8"/>
      <c r="H69" s="8"/>
    </row>
    <row r="70" spans="1:8" x14ac:dyDescent="0.2">
      <c r="A70" s="8"/>
      <c r="B70" s="8"/>
      <c r="C70" s="8"/>
      <c r="D70" s="8"/>
      <c r="E70" s="8"/>
      <c r="F70" s="8"/>
      <c r="G70" s="8"/>
      <c r="H70" s="8"/>
    </row>
    <row r="71" spans="1:8" x14ac:dyDescent="0.2">
      <c r="A71" s="8"/>
      <c r="B71" s="8"/>
      <c r="C71" s="8"/>
      <c r="D71" s="8"/>
      <c r="E71" s="8"/>
      <c r="F71" s="8"/>
      <c r="G71" s="8"/>
      <c r="H71" s="8"/>
    </row>
    <row r="72" spans="1:8" x14ac:dyDescent="0.2">
      <c r="A72" s="8"/>
      <c r="B72" s="8"/>
      <c r="C72" s="8"/>
      <c r="D72" s="8"/>
      <c r="E72" s="8"/>
      <c r="F72" s="8"/>
      <c r="G72" s="8"/>
      <c r="H72" s="8"/>
    </row>
    <row r="73" spans="1:8" x14ac:dyDescent="0.2">
      <c r="A73" s="8"/>
      <c r="B73" s="8"/>
      <c r="C73" s="8"/>
      <c r="D73" s="8"/>
      <c r="E73" s="8"/>
      <c r="F73" s="8"/>
      <c r="G73" s="8"/>
      <c r="H73" s="8"/>
    </row>
    <row r="74" spans="1:8" x14ac:dyDescent="0.2">
      <c r="A74" s="8"/>
      <c r="B74" s="8"/>
      <c r="C74" s="8"/>
      <c r="D74" s="8"/>
      <c r="E74" s="8"/>
      <c r="F74" s="8"/>
      <c r="G74" s="8"/>
      <c r="H74" s="8"/>
    </row>
    <row r="75" spans="1:8" x14ac:dyDescent="0.2">
      <c r="A75" s="8"/>
      <c r="B75" s="8"/>
      <c r="C75" s="8"/>
      <c r="D75" s="8"/>
      <c r="E75" s="8"/>
      <c r="F75" s="8"/>
      <c r="G75" s="8"/>
      <c r="H75" s="8"/>
    </row>
    <row r="76" spans="1:8" x14ac:dyDescent="0.2">
      <c r="A76" s="8"/>
      <c r="B76" s="8"/>
      <c r="C76" s="8"/>
      <c r="D76" s="8"/>
      <c r="E76" s="8"/>
      <c r="F76" s="8"/>
      <c r="G76" s="8"/>
      <c r="H76" s="8"/>
    </row>
    <row r="77" spans="1:8" x14ac:dyDescent="0.2">
      <c r="A77" s="8"/>
      <c r="B77" s="8"/>
      <c r="C77" s="8"/>
      <c r="D77" s="8"/>
      <c r="E77" s="8"/>
      <c r="F77" s="8"/>
      <c r="G77" s="8"/>
      <c r="H77" s="8"/>
    </row>
    <row r="78" spans="1:8" x14ac:dyDescent="0.2">
      <c r="A78" s="8"/>
      <c r="B78" s="8"/>
      <c r="C78" s="8"/>
      <c r="D78" s="8"/>
      <c r="E78" s="8"/>
      <c r="F78" s="8"/>
      <c r="G78" s="8"/>
      <c r="H78" s="8"/>
    </row>
    <row r="79" spans="1:8" x14ac:dyDescent="0.2">
      <c r="A79" s="8"/>
      <c r="B79" s="8"/>
      <c r="C79" s="8"/>
      <c r="D79" s="8"/>
      <c r="E79" s="8"/>
      <c r="F79" s="8"/>
      <c r="G79" s="8"/>
      <c r="H79" s="8"/>
    </row>
    <row r="80" spans="1:8" x14ac:dyDescent="0.2">
      <c r="A80" s="8"/>
      <c r="B80" s="8"/>
      <c r="C80" s="8"/>
      <c r="D80" s="8"/>
      <c r="E80" s="8"/>
      <c r="F80" s="8"/>
      <c r="G80" s="8"/>
      <c r="H80" s="8"/>
    </row>
    <row r="81" spans="1:8" x14ac:dyDescent="0.2">
      <c r="A81" s="8"/>
      <c r="B81" s="8"/>
      <c r="C81" s="8"/>
      <c r="D81" s="8"/>
      <c r="E81" s="8"/>
      <c r="F81" s="8"/>
      <c r="G81" s="8"/>
      <c r="H81" s="8"/>
    </row>
    <row r="82" spans="1:8" x14ac:dyDescent="0.2">
      <c r="A82" s="8"/>
      <c r="B82" s="8"/>
      <c r="C82" s="8"/>
      <c r="D82" s="8"/>
      <c r="E82" s="8"/>
      <c r="F82" s="8"/>
      <c r="G82" s="8"/>
      <c r="H82" s="8"/>
    </row>
    <row r="83" spans="1:8" x14ac:dyDescent="0.2">
      <c r="A83" s="8"/>
      <c r="B83" s="8"/>
      <c r="C83" s="8"/>
      <c r="D83" s="8"/>
      <c r="E83" s="8"/>
      <c r="F83" s="8"/>
      <c r="G83" s="8"/>
      <c r="H83" s="8"/>
    </row>
    <row r="84" spans="1:8" x14ac:dyDescent="0.2">
      <c r="A84" s="8"/>
      <c r="B84" s="8"/>
      <c r="C84" s="8"/>
      <c r="D84" s="8"/>
      <c r="E84" s="8"/>
      <c r="F84" s="8"/>
      <c r="G84" s="8"/>
      <c r="H84" s="8"/>
    </row>
    <row r="85" spans="1:8" x14ac:dyDescent="0.2">
      <c r="A85" s="8"/>
      <c r="B85" s="8"/>
      <c r="C85" s="8"/>
      <c r="D85" s="8"/>
      <c r="E85" s="8"/>
      <c r="F85" s="8"/>
      <c r="G85" s="8"/>
      <c r="H85" s="8"/>
    </row>
    <row r="86" spans="1:8" x14ac:dyDescent="0.2">
      <c r="A86" s="8"/>
      <c r="B86" s="8"/>
      <c r="C86" s="8"/>
      <c r="D86" s="8"/>
      <c r="E86" s="8"/>
      <c r="F86" s="8"/>
      <c r="G86" s="8"/>
      <c r="H86" s="8"/>
    </row>
    <row r="87" spans="1:8" x14ac:dyDescent="0.2">
      <c r="A87" s="8"/>
      <c r="B87" s="8"/>
      <c r="C87" s="8"/>
      <c r="D87" s="8"/>
      <c r="E87" s="8"/>
      <c r="F87" s="8"/>
      <c r="G87" s="8"/>
      <c r="H87" s="8"/>
    </row>
    <row r="88" spans="1:8" x14ac:dyDescent="0.2">
      <c r="A88" s="8"/>
      <c r="B88" s="8"/>
      <c r="C88" s="8"/>
      <c r="D88" s="8"/>
      <c r="E88" s="8"/>
      <c r="F88" s="8"/>
      <c r="G88" s="8"/>
      <c r="H88" s="8"/>
    </row>
    <row r="89" spans="1:8" x14ac:dyDescent="0.2">
      <c r="A89" s="8"/>
      <c r="B89" s="8"/>
      <c r="C89" s="8"/>
      <c r="D89" s="8"/>
      <c r="E89" s="8"/>
      <c r="F89" s="8"/>
      <c r="G89" s="8"/>
      <c r="H89" s="8"/>
    </row>
    <row r="90" spans="1:8" x14ac:dyDescent="0.2">
      <c r="A90" s="8"/>
      <c r="B90" s="8"/>
      <c r="C90" s="8"/>
      <c r="D90" s="8"/>
      <c r="E90" s="8"/>
      <c r="F90" s="8"/>
      <c r="G90" s="8"/>
      <c r="H90" s="8"/>
    </row>
    <row r="91" spans="1:8" x14ac:dyDescent="0.2">
      <c r="A91" s="8"/>
      <c r="B91" s="8"/>
      <c r="C91" s="8"/>
      <c r="D91" s="8"/>
      <c r="E91" s="8"/>
      <c r="F91" s="8"/>
      <c r="G91" s="8"/>
      <c r="H91" s="8"/>
    </row>
    <row r="92" spans="1:8" x14ac:dyDescent="0.2">
      <c r="A92" s="8"/>
      <c r="B92" s="8"/>
      <c r="C92" s="8"/>
      <c r="D92" s="8"/>
      <c r="E92" s="8"/>
      <c r="F92" s="8"/>
      <c r="G92" s="8"/>
      <c r="H92" s="8"/>
    </row>
    <row r="93" spans="1:8" x14ac:dyDescent="0.2">
      <c r="A93" s="8"/>
      <c r="B93" s="8"/>
      <c r="C93" s="8"/>
      <c r="D93" s="8"/>
      <c r="E93" s="8"/>
      <c r="F93" s="8"/>
      <c r="G93" s="8"/>
      <c r="H93" s="8"/>
    </row>
    <row r="94" spans="1:8" x14ac:dyDescent="0.2">
      <c r="A94" s="8"/>
      <c r="B94" s="8"/>
      <c r="C94" s="8"/>
      <c r="D94" s="8"/>
      <c r="E94" s="8"/>
      <c r="F94" s="8"/>
      <c r="G94" s="8"/>
      <c r="H94" s="8"/>
    </row>
    <row r="95" spans="1:8" x14ac:dyDescent="0.2">
      <c r="A95" s="8"/>
      <c r="B95" s="8"/>
      <c r="C95" s="8"/>
      <c r="D95" s="8"/>
      <c r="E95" s="8"/>
      <c r="F95" s="8"/>
      <c r="G95" s="8"/>
      <c r="H95" s="8"/>
    </row>
    <row r="96" spans="1:8" x14ac:dyDescent="0.2">
      <c r="A96" s="8"/>
      <c r="B96" s="8"/>
      <c r="C96" s="8"/>
      <c r="D96" s="8"/>
      <c r="E96" s="8"/>
      <c r="F96" s="8"/>
      <c r="G96" s="8"/>
      <c r="H96" s="8"/>
    </row>
    <row r="97" spans="1:8" x14ac:dyDescent="0.2">
      <c r="A97" s="8"/>
      <c r="B97" s="8"/>
      <c r="C97" s="8"/>
      <c r="D97" s="8"/>
      <c r="E97" s="8"/>
      <c r="F97" s="8"/>
      <c r="G97" s="8"/>
      <c r="H97" s="8"/>
    </row>
    <row r="98" spans="1:8" x14ac:dyDescent="0.2">
      <c r="A98" s="8"/>
      <c r="B98" s="8"/>
      <c r="C98" s="8"/>
      <c r="D98" s="8"/>
      <c r="E98" s="8"/>
      <c r="F98" s="8"/>
      <c r="G98" s="8"/>
      <c r="H98" s="8"/>
    </row>
    <row r="99" spans="1:8" x14ac:dyDescent="0.2">
      <c r="A99" s="8"/>
      <c r="B99" s="8"/>
      <c r="C99" s="8"/>
      <c r="D99" s="8"/>
      <c r="E99" s="8"/>
      <c r="F99" s="8"/>
      <c r="G99" s="8"/>
      <c r="H99" s="8"/>
    </row>
    <row r="100" spans="1:8" x14ac:dyDescent="0.2">
      <c r="A100" s="8"/>
      <c r="B100" s="8"/>
      <c r="C100" s="8"/>
      <c r="D100" s="8"/>
      <c r="E100" s="8"/>
      <c r="F100" s="8"/>
      <c r="G100" s="8"/>
      <c r="H100" s="8"/>
    </row>
    <row r="101" spans="1:8" x14ac:dyDescent="0.2">
      <c r="A101" s="8"/>
      <c r="B101" s="8"/>
      <c r="C101" s="8"/>
      <c r="D101" s="8"/>
      <c r="E101" s="8"/>
      <c r="F101" s="8"/>
      <c r="G101" s="8"/>
      <c r="H101" s="8"/>
    </row>
    <row r="102" spans="1:8" x14ac:dyDescent="0.2">
      <c r="A102" s="8"/>
      <c r="B102" s="8"/>
      <c r="C102" s="8"/>
      <c r="D102" s="8"/>
      <c r="E102" s="8"/>
      <c r="F102" s="8"/>
      <c r="G102" s="8"/>
      <c r="H102" s="8"/>
    </row>
    <row r="103" spans="1:8" x14ac:dyDescent="0.2">
      <c r="A103" s="8"/>
      <c r="B103" s="8"/>
      <c r="C103" s="8"/>
      <c r="D103" s="8"/>
      <c r="E103" s="8"/>
      <c r="F103" s="8"/>
      <c r="G103" s="8"/>
      <c r="H103" s="8"/>
    </row>
    <row r="104" spans="1:8" x14ac:dyDescent="0.2">
      <c r="A104" s="8"/>
      <c r="B104" s="8"/>
      <c r="C104" s="8"/>
      <c r="D104" s="8"/>
      <c r="E104" s="8"/>
      <c r="F104" s="8"/>
      <c r="G104" s="8"/>
      <c r="H104" s="8"/>
    </row>
    <row r="105" spans="1:8" x14ac:dyDescent="0.2">
      <c r="A105" s="8"/>
      <c r="B105" s="8"/>
      <c r="C105" s="8"/>
      <c r="D105" s="8"/>
      <c r="E105" s="8"/>
      <c r="F105" s="8"/>
      <c r="G105" s="8"/>
      <c r="H105" s="8"/>
    </row>
    <row r="106" spans="1:8" x14ac:dyDescent="0.2">
      <c r="A106" s="8"/>
      <c r="B106" s="8"/>
      <c r="C106" s="8"/>
      <c r="D106" s="8"/>
      <c r="E106" s="8"/>
      <c r="F106" s="8"/>
      <c r="G106" s="8"/>
      <c r="H106" s="8"/>
    </row>
    <row r="107" spans="1:8" x14ac:dyDescent="0.2">
      <c r="A107" s="8"/>
      <c r="B107" s="8"/>
      <c r="C107" s="8"/>
      <c r="D107" s="8"/>
      <c r="E107" s="8"/>
      <c r="F107" s="8"/>
      <c r="G107" s="8"/>
      <c r="H107" s="8"/>
    </row>
    <row r="108" spans="1:8" x14ac:dyDescent="0.2">
      <c r="A108" s="8"/>
      <c r="B108" s="8"/>
      <c r="C108" s="8"/>
      <c r="D108" s="8"/>
      <c r="E108" s="8"/>
      <c r="F108" s="8"/>
      <c r="G108" s="8"/>
      <c r="H108" s="8"/>
    </row>
    <row r="109" spans="1:8" x14ac:dyDescent="0.2">
      <c r="A109" s="8"/>
      <c r="B109" s="8"/>
      <c r="C109" s="8"/>
      <c r="D109" s="8"/>
      <c r="E109" s="8"/>
      <c r="F109" s="8"/>
      <c r="G109" s="8"/>
      <c r="H109" s="8"/>
    </row>
    <row r="110" spans="1:8" x14ac:dyDescent="0.2">
      <c r="A110" s="8"/>
      <c r="B110" s="8"/>
      <c r="C110" s="8"/>
      <c r="D110" s="8"/>
      <c r="E110" s="8"/>
      <c r="F110" s="8"/>
      <c r="G110" s="8"/>
      <c r="H110" s="8"/>
    </row>
    <row r="111" spans="1:8" x14ac:dyDescent="0.2">
      <c r="A111" s="8"/>
      <c r="B111" s="8"/>
      <c r="C111" s="8"/>
      <c r="D111" s="8"/>
      <c r="E111" s="8"/>
      <c r="F111" s="8"/>
      <c r="G111" s="8"/>
      <c r="H111" s="8"/>
    </row>
    <row r="112" spans="1:8" x14ac:dyDescent="0.2">
      <c r="A112" s="8"/>
      <c r="B112" s="8"/>
      <c r="C112" s="8"/>
      <c r="D112" s="8"/>
      <c r="E112" s="8"/>
      <c r="F112" s="8"/>
      <c r="G112" s="8"/>
      <c r="H112" s="8"/>
    </row>
    <row r="113" spans="1:8" x14ac:dyDescent="0.2">
      <c r="A113" s="8"/>
      <c r="B113" s="8"/>
      <c r="C113" s="8"/>
      <c r="D113" s="8"/>
      <c r="E113" s="8"/>
      <c r="F113" s="8"/>
      <c r="G113" s="8"/>
      <c r="H113" s="8"/>
    </row>
    <row r="114" spans="1:8" x14ac:dyDescent="0.2">
      <c r="A114" s="8"/>
      <c r="B114" s="8"/>
      <c r="C114" s="8"/>
      <c r="D114" s="8"/>
      <c r="E114" s="8"/>
      <c r="F114" s="8"/>
      <c r="G114" s="8"/>
      <c r="H114" s="8"/>
    </row>
    <row r="115" spans="1:8" x14ac:dyDescent="0.2">
      <c r="A115" s="8"/>
      <c r="B115" s="8"/>
      <c r="C115" s="8"/>
      <c r="D115" s="8"/>
      <c r="E115" s="8"/>
      <c r="F115" s="8"/>
      <c r="G115" s="8"/>
      <c r="H115" s="8"/>
    </row>
    <row r="116" spans="1:8" x14ac:dyDescent="0.2">
      <c r="A116" s="8"/>
      <c r="B116" s="8"/>
      <c r="C116" s="8"/>
      <c r="D116" s="8"/>
      <c r="E116" s="8"/>
      <c r="F116" s="8"/>
      <c r="G116" s="8"/>
      <c r="H116" s="8"/>
    </row>
    <row r="117" spans="1:8" x14ac:dyDescent="0.2">
      <c r="A117" s="8"/>
      <c r="B117" s="8"/>
      <c r="C117" s="8"/>
      <c r="D117" s="8"/>
      <c r="E117" s="8"/>
      <c r="F117" s="8"/>
      <c r="G117" s="8"/>
      <c r="H117" s="8"/>
    </row>
    <row r="118" spans="1:8" x14ac:dyDescent="0.2">
      <c r="A118" s="8"/>
      <c r="B118" s="8"/>
      <c r="C118" s="8"/>
      <c r="D118" s="8"/>
      <c r="E118" s="8"/>
      <c r="F118" s="8"/>
      <c r="G118" s="8"/>
      <c r="H118" s="8"/>
    </row>
    <row r="119" spans="1:8" x14ac:dyDescent="0.2">
      <c r="A119" s="8"/>
      <c r="B119" s="8"/>
      <c r="C119" s="8"/>
      <c r="D119" s="8"/>
      <c r="E119" s="8"/>
      <c r="F119" s="8"/>
      <c r="G119" s="8"/>
      <c r="H119" s="8"/>
    </row>
    <row r="120" spans="1:8" x14ac:dyDescent="0.2">
      <c r="A120" s="8"/>
      <c r="B120" s="8"/>
      <c r="C120" s="8"/>
      <c r="D120" s="8"/>
      <c r="E120" s="8"/>
      <c r="F120" s="8"/>
      <c r="G120" s="8"/>
      <c r="H120" s="8"/>
    </row>
    <row r="121" spans="1:8" x14ac:dyDescent="0.2">
      <c r="A121" s="8"/>
      <c r="B121" s="8"/>
      <c r="C121" s="8"/>
      <c r="D121" s="8"/>
      <c r="E121" s="8"/>
      <c r="F121" s="8"/>
      <c r="G121" s="8"/>
      <c r="H121" s="8"/>
    </row>
    <row r="122" spans="1:8" x14ac:dyDescent="0.2">
      <c r="A122" s="8"/>
      <c r="B122" s="8"/>
      <c r="C122" s="8"/>
      <c r="D122" s="8"/>
      <c r="E122" s="8"/>
      <c r="F122" s="8"/>
      <c r="G122" s="8"/>
      <c r="H122" s="8"/>
    </row>
    <row r="123" spans="1:8" x14ac:dyDescent="0.2">
      <c r="A123" s="8"/>
      <c r="B123" s="8"/>
      <c r="C123" s="8"/>
      <c r="D123" s="8"/>
      <c r="E123" s="8"/>
      <c r="F123" s="8"/>
      <c r="G123" s="8"/>
      <c r="H123" s="8"/>
    </row>
    <row r="124" spans="1:8" x14ac:dyDescent="0.2">
      <c r="A124" s="8"/>
      <c r="B124" s="8"/>
      <c r="C124" s="8"/>
      <c r="D124" s="8"/>
      <c r="E124" s="8"/>
      <c r="F124" s="8"/>
      <c r="G124" s="8"/>
      <c r="H124" s="8"/>
    </row>
    <row r="125" spans="1:8" x14ac:dyDescent="0.2">
      <c r="A125" s="8"/>
      <c r="B125" s="8"/>
      <c r="C125" s="8"/>
      <c r="D125" s="8"/>
      <c r="E125" s="8"/>
      <c r="F125" s="8"/>
      <c r="G125" s="8"/>
      <c r="H125" s="8"/>
    </row>
    <row r="126" spans="1:8" x14ac:dyDescent="0.2">
      <c r="A126" s="8"/>
      <c r="B126" s="8"/>
      <c r="C126" s="8"/>
      <c r="D126" s="8"/>
      <c r="E126" s="8"/>
      <c r="F126" s="8"/>
      <c r="G126" s="8"/>
      <c r="H126" s="8"/>
    </row>
    <row r="127" spans="1:8" x14ac:dyDescent="0.2">
      <c r="A127" s="8"/>
      <c r="B127" s="8"/>
      <c r="C127" s="8"/>
      <c r="D127" s="8"/>
      <c r="E127" s="8"/>
      <c r="F127" s="8"/>
      <c r="G127" s="8"/>
      <c r="H127" s="8"/>
    </row>
    <row r="128" spans="1:8" x14ac:dyDescent="0.2">
      <c r="A128" s="8"/>
      <c r="B128" s="8"/>
      <c r="C128" s="8"/>
      <c r="D128" s="8"/>
      <c r="E128" s="8"/>
      <c r="F128" s="8"/>
      <c r="G128" s="8"/>
      <c r="H128" s="8"/>
    </row>
    <row r="129" spans="1:8" x14ac:dyDescent="0.2">
      <c r="A129" s="8"/>
      <c r="B129" s="8"/>
      <c r="C129" s="8"/>
      <c r="D129" s="8"/>
      <c r="E129" s="8"/>
      <c r="F129" s="8"/>
      <c r="G129" s="8"/>
      <c r="H129" s="8"/>
    </row>
    <row r="130" spans="1:8" x14ac:dyDescent="0.2">
      <c r="A130" s="8"/>
      <c r="B130" s="8"/>
      <c r="C130" s="8"/>
      <c r="D130" s="8"/>
      <c r="E130" s="8"/>
      <c r="F130" s="8"/>
      <c r="G130" s="8"/>
      <c r="H130" s="8"/>
    </row>
    <row r="131" spans="1:8" x14ac:dyDescent="0.2">
      <c r="A131" s="8"/>
      <c r="B131" s="8"/>
      <c r="C131" s="8"/>
      <c r="D131" s="8"/>
      <c r="E131" s="8"/>
      <c r="F131" s="8"/>
      <c r="G131" s="8"/>
      <c r="H131" s="8"/>
    </row>
    <row r="132" spans="1:8" x14ac:dyDescent="0.2">
      <c r="A132" s="8"/>
      <c r="B132" s="8"/>
      <c r="C132" s="8"/>
      <c r="D132" s="8"/>
      <c r="E132" s="8"/>
      <c r="F132" s="8"/>
      <c r="G132" s="8"/>
      <c r="H132" s="8"/>
    </row>
    <row r="133" spans="1:8" x14ac:dyDescent="0.2">
      <c r="A133" s="8"/>
      <c r="B133" s="8"/>
      <c r="C133" s="8"/>
      <c r="D133" s="8"/>
      <c r="E133" s="8"/>
      <c r="F133" s="8"/>
      <c r="G133" s="8"/>
      <c r="H133" s="8"/>
    </row>
    <row r="134" spans="1:8" x14ac:dyDescent="0.2">
      <c r="A134" s="8"/>
      <c r="B134" s="8"/>
      <c r="C134" s="8"/>
      <c r="D134" s="8"/>
      <c r="E134" s="8"/>
      <c r="F134" s="8"/>
      <c r="G134" s="8"/>
      <c r="H134" s="8"/>
    </row>
    <row r="135" spans="1:8" x14ac:dyDescent="0.2">
      <c r="A135" s="8"/>
      <c r="B135" s="8"/>
      <c r="C135" s="8"/>
      <c r="D135" s="8"/>
      <c r="E135" s="8"/>
      <c r="F135" s="8"/>
      <c r="G135" s="8"/>
      <c r="H135" s="8"/>
    </row>
    <row r="136" spans="1:8" x14ac:dyDescent="0.2">
      <c r="A136" s="8"/>
      <c r="B136" s="8"/>
      <c r="C136" s="8"/>
      <c r="D136" s="8"/>
      <c r="E136" s="8"/>
      <c r="F136" s="8"/>
      <c r="G136" s="8"/>
      <c r="H136" s="8"/>
    </row>
    <row r="137" spans="1:8" x14ac:dyDescent="0.2">
      <c r="A137" s="8"/>
      <c r="B137" s="8"/>
      <c r="C137" s="8"/>
      <c r="D137" s="8"/>
      <c r="E137" s="8"/>
      <c r="F137" s="8"/>
      <c r="G137" s="8"/>
      <c r="H137" s="8"/>
    </row>
    <row r="138" spans="1:8" x14ac:dyDescent="0.2">
      <c r="A138" s="8"/>
      <c r="B138" s="8"/>
      <c r="C138" s="8"/>
      <c r="D138" s="8"/>
      <c r="E138" s="8"/>
      <c r="F138" s="8"/>
      <c r="G138" s="8"/>
      <c r="H138" s="8"/>
    </row>
    <row r="139" spans="1:8" x14ac:dyDescent="0.2">
      <c r="A139" s="8"/>
      <c r="B139" s="8"/>
      <c r="C139" s="8"/>
      <c r="D139" s="8"/>
      <c r="E139" s="8"/>
      <c r="F139" s="8"/>
      <c r="G139" s="8"/>
      <c r="H139" s="8"/>
    </row>
    <row r="140" spans="1:8" x14ac:dyDescent="0.2">
      <c r="A140" s="8"/>
      <c r="B140" s="8"/>
      <c r="C140" s="8"/>
      <c r="D140" s="8"/>
      <c r="E140" s="8"/>
      <c r="F140" s="8"/>
      <c r="G140" s="8"/>
      <c r="H140" s="8"/>
    </row>
    <row r="141" spans="1:8" x14ac:dyDescent="0.2">
      <c r="A141" s="8"/>
      <c r="B141" s="8"/>
      <c r="C141" s="8"/>
      <c r="D141" s="8"/>
      <c r="E141" s="8"/>
      <c r="F141" s="8"/>
      <c r="G141" s="8"/>
      <c r="H141" s="8"/>
    </row>
    <row r="142" spans="1:8" x14ac:dyDescent="0.2">
      <c r="A142" s="8"/>
      <c r="B142" s="8"/>
      <c r="C142" s="8"/>
      <c r="D142" s="8"/>
      <c r="E142" s="8"/>
      <c r="F142" s="8"/>
      <c r="G142" s="8"/>
      <c r="H142" s="8"/>
    </row>
    <row r="143" spans="1:8" x14ac:dyDescent="0.2">
      <c r="A143" s="8"/>
      <c r="B143" s="8"/>
      <c r="C143" s="8"/>
      <c r="D143" s="8"/>
      <c r="E143" s="8"/>
      <c r="F143" s="8"/>
      <c r="G143" s="8"/>
      <c r="H143" s="8"/>
    </row>
    <row r="144" spans="1:8" x14ac:dyDescent="0.2">
      <c r="A144" s="8"/>
      <c r="B144" s="8"/>
      <c r="C144" s="8"/>
      <c r="D144" s="8"/>
      <c r="E144" s="8"/>
      <c r="F144" s="8"/>
      <c r="G144" s="8"/>
      <c r="H144" s="8"/>
    </row>
    <row r="145" spans="1:8" x14ac:dyDescent="0.2">
      <c r="A145" s="8"/>
      <c r="B145" s="8"/>
      <c r="C145" s="8"/>
      <c r="D145" s="8"/>
      <c r="E145" s="8"/>
      <c r="F145" s="8"/>
      <c r="G145" s="8"/>
      <c r="H145" s="8"/>
    </row>
    <row r="146" spans="1:8" x14ac:dyDescent="0.2">
      <c r="A146" s="8"/>
      <c r="B146" s="8"/>
      <c r="C146" s="8"/>
      <c r="D146" s="8"/>
      <c r="E146" s="8"/>
      <c r="F146" s="8"/>
      <c r="G146" s="8"/>
      <c r="H146" s="8"/>
    </row>
    <row r="147" spans="1:8" x14ac:dyDescent="0.2">
      <c r="A147" s="8"/>
      <c r="B147" s="8"/>
      <c r="C147" s="8"/>
      <c r="D147" s="8"/>
      <c r="E147" s="8"/>
      <c r="F147" s="8"/>
      <c r="G147" s="8"/>
      <c r="H147" s="8"/>
    </row>
    <row r="148" spans="1:8" x14ac:dyDescent="0.2">
      <c r="A148" s="8"/>
      <c r="B148" s="8"/>
      <c r="C148" s="8"/>
      <c r="D148" s="8"/>
      <c r="E148" s="8"/>
      <c r="F148" s="8"/>
      <c r="G148" s="8"/>
      <c r="H148" s="8"/>
    </row>
    <row r="149" spans="1:8" x14ac:dyDescent="0.2">
      <c r="A149" s="8"/>
      <c r="B149" s="8"/>
      <c r="C149" s="8"/>
      <c r="D149" s="8"/>
      <c r="E149" s="8"/>
      <c r="F149" s="8"/>
      <c r="G149" s="8"/>
      <c r="H149" s="8"/>
    </row>
    <row r="150" spans="1:8" x14ac:dyDescent="0.2">
      <c r="A150" s="8"/>
      <c r="B150" s="8"/>
      <c r="C150" s="8"/>
      <c r="D150" s="8"/>
      <c r="E150" s="8"/>
      <c r="F150" s="8"/>
      <c r="G150" s="8"/>
      <c r="H150" s="8"/>
    </row>
    <row r="151" spans="1:8" x14ac:dyDescent="0.2">
      <c r="A151" s="8"/>
      <c r="B151" s="8"/>
      <c r="C151" s="8"/>
      <c r="D151" s="8"/>
      <c r="E151" s="8"/>
      <c r="F151" s="8"/>
      <c r="G151" s="8"/>
      <c r="H151" s="8"/>
    </row>
    <row r="152" spans="1:8" x14ac:dyDescent="0.2">
      <c r="A152" s="8"/>
      <c r="B152" s="8"/>
      <c r="C152" s="8"/>
      <c r="D152" s="8"/>
      <c r="E152" s="8"/>
      <c r="F152" s="8"/>
      <c r="G152" s="8"/>
      <c r="H152" s="8"/>
    </row>
    <row r="153" spans="1:8" x14ac:dyDescent="0.2">
      <c r="A153" s="8"/>
      <c r="B153" s="8"/>
      <c r="C153" s="8"/>
      <c r="D153" s="8"/>
      <c r="E153" s="8"/>
      <c r="F153" s="8"/>
      <c r="G153" s="8"/>
      <c r="H153" s="8"/>
    </row>
    <row r="154" spans="1:8" x14ac:dyDescent="0.2">
      <c r="A154" s="8"/>
      <c r="B154" s="8"/>
      <c r="C154" s="8"/>
      <c r="D154" s="8"/>
      <c r="E154" s="8"/>
      <c r="F154" s="8"/>
      <c r="G154" s="8"/>
      <c r="H154" s="8"/>
    </row>
    <row r="155" spans="1:8" x14ac:dyDescent="0.2">
      <c r="A155" s="8"/>
      <c r="B155" s="8"/>
      <c r="C155" s="8"/>
      <c r="D155" s="8"/>
      <c r="E155" s="8"/>
      <c r="F155" s="8"/>
      <c r="G155" s="8"/>
      <c r="H155" s="8"/>
    </row>
    <row r="156" spans="1:8" x14ac:dyDescent="0.2">
      <c r="A156" s="8"/>
      <c r="B156" s="8"/>
      <c r="C156" s="8"/>
      <c r="D156" s="8"/>
      <c r="E156" s="8"/>
      <c r="F156" s="8"/>
      <c r="G156" s="8"/>
      <c r="H156" s="8"/>
    </row>
    <row r="157" spans="1:8" x14ac:dyDescent="0.2">
      <c r="A157" s="8"/>
      <c r="B157" s="8"/>
      <c r="C157" s="8"/>
      <c r="D157" s="8"/>
      <c r="E157" s="8"/>
      <c r="F157" s="8"/>
      <c r="G157" s="8"/>
      <c r="H157" s="8"/>
    </row>
    <row r="158" spans="1:8" x14ac:dyDescent="0.2">
      <c r="A158" s="8"/>
      <c r="B158" s="8"/>
      <c r="C158" s="8"/>
      <c r="D158" s="8"/>
      <c r="E158" s="8"/>
      <c r="F158" s="8"/>
      <c r="G158" s="8"/>
      <c r="H158" s="8"/>
    </row>
    <row r="159" spans="1:8" x14ac:dyDescent="0.2">
      <c r="A159" s="8"/>
      <c r="B159" s="8"/>
      <c r="C159" s="8"/>
      <c r="D159" s="8"/>
      <c r="E159" s="8"/>
      <c r="F159" s="8"/>
      <c r="G159" s="8"/>
      <c r="H159" s="8"/>
    </row>
    <row r="160" spans="1:8" x14ac:dyDescent="0.2">
      <c r="A160" s="8"/>
      <c r="B160" s="8"/>
      <c r="C160" s="8"/>
      <c r="D160" s="8"/>
      <c r="E160" s="8"/>
      <c r="F160" s="8"/>
      <c r="G160" s="8"/>
      <c r="H160" s="8"/>
    </row>
    <row r="161" spans="1:8" x14ac:dyDescent="0.2">
      <c r="A161" s="8"/>
      <c r="B161" s="8"/>
      <c r="C161" s="8"/>
      <c r="D161" s="8"/>
      <c r="E161" s="8"/>
      <c r="F161" s="8"/>
      <c r="G161" s="8"/>
      <c r="H161" s="8"/>
    </row>
    <row r="162" spans="1:8" x14ac:dyDescent="0.2">
      <c r="A162" s="8"/>
      <c r="B162" s="8"/>
      <c r="C162" s="8"/>
      <c r="D162" s="8"/>
      <c r="E162" s="8"/>
      <c r="F162" s="8"/>
      <c r="G162" s="8"/>
      <c r="H162" s="8"/>
    </row>
    <row r="163" spans="1:8" x14ac:dyDescent="0.2">
      <c r="A163" s="8"/>
      <c r="B163" s="8"/>
      <c r="C163" s="8"/>
      <c r="D163" s="8"/>
      <c r="E163" s="8"/>
      <c r="F163" s="8"/>
      <c r="G163" s="8"/>
      <c r="H163" s="8"/>
    </row>
    <row r="164" spans="1:8" x14ac:dyDescent="0.2">
      <c r="A164" s="8"/>
      <c r="B164" s="8"/>
      <c r="C164" s="8"/>
      <c r="D164" s="8"/>
      <c r="E164" s="8"/>
      <c r="F164" s="8"/>
      <c r="G164" s="8"/>
      <c r="H164" s="8"/>
    </row>
    <row r="165" spans="1:8" x14ac:dyDescent="0.2">
      <c r="A165" s="8"/>
      <c r="B165" s="8"/>
      <c r="C165" s="8"/>
      <c r="D165" s="8"/>
      <c r="E165" s="8"/>
      <c r="F165" s="8"/>
      <c r="G165" s="8"/>
      <c r="H165" s="8"/>
    </row>
    <row r="166" spans="1:8" x14ac:dyDescent="0.2">
      <c r="A166" s="8"/>
      <c r="B166" s="8"/>
      <c r="C166" s="8"/>
      <c r="D166" s="8"/>
      <c r="E166" s="8"/>
      <c r="F166" s="8"/>
      <c r="G166" s="8"/>
      <c r="H166" s="8"/>
    </row>
    <row r="167" spans="1:8" x14ac:dyDescent="0.2">
      <c r="A167" s="8"/>
      <c r="B167" s="8"/>
      <c r="C167" s="8"/>
      <c r="D167" s="8"/>
      <c r="E167" s="8"/>
      <c r="F167" s="8"/>
      <c r="G167" s="8"/>
      <c r="H167" s="8"/>
    </row>
    <row r="168" spans="1:8" x14ac:dyDescent="0.2">
      <c r="A168" s="8"/>
      <c r="B168" s="8"/>
      <c r="C168" s="8"/>
      <c r="D168" s="8"/>
      <c r="E168" s="8"/>
      <c r="F168" s="8"/>
      <c r="G168" s="8"/>
      <c r="H168" s="8"/>
    </row>
    <row r="169" spans="1:8" x14ac:dyDescent="0.2">
      <c r="A169" s="8"/>
      <c r="B169" s="8"/>
      <c r="C169" s="8"/>
      <c r="D169" s="8"/>
      <c r="E169" s="8"/>
      <c r="F169" s="8"/>
      <c r="G169" s="8"/>
      <c r="H169" s="8"/>
    </row>
    <row r="170" spans="1:8" x14ac:dyDescent="0.2">
      <c r="A170" s="8"/>
      <c r="B170" s="8"/>
      <c r="C170" s="8"/>
      <c r="D170" s="8"/>
      <c r="E170" s="8"/>
      <c r="F170" s="8"/>
      <c r="G170" s="8"/>
      <c r="H170" s="8"/>
    </row>
    <row r="171" spans="1:8" x14ac:dyDescent="0.2">
      <c r="A171" s="8"/>
      <c r="B171" s="8"/>
      <c r="C171" s="8"/>
      <c r="D171" s="8"/>
      <c r="E171" s="8"/>
      <c r="F171" s="8"/>
      <c r="G171" s="8"/>
      <c r="H171" s="8"/>
    </row>
    <row r="172" spans="1:8" x14ac:dyDescent="0.2">
      <c r="A172" s="8"/>
      <c r="B172" s="8"/>
      <c r="C172" s="8"/>
      <c r="D172" s="8"/>
      <c r="E172" s="8"/>
      <c r="F172" s="8"/>
      <c r="G172" s="8"/>
      <c r="H172" s="8"/>
    </row>
    <row r="173" spans="1:8" x14ac:dyDescent="0.2">
      <c r="A173" s="8"/>
      <c r="B173" s="8"/>
      <c r="C173" s="8"/>
      <c r="D173" s="8"/>
      <c r="E173" s="8"/>
      <c r="F173" s="8"/>
      <c r="G173" s="8"/>
      <c r="H173" s="8"/>
    </row>
    <row r="174" spans="1:8" x14ac:dyDescent="0.2">
      <c r="A174" s="8"/>
      <c r="B174" s="8"/>
      <c r="C174" s="8"/>
      <c r="D174" s="8"/>
      <c r="E174" s="8"/>
      <c r="F174" s="8"/>
      <c r="G174" s="8"/>
      <c r="H174" s="8"/>
    </row>
    <row r="175" spans="1:8" x14ac:dyDescent="0.2">
      <c r="A175" s="8"/>
      <c r="B175" s="8"/>
      <c r="C175" s="8"/>
      <c r="D175" s="8"/>
      <c r="E175" s="8"/>
      <c r="F175" s="8"/>
      <c r="G175" s="8"/>
      <c r="H175" s="8"/>
    </row>
    <row r="176" spans="1:8" x14ac:dyDescent="0.2">
      <c r="A176" s="8"/>
      <c r="B176" s="8"/>
      <c r="C176" s="8"/>
      <c r="D176" s="8"/>
      <c r="E176" s="8"/>
      <c r="F176" s="8"/>
      <c r="G176" s="8"/>
      <c r="H176" s="8"/>
    </row>
    <row r="177" spans="1:8" x14ac:dyDescent="0.2">
      <c r="A177" s="8"/>
      <c r="B177" s="8"/>
      <c r="C177" s="8"/>
      <c r="D177" s="8"/>
      <c r="E177" s="8"/>
      <c r="F177" s="8"/>
      <c r="G177" s="8"/>
      <c r="H177" s="8"/>
    </row>
    <row r="178" spans="1:8" x14ac:dyDescent="0.2">
      <c r="A178" s="8"/>
      <c r="B178" s="8"/>
      <c r="C178" s="8"/>
      <c r="D178" s="8"/>
      <c r="E178" s="8"/>
      <c r="F178" s="8"/>
      <c r="G178" s="8"/>
      <c r="H178" s="8"/>
    </row>
    <row r="179" spans="1:8" x14ac:dyDescent="0.2">
      <c r="A179" s="8"/>
      <c r="B179" s="8"/>
      <c r="C179" s="8"/>
      <c r="D179" s="8"/>
      <c r="E179" s="8"/>
      <c r="F179" s="8"/>
      <c r="G179" s="8"/>
      <c r="H179" s="8"/>
    </row>
    <row r="180" spans="1:8" x14ac:dyDescent="0.2">
      <c r="A180" s="8"/>
      <c r="B180" s="8"/>
      <c r="C180" s="8"/>
      <c r="D180" s="8"/>
      <c r="E180" s="8"/>
      <c r="F180" s="8"/>
      <c r="G180" s="8"/>
      <c r="H180" s="8"/>
    </row>
    <row r="181" spans="1:8" x14ac:dyDescent="0.2">
      <c r="A181" s="8"/>
      <c r="B181" s="8"/>
      <c r="C181" s="8"/>
      <c r="D181" s="8"/>
      <c r="E181" s="8"/>
      <c r="F181" s="8"/>
      <c r="G181" s="8"/>
      <c r="H181" s="8"/>
    </row>
    <row r="182" spans="1:8" x14ac:dyDescent="0.2">
      <c r="A182" s="8"/>
      <c r="B182" s="8"/>
      <c r="C182" s="8"/>
      <c r="D182" s="8"/>
      <c r="E182" s="8"/>
      <c r="F182" s="8"/>
      <c r="G182" s="8"/>
      <c r="H182" s="8"/>
    </row>
    <row r="183" spans="1:8" x14ac:dyDescent="0.2">
      <c r="A183" s="8"/>
      <c r="B183" s="8"/>
      <c r="C183" s="8"/>
      <c r="D183" s="8"/>
      <c r="E183" s="8"/>
      <c r="F183" s="8"/>
      <c r="G183" s="8"/>
      <c r="H183" s="8"/>
    </row>
    <row r="184" spans="1:8" x14ac:dyDescent="0.2">
      <c r="A184" s="8"/>
      <c r="B184" s="8"/>
      <c r="C184" s="8"/>
      <c r="D184" s="8"/>
      <c r="E184" s="8"/>
      <c r="F184" s="8"/>
      <c r="G184" s="8"/>
      <c r="H184" s="8"/>
    </row>
    <row r="185" spans="1:8" x14ac:dyDescent="0.2">
      <c r="A185" s="8"/>
      <c r="B185" s="8"/>
      <c r="C185" s="8"/>
      <c r="D185" s="8"/>
      <c r="E185" s="8"/>
      <c r="F185" s="8"/>
      <c r="G185" s="8"/>
      <c r="H185" s="8"/>
    </row>
    <row r="186" spans="1:8" x14ac:dyDescent="0.2">
      <c r="A186" s="8"/>
      <c r="B186" s="8"/>
      <c r="C186" s="8"/>
      <c r="D186" s="8"/>
      <c r="E186" s="8"/>
      <c r="F186" s="8"/>
      <c r="G186" s="8"/>
      <c r="H186" s="8"/>
    </row>
    <row r="187" spans="1:8" x14ac:dyDescent="0.2">
      <c r="A187" s="8"/>
      <c r="B187" s="8"/>
      <c r="C187" s="8"/>
      <c r="D187" s="8"/>
      <c r="E187" s="8"/>
      <c r="F187" s="8"/>
      <c r="G187" s="8"/>
      <c r="H187" s="8"/>
    </row>
    <row r="188" spans="1:8" x14ac:dyDescent="0.2">
      <c r="A188" s="8"/>
      <c r="B188" s="8"/>
      <c r="C188" s="8"/>
      <c r="D188" s="8"/>
      <c r="E188" s="8"/>
      <c r="F188" s="8"/>
      <c r="G188" s="8"/>
      <c r="H188" s="8"/>
    </row>
    <row r="189" spans="1:8" x14ac:dyDescent="0.2">
      <c r="A189" s="8"/>
      <c r="B189" s="8"/>
      <c r="C189" s="8"/>
      <c r="D189" s="8"/>
      <c r="E189" s="8"/>
      <c r="F189" s="8"/>
      <c r="G189" s="8"/>
      <c r="H189" s="8"/>
    </row>
    <row r="190" spans="1:8" x14ac:dyDescent="0.2">
      <c r="A190" s="8"/>
      <c r="B190" s="8"/>
      <c r="C190" s="8"/>
      <c r="D190" s="8"/>
      <c r="E190" s="8"/>
      <c r="F190" s="8"/>
      <c r="G190" s="8"/>
      <c r="H190" s="8"/>
    </row>
    <row r="191" spans="1:8" x14ac:dyDescent="0.2">
      <c r="A191" s="8"/>
      <c r="B191" s="8"/>
      <c r="C191" s="8"/>
      <c r="D191" s="8"/>
      <c r="E191" s="8"/>
      <c r="F191" s="8"/>
      <c r="G191" s="8"/>
      <c r="H191" s="8"/>
    </row>
    <row r="192" spans="1:8" x14ac:dyDescent="0.2">
      <c r="A192" s="8"/>
      <c r="B192" s="8"/>
      <c r="C192" s="8"/>
      <c r="D192" s="8"/>
      <c r="E192" s="8"/>
      <c r="F192" s="8"/>
      <c r="G192" s="8"/>
      <c r="H192" s="8"/>
    </row>
    <row r="193" spans="1:8" x14ac:dyDescent="0.2">
      <c r="A193" s="8"/>
      <c r="B193" s="8"/>
      <c r="C193" s="8"/>
      <c r="D193" s="8"/>
      <c r="E193" s="8"/>
      <c r="F193" s="8"/>
      <c r="G193" s="8"/>
      <c r="H193" s="8"/>
    </row>
    <row r="194" spans="1:8" x14ac:dyDescent="0.2">
      <c r="A194" s="8"/>
      <c r="B194" s="8"/>
      <c r="C194" s="8"/>
      <c r="D194" s="8"/>
      <c r="E194" s="8"/>
      <c r="F194" s="8"/>
      <c r="G194" s="8"/>
      <c r="H194" s="8"/>
    </row>
    <row r="195" spans="1:8" x14ac:dyDescent="0.2">
      <c r="A195" s="8"/>
      <c r="B195" s="8"/>
      <c r="C195" s="8"/>
      <c r="D195" s="8"/>
      <c r="E195" s="8"/>
      <c r="F195" s="8"/>
      <c r="G195" s="8"/>
      <c r="H195" s="8"/>
    </row>
    <row r="196" spans="1:8" x14ac:dyDescent="0.2">
      <c r="A196" s="8"/>
      <c r="B196" s="8"/>
      <c r="C196" s="8"/>
      <c r="D196" s="8"/>
      <c r="E196" s="8"/>
      <c r="F196" s="8"/>
      <c r="G196" s="8"/>
      <c r="H196" s="8"/>
    </row>
    <row r="197" spans="1:8" x14ac:dyDescent="0.2">
      <c r="A197" s="8"/>
      <c r="B197" s="8"/>
      <c r="C197" s="8"/>
      <c r="D197" s="8"/>
      <c r="E197" s="8"/>
      <c r="F197" s="8"/>
      <c r="G197" s="8"/>
      <c r="H197" s="8"/>
    </row>
    <row r="198" spans="1:8" x14ac:dyDescent="0.2">
      <c r="A198" s="8"/>
      <c r="B198" s="8"/>
      <c r="C198" s="8"/>
      <c r="D198" s="8"/>
      <c r="E198" s="8"/>
      <c r="F198" s="8"/>
      <c r="G198" s="8"/>
      <c r="H198" s="8"/>
    </row>
  </sheetData>
  <mergeCells count="1">
    <mergeCell ref="A2:H2"/>
  </mergeCells>
  <conditionalFormatting sqref="H5:H198 I6">
    <cfRule type="containsText" dxfId="3" priority="1" operator="containsText" text="yes">
      <formula>NOT(ISERROR(SEARCH("yes",H5)))</formula>
    </cfRule>
    <cfRule type="containsText" dxfId="2" priority="2" operator="containsText" text="no">
      <formula>NOT(ISERROR(SEARCH("no",H5)))</formula>
    </cfRule>
  </conditionalFormatting>
  <conditionalFormatting sqref="I20">
    <cfRule type="containsText" dxfId="1" priority="3" operator="containsText" text="yes">
      <formula>NOT(ISERROR(SEARCH("yes",I20)))</formula>
    </cfRule>
    <cfRule type="containsText" dxfId="0" priority="4" operator="containsText" text="no">
      <formula>NOT(ISERROR(SEARCH("no",I20)))</formula>
    </cfRule>
  </conditionalFormatting>
  <pageMargins left="0.7" right="0.7" top="0.75" bottom="0.75" header="0.3" footer="0.3"/>
  <pageSetup paperSize="9" orientation="portrait" horizontalDpi="0" verticalDpi="0"/>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CEECA1-1F50-C94A-A610-58E5F889F5DD}">
  <sheetPr>
    <tabColor theme="9"/>
  </sheetPr>
  <dimension ref="A1:P347"/>
  <sheetViews>
    <sheetView zoomScaleNormal="100" workbookViewId="0"/>
  </sheetViews>
  <sheetFormatPr baseColWidth="10" defaultRowHeight="16" x14ac:dyDescent="0.2"/>
  <cols>
    <col min="1" max="1" width="15.5" style="20" customWidth="1"/>
    <col min="2" max="2" width="18.5" style="20" bestFit="1" customWidth="1"/>
    <col min="3" max="3" width="21.5" style="20" customWidth="1"/>
    <col min="4" max="5" width="13.1640625" style="20" customWidth="1"/>
    <col min="6" max="6" width="30.1640625" style="20" customWidth="1"/>
    <col min="7" max="7" width="79.83203125" style="20" customWidth="1"/>
    <col min="8" max="8" width="24.33203125" style="20" customWidth="1"/>
    <col min="9" max="9" width="13" style="20" customWidth="1"/>
    <col min="10" max="11" width="39" customWidth="1"/>
    <col min="12" max="12" width="26.5" customWidth="1"/>
    <col min="14" max="14" width="14.33203125" customWidth="1"/>
  </cols>
  <sheetData>
    <row r="1" spans="1:13" ht="22" customHeight="1" x14ac:dyDescent="0.2">
      <c r="A1" s="19" t="s">
        <v>401</v>
      </c>
      <c r="B1" s="19" t="s">
        <v>402</v>
      </c>
      <c r="C1" s="19" t="s">
        <v>871</v>
      </c>
      <c r="D1" s="19" t="s">
        <v>872</v>
      </c>
      <c r="E1" s="19" t="s">
        <v>405</v>
      </c>
      <c r="F1" s="19" t="s">
        <v>873</v>
      </c>
      <c r="G1" s="19" t="s">
        <v>209</v>
      </c>
      <c r="H1" s="19" t="s">
        <v>466</v>
      </c>
      <c r="I1" s="19" t="s">
        <v>404</v>
      </c>
    </row>
    <row r="2" spans="1:13" ht="17" x14ac:dyDescent="0.2">
      <c r="A2" s="8" t="s">
        <v>769</v>
      </c>
      <c r="B2" s="8" t="s">
        <v>802</v>
      </c>
      <c r="C2" s="20" t="s">
        <v>806</v>
      </c>
      <c r="D2" s="20" t="s">
        <v>272</v>
      </c>
      <c r="E2" s="20" t="s">
        <v>427</v>
      </c>
      <c r="F2" s="20" t="s">
        <v>503</v>
      </c>
      <c r="G2" s="20" t="s">
        <v>818</v>
      </c>
      <c r="H2" s="22" t="s">
        <v>424</v>
      </c>
      <c r="I2" s="20" t="s">
        <v>228</v>
      </c>
      <c r="J2" s="21"/>
    </row>
    <row r="3" spans="1:13" ht="17" x14ac:dyDescent="0.2">
      <c r="A3" s="8" t="s">
        <v>769</v>
      </c>
      <c r="B3" s="8" t="s">
        <v>802</v>
      </c>
      <c r="C3" s="20" t="s">
        <v>807</v>
      </c>
      <c r="D3" s="20" t="s">
        <v>272</v>
      </c>
      <c r="E3" s="20" t="s">
        <v>427</v>
      </c>
      <c r="F3" s="20" t="s">
        <v>503</v>
      </c>
      <c r="G3" s="20" t="s">
        <v>818</v>
      </c>
      <c r="H3" s="22" t="s">
        <v>424</v>
      </c>
      <c r="I3" s="20" t="s">
        <v>228</v>
      </c>
      <c r="J3" s="21"/>
    </row>
    <row r="4" spans="1:13" ht="17" x14ac:dyDescent="0.2">
      <c r="A4" s="8" t="s">
        <v>769</v>
      </c>
      <c r="B4" s="8" t="s">
        <v>802</v>
      </c>
      <c r="C4" s="20" t="s">
        <v>808</v>
      </c>
      <c r="D4" s="20" t="s">
        <v>272</v>
      </c>
      <c r="E4" s="20" t="s">
        <v>427</v>
      </c>
      <c r="F4" s="20" t="s">
        <v>503</v>
      </c>
      <c r="G4" s="20" t="s">
        <v>818</v>
      </c>
      <c r="H4" s="22" t="s">
        <v>424</v>
      </c>
      <c r="I4" s="20" t="s">
        <v>228</v>
      </c>
      <c r="J4" s="21"/>
    </row>
    <row r="5" spans="1:13" ht="17" x14ac:dyDescent="0.2">
      <c r="A5" s="8" t="s">
        <v>769</v>
      </c>
      <c r="B5" s="8" t="s">
        <v>802</v>
      </c>
      <c r="C5" s="20" t="s">
        <v>809</v>
      </c>
      <c r="D5" s="20" t="s">
        <v>272</v>
      </c>
      <c r="E5" s="20" t="s">
        <v>423</v>
      </c>
      <c r="F5" s="20" t="s">
        <v>424</v>
      </c>
      <c r="G5" s="20" t="s">
        <v>821</v>
      </c>
      <c r="H5" s="22" t="s">
        <v>424</v>
      </c>
      <c r="I5" s="20" t="s">
        <v>228</v>
      </c>
      <c r="J5" s="21"/>
    </row>
    <row r="6" spans="1:13" ht="17" x14ac:dyDescent="0.2">
      <c r="A6" s="8" t="s">
        <v>769</v>
      </c>
      <c r="B6" s="8" t="s">
        <v>802</v>
      </c>
      <c r="C6" s="20" t="s">
        <v>810</v>
      </c>
      <c r="D6" s="20" t="s">
        <v>272</v>
      </c>
      <c r="E6" s="20" t="s">
        <v>423</v>
      </c>
      <c r="F6" s="20" t="s">
        <v>424</v>
      </c>
      <c r="G6" s="20" t="s">
        <v>821</v>
      </c>
      <c r="H6" s="22" t="s">
        <v>424</v>
      </c>
      <c r="I6" s="20" t="s">
        <v>228</v>
      </c>
      <c r="J6" s="21"/>
    </row>
    <row r="7" spans="1:13" ht="17" x14ac:dyDescent="0.2">
      <c r="A7" s="8" t="s">
        <v>769</v>
      </c>
      <c r="B7" s="8" t="s">
        <v>802</v>
      </c>
      <c r="C7" s="20" t="s">
        <v>811</v>
      </c>
      <c r="D7" s="20" t="s">
        <v>272</v>
      </c>
      <c r="E7" s="20" t="s">
        <v>423</v>
      </c>
      <c r="F7" s="20" t="s">
        <v>424</v>
      </c>
      <c r="G7" s="20" t="s">
        <v>821</v>
      </c>
      <c r="H7" s="22" t="s">
        <v>424</v>
      </c>
      <c r="I7" s="20" t="s">
        <v>228</v>
      </c>
      <c r="J7" s="21"/>
    </row>
    <row r="8" spans="1:13" ht="17" x14ac:dyDescent="0.2">
      <c r="A8" s="8" t="s">
        <v>769</v>
      </c>
      <c r="B8" s="8" t="s">
        <v>802</v>
      </c>
      <c r="C8" s="20" t="s">
        <v>812</v>
      </c>
      <c r="D8" s="20" t="s">
        <v>272</v>
      </c>
      <c r="E8" s="20" t="s">
        <v>423</v>
      </c>
      <c r="F8" s="20" t="s">
        <v>424</v>
      </c>
      <c r="G8" s="20" t="s">
        <v>820</v>
      </c>
      <c r="H8" s="22" t="s">
        <v>424</v>
      </c>
      <c r="I8" s="20" t="s">
        <v>228</v>
      </c>
      <c r="J8" s="21"/>
    </row>
    <row r="9" spans="1:13" ht="17" x14ac:dyDescent="0.2">
      <c r="A9" s="8" t="s">
        <v>769</v>
      </c>
      <c r="B9" s="8" t="s">
        <v>802</v>
      </c>
      <c r="C9" s="20" t="s">
        <v>813</v>
      </c>
      <c r="D9" s="20" t="s">
        <v>272</v>
      </c>
      <c r="E9" s="20" t="s">
        <v>423</v>
      </c>
      <c r="F9" s="20" t="s">
        <v>424</v>
      </c>
      <c r="G9" s="20" t="s">
        <v>820</v>
      </c>
      <c r="H9" s="22" t="s">
        <v>424</v>
      </c>
      <c r="I9" s="20" t="s">
        <v>228</v>
      </c>
      <c r="J9" s="21"/>
    </row>
    <row r="10" spans="1:13" ht="17" x14ac:dyDescent="0.2">
      <c r="A10" s="8" t="s">
        <v>769</v>
      </c>
      <c r="B10" s="8" t="s">
        <v>802</v>
      </c>
      <c r="C10" s="20" t="s">
        <v>814</v>
      </c>
      <c r="D10" s="20" t="s">
        <v>272</v>
      </c>
      <c r="E10" s="20" t="s">
        <v>423</v>
      </c>
      <c r="F10" s="20" t="s">
        <v>424</v>
      </c>
      <c r="G10" s="20" t="s">
        <v>820</v>
      </c>
      <c r="H10" s="22" t="s">
        <v>424</v>
      </c>
      <c r="I10" s="20" t="s">
        <v>228</v>
      </c>
      <c r="J10" s="21"/>
    </row>
    <row r="11" spans="1:13" ht="17" x14ac:dyDescent="0.2">
      <c r="A11" s="8" t="s">
        <v>769</v>
      </c>
      <c r="B11" s="8" t="s">
        <v>802</v>
      </c>
      <c r="C11" s="20" t="s">
        <v>815</v>
      </c>
      <c r="D11" s="20" t="s">
        <v>272</v>
      </c>
      <c r="E11" s="20" t="s">
        <v>427</v>
      </c>
      <c r="F11" s="20" t="s">
        <v>503</v>
      </c>
      <c r="G11" s="20" t="s">
        <v>819</v>
      </c>
      <c r="H11" s="22" t="s">
        <v>424</v>
      </c>
      <c r="I11" s="20" t="s">
        <v>228</v>
      </c>
      <c r="J11" s="21"/>
      <c r="K11" s="21"/>
      <c r="L11" s="21"/>
      <c r="M11" s="21"/>
    </row>
    <row r="12" spans="1:13" ht="17" x14ac:dyDescent="0.2">
      <c r="A12" s="8" t="s">
        <v>769</v>
      </c>
      <c r="B12" s="8" t="s">
        <v>802</v>
      </c>
      <c r="C12" s="20" t="s">
        <v>816</v>
      </c>
      <c r="D12" s="20" t="s">
        <v>272</v>
      </c>
      <c r="E12" s="20" t="s">
        <v>427</v>
      </c>
      <c r="F12" s="20" t="s">
        <v>503</v>
      </c>
      <c r="G12" s="20" t="s">
        <v>819</v>
      </c>
      <c r="H12" s="22" t="s">
        <v>424</v>
      </c>
      <c r="I12" s="20" t="s">
        <v>228</v>
      </c>
      <c r="J12" s="21"/>
      <c r="K12" s="21"/>
      <c r="L12" s="21"/>
      <c r="M12" s="21"/>
    </row>
    <row r="13" spans="1:13" ht="17" x14ac:dyDescent="0.2">
      <c r="A13" s="8" t="s">
        <v>769</v>
      </c>
      <c r="B13" s="8" t="s">
        <v>802</v>
      </c>
      <c r="C13" s="20" t="s">
        <v>817</v>
      </c>
      <c r="D13" s="20" t="s">
        <v>272</v>
      </c>
      <c r="E13" s="20" t="s">
        <v>427</v>
      </c>
      <c r="F13" s="20" t="s">
        <v>503</v>
      </c>
      <c r="G13" s="20" t="s">
        <v>819</v>
      </c>
      <c r="H13" s="22" t="s">
        <v>424</v>
      </c>
      <c r="I13" s="20" t="s">
        <v>228</v>
      </c>
      <c r="J13" s="21"/>
      <c r="K13" s="21"/>
      <c r="L13" s="21"/>
      <c r="M13" s="21"/>
    </row>
    <row r="14" spans="1:13" x14ac:dyDescent="0.2">
      <c r="A14" s="17"/>
      <c r="B14" s="17"/>
      <c r="H14" s="22"/>
      <c r="J14" s="21"/>
      <c r="K14" s="21"/>
      <c r="L14" s="21"/>
      <c r="M14" s="21"/>
    </row>
    <row r="15" spans="1:13" x14ac:dyDescent="0.2">
      <c r="A15" s="17"/>
      <c r="B15" s="17"/>
      <c r="H15" s="22"/>
      <c r="J15" s="21"/>
      <c r="K15" s="21"/>
      <c r="L15" s="21"/>
      <c r="M15" s="21"/>
    </row>
    <row r="16" spans="1:13" x14ac:dyDescent="0.2">
      <c r="A16" s="17"/>
      <c r="B16" s="17"/>
      <c r="H16" s="22"/>
      <c r="J16" s="21"/>
      <c r="K16" s="21"/>
      <c r="L16" s="21"/>
      <c r="M16" s="21"/>
    </row>
    <row r="17" spans="1:13" x14ac:dyDescent="0.2">
      <c r="A17" s="17"/>
      <c r="B17" s="17"/>
      <c r="H17" s="22"/>
      <c r="J17" s="21"/>
      <c r="K17" s="21"/>
      <c r="L17" s="21"/>
      <c r="M17" s="21"/>
    </row>
    <row r="18" spans="1:13" x14ac:dyDescent="0.2">
      <c r="A18" s="17"/>
      <c r="B18" s="17"/>
      <c r="H18" s="22"/>
      <c r="J18" s="21"/>
      <c r="K18" s="21"/>
      <c r="L18" s="21"/>
      <c r="M18" s="21"/>
    </row>
    <row r="19" spans="1:13" x14ac:dyDescent="0.2">
      <c r="A19" s="17"/>
      <c r="B19" s="17"/>
      <c r="H19" s="22"/>
      <c r="J19" s="21"/>
      <c r="K19" s="21"/>
      <c r="L19" s="21"/>
      <c r="M19" s="21"/>
    </row>
    <row r="20" spans="1:13" x14ac:dyDescent="0.2">
      <c r="A20" s="17"/>
      <c r="B20" s="17"/>
      <c r="H20" s="22"/>
      <c r="J20" s="21"/>
      <c r="K20" s="21"/>
      <c r="L20" s="21"/>
      <c r="M20" s="21"/>
    </row>
    <row r="21" spans="1:13" x14ac:dyDescent="0.2">
      <c r="A21" s="17"/>
      <c r="B21" s="17"/>
      <c r="H21" s="22"/>
      <c r="J21" s="21"/>
      <c r="K21" s="21"/>
      <c r="L21" s="21"/>
      <c r="M21" s="21"/>
    </row>
    <row r="22" spans="1:13" x14ac:dyDescent="0.2">
      <c r="A22" s="17"/>
      <c r="B22" s="17"/>
      <c r="H22" s="22"/>
      <c r="J22" s="21"/>
      <c r="K22" s="21"/>
      <c r="L22" s="21"/>
      <c r="M22" s="21"/>
    </row>
    <row r="23" spans="1:13" x14ac:dyDescent="0.2">
      <c r="A23" s="17"/>
      <c r="B23" s="17"/>
      <c r="H23" s="22"/>
      <c r="J23" s="21"/>
      <c r="K23" s="21"/>
      <c r="L23" s="21"/>
      <c r="M23" s="21"/>
    </row>
    <row r="24" spans="1:13" x14ac:dyDescent="0.2">
      <c r="A24" s="17"/>
      <c r="B24" s="17"/>
      <c r="H24" s="22"/>
      <c r="J24" s="21"/>
      <c r="K24" s="21"/>
      <c r="L24" s="21"/>
      <c r="M24" s="21"/>
    </row>
    <row r="25" spans="1:13" x14ac:dyDescent="0.2">
      <c r="A25" s="17"/>
      <c r="B25" s="17"/>
      <c r="H25" s="22"/>
      <c r="J25" s="21"/>
      <c r="K25" s="21"/>
      <c r="L25" s="21"/>
      <c r="M25" s="21"/>
    </row>
    <row r="26" spans="1:13" x14ac:dyDescent="0.2">
      <c r="A26" s="17"/>
      <c r="B26" s="17"/>
      <c r="H26" s="22"/>
      <c r="J26" s="21"/>
      <c r="K26" s="21"/>
      <c r="L26" s="21"/>
      <c r="M26" s="21"/>
    </row>
    <row r="27" spans="1:13" x14ac:dyDescent="0.2">
      <c r="A27" s="17"/>
      <c r="B27" s="17"/>
      <c r="H27" s="22"/>
      <c r="J27" s="21"/>
      <c r="K27" s="21"/>
      <c r="L27" s="21"/>
      <c r="M27" s="21"/>
    </row>
    <row r="28" spans="1:13" x14ac:dyDescent="0.2">
      <c r="A28" s="17"/>
      <c r="B28" s="17"/>
      <c r="H28" s="22"/>
      <c r="J28" s="21"/>
      <c r="K28" s="21"/>
      <c r="L28" s="21"/>
      <c r="M28" s="21"/>
    </row>
    <row r="29" spans="1:13" x14ac:dyDescent="0.2">
      <c r="A29" s="17"/>
      <c r="B29" s="17"/>
      <c r="H29" s="22"/>
      <c r="J29" s="21"/>
      <c r="K29" s="21"/>
      <c r="L29" s="21"/>
      <c r="M29" s="21"/>
    </row>
    <row r="30" spans="1:13" x14ac:dyDescent="0.2">
      <c r="A30" s="17"/>
      <c r="B30" s="17"/>
      <c r="H30" s="22"/>
      <c r="J30" s="21"/>
      <c r="K30" s="21"/>
      <c r="L30" s="21"/>
      <c r="M30" s="21"/>
    </row>
    <row r="31" spans="1:13" x14ac:dyDescent="0.2">
      <c r="A31" s="17"/>
      <c r="B31" s="17"/>
      <c r="H31" s="22"/>
      <c r="J31" s="21"/>
      <c r="K31" s="21"/>
      <c r="L31" s="21"/>
      <c r="M31" s="21"/>
    </row>
    <row r="32" spans="1:13" x14ac:dyDescent="0.2">
      <c r="A32" s="17"/>
      <c r="B32" s="17"/>
      <c r="H32" s="22"/>
      <c r="J32" s="21"/>
      <c r="K32" s="21"/>
      <c r="L32" s="21"/>
      <c r="M32" s="21"/>
    </row>
    <row r="33" spans="1:13" x14ac:dyDescent="0.2">
      <c r="A33" s="17"/>
      <c r="B33" s="17"/>
      <c r="H33" s="22"/>
      <c r="J33" s="21"/>
      <c r="K33" s="21"/>
      <c r="L33" s="21"/>
      <c r="M33" s="21"/>
    </row>
    <row r="34" spans="1:13" x14ac:dyDescent="0.2">
      <c r="A34" s="17"/>
      <c r="B34" s="17"/>
      <c r="H34" s="22"/>
      <c r="J34" s="21"/>
      <c r="K34" s="21"/>
      <c r="L34" s="21"/>
      <c r="M34" s="21"/>
    </row>
    <row r="35" spans="1:13" x14ac:dyDescent="0.2">
      <c r="A35" s="17"/>
      <c r="B35" s="17"/>
      <c r="H35" s="22"/>
      <c r="J35" s="21"/>
      <c r="K35" s="21"/>
      <c r="L35" s="21"/>
      <c r="M35" s="21"/>
    </row>
    <row r="36" spans="1:13" x14ac:dyDescent="0.2">
      <c r="A36" s="17"/>
      <c r="B36" s="17"/>
      <c r="H36" s="22"/>
      <c r="J36" s="21"/>
      <c r="K36" s="21"/>
      <c r="L36" s="21"/>
      <c r="M36" s="21"/>
    </row>
    <row r="37" spans="1:13" x14ac:dyDescent="0.2">
      <c r="A37" s="17"/>
      <c r="B37" s="17"/>
      <c r="H37" s="22"/>
      <c r="J37" s="21"/>
      <c r="K37" s="21"/>
      <c r="L37" s="21"/>
      <c r="M37" s="21"/>
    </row>
    <row r="38" spans="1:13" x14ac:dyDescent="0.2">
      <c r="B38" s="17"/>
      <c r="J38" s="27"/>
      <c r="K38" s="27"/>
      <c r="L38" s="28"/>
      <c r="M38" s="21"/>
    </row>
    <row r="39" spans="1:13" x14ac:dyDescent="0.2">
      <c r="B39" s="17"/>
      <c r="J39" s="27"/>
      <c r="K39" s="27"/>
      <c r="L39" s="28"/>
      <c r="M39" s="21"/>
    </row>
    <row r="40" spans="1:13" x14ac:dyDescent="0.2">
      <c r="B40" s="17"/>
      <c r="J40" s="27"/>
      <c r="K40" s="27"/>
      <c r="L40" s="28"/>
      <c r="M40" s="21"/>
    </row>
    <row r="41" spans="1:13" x14ac:dyDescent="0.2">
      <c r="B41" s="17"/>
      <c r="J41" s="27"/>
      <c r="K41" s="27"/>
      <c r="L41" s="28"/>
      <c r="M41" s="21"/>
    </row>
    <row r="42" spans="1:13" x14ac:dyDescent="0.2">
      <c r="B42" s="17"/>
      <c r="J42" s="27"/>
      <c r="K42" s="27"/>
      <c r="L42" s="28"/>
      <c r="M42" s="21"/>
    </row>
    <row r="43" spans="1:13" x14ac:dyDescent="0.2">
      <c r="B43" s="17"/>
      <c r="J43" s="27"/>
      <c r="K43" s="27"/>
      <c r="L43" s="28"/>
      <c r="M43" s="21"/>
    </row>
    <row r="44" spans="1:13" x14ac:dyDescent="0.2">
      <c r="B44" s="17"/>
      <c r="J44" s="27"/>
      <c r="K44" s="27"/>
      <c r="L44" s="28"/>
      <c r="M44" s="21"/>
    </row>
    <row r="45" spans="1:13" x14ac:dyDescent="0.2">
      <c r="B45" s="17"/>
      <c r="J45" s="27"/>
      <c r="K45" s="27"/>
      <c r="L45" s="28"/>
      <c r="M45" s="21"/>
    </row>
    <row r="46" spans="1:13" x14ac:dyDescent="0.2">
      <c r="B46" s="17"/>
      <c r="J46" s="27"/>
      <c r="K46" s="27"/>
      <c r="L46" s="28"/>
      <c r="M46" s="21"/>
    </row>
    <row r="47" spans="1:13" x14ac:dyDescent="0.2">
      <c r="B47" s="17"/>
      <c r="J47" s="27"/>
      <c r="K47" s="27"/>
      <c r="L47" s="28"/>
      <c r="M47" s="21"/>
    </row>
    <row r="48" spans="1:13" x14ac:dyDescent="0.2">
      <c r="B48" s="17"/>
      <c r="J48" s="27"/>
      <c r="K48" s="27"/>
      <c r="L48" s="28"/>
      <c r="M48" s="21"/>
    </row>
    <row r="49" spans="2:13" x14ac:dyDescent="0.2">
      <c r="B49" s="17"/>
      <c r="J49" s="27"/>
      <c r="K49" s="27"/>
      <c r="L49" s="28"/>
      <c r="M49" s="21"/>
    </row>
    <row r="50" spans="2:13" x14ac:dyDescent="0.2">
      <c r="B50" s="17"/>
      <c r="J50" s="21"/>
      <c r="K50" s="21"/>
      <c r="L50" s="21"/>
      <c r="M50" s="21"/>
    </row>
    <row r="51" spans="2:13" x14ac:dyDescent="0.2">
      <c r="B51" s="17"/>
      <c r="J51" s="21"/>
      <c r="K51" s="21"/>
      <c r="L51" s="21"/>
      <c r="M51" s="21"/>
    </row>
    <row r="52" spans="2:13" x14ac:dyDescent="0.2">
      <c r="B52" s="17"/>
      <c r="J52" s="21"/>
      <c r="K52" s="21"/>
      <c r="L52" s="21"/>
      <c r="M52" s="21"/>
    </row>
    <row r="53" spans="2:13" x14ac:dyDescent="0.2">
      <c r="B53" s="17"/>
      <c r="J53" s="21"/>
      <c r="K53" s="21"/>
      <c r="L53" s="21"/>
      <c r="M53" s="21"/>
    </row>
    <row r="54" spans="2:13" x14ac:dyDescent="0.2">
      <c r="B54" s="17"/>
      <c r="J54" s="21"/>
      <c r="K54" s="21"/>
      <c r="L54" s="21"/>
      <c r="M54" s="21"/>
    </row>
    <row r="55" spans="2:13" x14ac:dyDescent="0.2">
      <c r="B55" s="17"/>
      <c r="J55" s="21"/>
      <c r="K55" s="21"/>
      <c r="L55" s="21"/>
      <c r="M55" s="21"/>
    </row>
    <row r="56" spans="2:13" x14ac:dyDescent="0.2">
      <c r="B56" s="17"/>
      <c r="J56" s="21"/>
      <c r="K56" s="21"/>
      <c r="L56" s="21"/>
      <c r="M56" s="21"/>
    </row>
    <row r="57" spans="2:13" x14ac:dyDescent="0.2">
      <c r="B57" s="17"/>
      <c r="J57" s="21"/>
      <c r="K57" s="21"/>
      <c r="L57" s="21"/>
      <c r="M57" s="21"/>
    </row>
    <row r="58" spans="2:13" x14ac:dyDescent="0.2">
      <c r="B58" s="17"/>
      <c r="J58" s="21"/>
      <c r="K58" s="21"/>
      <c r="L58" s="21"/>
      <c r="M58" s="21"/>
    </row>
    <row r="59" spans="2:13" x14ac:dyDescent="0.2">
      <c r="B59" s="17"/>
      <c r="J59" s="21"/>
      <c r="K59" s="21"/>
      <c r="L59" s="21"/>
      <c r="M59" s="21"/>
    </row>
    <row r="60" spans="2:13" x14ac:dyDescent="0.2">
      <c r="B60" s="17"/>
      <c r="H60" s="22"/>
      <c r="J60" s="21"/>
      <c r="K60" s="21"/>
      <c r="L60" s="21"/>
      <c r="M60" s="21"/>
    </row>
    <row r="61" spans="2:13" x14ac:dyDescent="0.2">
      <c r="B61" s="17"/>
      <c r="H61" s="22"/>
      <c r="J61" s="21"/>
      <c r="K61" s="21"/>
      <c r="L61" s="21"/>
      <c r="M61" s="21"/>
    </row>
    <row r="62" spans="2:13" x14ac:dyDescent="0.2">
      <c r="B62" s="17"/>
      <c r="H62" s="22"/>
      <c r="J62" s="21"/>
      <c r="K62" s="21"/>
      <c r="L62" s="21"/>
      <c r="M62" s="21"/>
    </row>
    <row r="63" spans="2:13" x14ac:dyDescent="0.2">
      <c r="B63" s="17"/>
      <c r="H63" s="22"/>
      <c r="J63" s="21"/>
      <c r="K63" s="21"/>
      <c r="L63" s="21"/>
      <c r="M63" s="21"/>
    </row>
    <row r="64" spans="2:13" x14ac:dyDescent="0.2">
      <c r="H64" s="22"/>
      <c r="J64" s="21"/>
      <c r="K64" s="21"/>
      <c r="L64" s="21"/>
      <c r="M64" s="21"/>
    </row>
    <row r="65" spans="2:16" x14ac:dyDescent="0.2">
      <c r="H65" s="22"/>
      <c r="J65" s="21"/>
      <c r="K65" s="21"/>
      <c r="L65" s="21"/>
      <c r="M65" s="21"/>
    </row>
    <row r="66" spans="2:16" x14ac:dyDescent="0.2">
      <c r="H66" s="22"/>
      <c r="J66" s="21"/>
      <c r="K66" s="21"/>
      <c r="L66" s="21"/>
      <c r="M66" s="21"/>
    </row>
    <row r="67" spans="2:16" x14ac:dyDescent="0.2">
      <c r="H67" s="22"/>
      <c r="J67" s="21"/>
      <c r="K67" s="21"/>
      <c r="L67" s="21"/>
      <c r="M67" s="21"/>
    </row>
    <row r="68" spans="2:16" x14ac:dyDescent="0.2">
      <c r="H68" s="22"/>
    </row>
    <row r="69" spans="2:16" s="20" customFormat="1" x14ac:dyDescent="0.2">
      <c r="H69" s="22"/>
      <c r="J69"/>
      <c r="K69"/>
      <c r="L69"/>
      <c r="M69"/>
      <c r="N69"/>
      <c r="O69"/>
      <c r="P69"/>
    </row>
    <row r="70" spans="2:16" s="20" customFormat="1" x14ac:dyDescent="0.2">
      <c r="H70" s="22"/>
      <c r="J70"/>
      <c r="K70"/>
      <c r="L70"/>
      <c r="M70"/>
      <c r="N70"/>
      <c r="O70"/>
      <c r="P70"/>
    </row>
    <row r="71" spans="2:16" s="20" customFormat="1" x14ac:dyDescent="0.2">
      <c r="H71" s="22"/>
      <c r="J71"/>
      <c r="K71"/>
      <c r="L71"/>
      <c r="M71"/>
      <c r="N71"/>
      <c r="O71"/>
      <c r="P71"/>
    </row>
    <row r="72" spans="2:16" s="20" customFormat="1" x14ac:dyDescent="0.2">
      <c r="H72" s="22"/>
      <c r="J72"/>
      <c r="K72"/>
      <c r="L72"/>
      <c r="M72"/>
      <c r="N72"/>
      <c r="O72"/>
      <c r="P72"/>
    </row>
    <row r="73" spans="2:16" s="20" customFormat="1" x14ac:dyDescent="0.2">
      <c r="H73" s="22"/>
      <c r="J73"/>
      <c r="K73"/>
      <c r="L73"/>
      <c r="M73"/>
      <c r="N73"/>
      <c r="O73"/>
      <c r="P73"/>
    </row>
    <row r="74" spans="2:16" s="20" customFormat="1" x14ac:dyDescent="0.2">
      <c r="H74" s="22"/>
      <c r="J74"/>
      <c r="K74"/>
      <c r="L74"/>
      <c r="M74"/>
      <c r="N74"/>
      <c r="O74"/>
      <c r="P74"/>
    </row>
    <row r="75" spans="2:16" s="20" customFormat="1" x14ac:dyDescent="0.2">
      <c r="H75" s="22"/>
      <c r="J75"/>
      <c r="K75"/>
      <c r="L75"/>
      <c r="M75"/>
      <c r="N75"/>
      <c r="O75"/>
      <c r="P75"/>
    </row>
    <row r="76" spans="2:16" s="20" customFormat="1" x14ac:dyDescent="0.2">
      <c r="H76" s="22"/>
      <c r="J76"/>
      <c r="K76"/>
      <c r="L76"/>
      <c r="M76"/>
      <c r="N76"/>
      <c r="O76"/>
      <c r="P76"/>
    </row>
    <row r="77" spans="2:16" s="20" customFormat="1" x14ac:dyDescent="0.2">
      <c r="H77" s="22"/>
      <c r="J77"/>
      <c r="K77"/>
      <c r="L77"/>
      <c r="M77"/>
      <c r="N77"/>
      <c r="O77"/>
      <c r="P77"/>
    </row>
    <row r="78" spans="2:16" s="20" customFormat="1" x14ac:dyDescent="0.2">
      <c r="H78" s="22"/>
      <c r="J78"/>
      <c r="K78"/>
      <c r="L78"/>
      <c r="M78"/>
      <c r="N78"/>
      <c r="O78"/>
      <c r="P78"/>
    </row>
    <row r="79" spans="2:16" s="20" customFormat="1" x14ac:dyDescent="0.2">
      <c r="H79" s="22"/>
      <c r="J79"/>
      <c r="K79"/>
      <c r="L79"/>
      <c r="M79"/>
      <c r="N79"/>
      <c r="O79"/>
      <c r="P79"/>
    </row>
    <row r="80" spans="2:16" s="20" customFormat="1" x14ac:dyDescent="0.2">
      <c r="B80" s="8"/>
      <c r="J80"/>
      <c r="K80"/>
      <c r="L80"/>
      <c r="M80"/>
      <c r="N80"/>
      <c r="O80"/>
      <c r="P80"/>
    </row>
    <row r="81" spans="2:16" s="20" customFormat="1" x14ac:dyDescent="0.2">
      <c r="B81" s="8"/>
      <c r="J81"/>
      <c r="K81"/>
      <c r="L81"/>
      <c r="M81"/>
      <c r="N81"/>
      <c r="O81"/>
      <c r="P81"/>
    </row>
    <row r="82" spans="2:16" s="20" customFormat="1" x14ac:dyDescent="0.2">
      <c r="B82" s="8"/>
      <c r="J82"/>
      <c r="K82"/>
      <c r="L82"/>
      <c r="M82"/>
      <c r="N82"/>
      <c r="O82"/>
      <c r="P82"/>
    </row>
    <row r="83" spans="2:16" s="20" customFormat="1" x14ac:dyDescent="0.2">
      <c r="B83" s="8"/>
      <c r="J83"/>
      <c r="K83"/>
      <c r="L83"/>
      <c r="M83"/>
      <c r="N83"/>
      <c r="O83"/>
      <c r="P83"/>
    </row>
    <row r="84" spans="2:16" s="20" customFormat="1" x14ac:dyDescent="0.2">
      <c r="B84" s="8"/>
      <c r="J84"/>
      <c r="K84"/>
      <c r="L84"/>
      <c r="M84"/>
      <c r="N84"/>
      <c r="O84"/>
      <c r="P84"/>
    </row>
    <row r="85" spans="2:16" s="20" customFormat="1" x14ac:dyDescent="0.2">
      <c r="B85" s="8"/>
      <c r="J85"/>
      <c r="K85"/>
      <c r="L85"/>
      <c r="M85"/>
      <c r="N85"/>
      <c r="O85"/>
      <c r="P85"/>
    </row>
    <row r="86" spans="2:16" s="20" customFormat="1" x14ac:dyDescent="0.2">
      <c r="B86" s="8"/>
      <c r="J86"/>
      <c r="K86"/>
      <c r="L86"/>
      <c r="M86"/>
      <c r="N86"/>
      <c r="O86"/>
      <c r="P86"/>
    </row>
    <row r="87" spans="2:16" s="20" customFormat="1" x14ac:dyDescent="0.2">
      <c r="B87" s="8"/>
      <c r="J87"/>
      <c r="K87"/>
      <c r="L87"/>
      <c r="M87"/>
      <c r="N87"/>
      <c r="O87"/>
      <c r="P87"/>
    </row>
    <row r="88" spans="2:16" s="20" customFormat="1" x14ac:dyDescent="0.2">
      <c r="B88" s="8"/>
      <c r="J88"/>
      <c r="K88"/>
      <c r="L88"/>
      <c r="M88"/>
      <c r="N88"/>
      <c r="O88"/>
      <c r="P88"/>
    </row>
    <row r="89" spans="2:16" s="20" customFormat="1" x14ac:dyDescent="0.2">
      <c r="B89" s="8"/>
      <c r="J89"/>
      <c r="K89"/>
      <c r="L89"/>
      <c r="M89"/>
      <c r="N89"/>
      <c r="O89"/>
      <c r="P89"/>
    </row>
    <row r="90" spans="2:16" s="20" customFormat="1" x14ac:dyDescent="0.2">
      <c r="B90" s="8"/>
      <c r="J90"/>
      <c r="K90"/>
      <c r="L90"/>
      <c r="M90"/>
      <c r="N90"/>
      <c r="O90"/>
      <c r="P90"/>
    </row>
    <row r="91" spans="2:16" s="20" customFormat="1" x14ac:dyDescent="0.2">
      <c r="B91" s="8"/>
      <c r="J91"/>
      <c r="K91"/>
      <c r="L91"/>
      <c r="M91"/>
      <c r="N91"/>
      <c r="O91"/>
      <c r="P91"/>
    </row>
    <row r="92" spans="2:16" s="20" customFormat="1" x14ac:dyDescent="0.2">
      <c r="B92" s="24"/>
      <c r="J92"/>
      <c r="K92"/>
      <c r="L92"/>
      <c r="M92"/>
      <c r="N92"/>
      <c r="O92"/>
      <c r="P92"/>
    </row>
    <row r="93" spans="2:16" s="20" customFormat="1" x14ac:dyDescent="0.2">
      <c r="B93" s="24"/>
      <c r="J93"/>
      <c r="K93"/>
      <c r="L93"/>
      <c r="M93"/>
      <c r="N93"/>
      <c r="O93"/>
      <c r="P93"/>
    </row>
    <row r="94" spans="2:16" s="20" customFormat="1" x14ac:dyDescent="0.2">
      <c r="B94" s="24"/>
      <c r="J94"/>
      <c r="K94"/>
      <c r="L94"/>
      <c r="M94"/>
      <c r="N94"/>
      <c r="O94"/>
      <c r="P94"/>
    </row>
    <row r="95" spans="2:16" s="20" customFormat="1" x14ac:dyDescent="0.2">
      <c r="B95" s="24"/>
      <c r="J95"/>
      <c r="K95"/>
      <c r="L95"/>
      <c r="M95"/>
      <c r="N95"/>
      <c r="O95"/>
      <c r="P95"/>
    </row>
    <row r="96" spans="2:16" s="20" customFormat="1" x14ac:dyDescent="0.2">
      <c r="B96" s="24"/>
      <c r="F96" s="25"/>
      <c r="G96" s="25"/>
      <c r="J96"/>
      <c r="K96"/>
      <c r="L96"/>
      <c r="M96"/>
      <c r="N96"/>
      <c r="O96"/>
      <c r="P96"/>
    </row>
    <row r="97" spans="1:16" s="20" customFormat="1" x14ac:dyDescent="0.2">
      <c r="B97" s="24"/>
      <c r="J97"/>
      <c r="K97"/>
      <c r="L97"/>
      <c r="M97"/>
      <c r="N97"/>
      <c r="O97"/>
      <c r="P97"/>
    </row>
    <row r="98" spans="1:16" s="20" customFormat="1" x14ac:dyDescent="0.2">
      <c r="B98" s="24"/>
      <c r="J98"/>
      <c r="K98"/>
      <c r="L98"/>
      <c r="M98"/>
      <c r="N98"/>
      <c r="O98"/>
      <c r="P98"/>
    </row>
    <row r="99" spans="1:16" s="20" customFormat="1" x14ac:dyDescent="0.2">
      <c r="B99" s="24"/>
      <c r="J99"/>
      <c r="K99"/>
      <c r="L99"/>
      <c r="M99"/>
      <c r="N99"/>
      <c r="O99"/>
      <c r="P99"/>
    </row>
    <row r="100" spans="1:16" s="20" customFormat="1" x14ac:dyDescent="0.2">
      <c r="B100" s="24"/>
      <c r="F100" s="25"/>
      <c r="G100" s="25"/>
      <c r="J100"/>
      <c r="K100"/>
      <c r="L100"/>
      <c r="M100"/>
      <c r="N100"/>
      <c r="O100"/>
      <c r="P100"/>
    </row>
    <row r="101" spans="1:16" s="20" customFormat="1" x14ac:dyDescent="0.2">
      <c r="B101" s="24"/>
      <c r="J101"/>
      <c r="K101"/>
      <c r="L101"/>
      <c r="M101"/>
      <c r="N101"/>
      <c r="O101"/>
      <c r="P101"/>
    </row>
    <row r="102" spans="1:16" s="20" customFormat="1" x14ac:dyDescent="0.2">
      <c r="B102" s="24"/>
      <c r="J102"/>
      <c r="K102"/>
      <c r="L102"/>
      <c r="M102"/>
      <c r="N102"/>
      <c r="O102"/>
      <c r="P102"/>
    </row>
    <row r="103" spans="1:16" s="20" customFormat="1" x14ac:dyDescent="0.2">
      <c r="B103" s="24"/>
      <c r="J103"/>
      <c r="K103"/>
      <c r="L103"/>
      <c r="M103"/>
      <c r="N103"/>
      <c r="O103"/>
      <c r="P103"/>
    </row>
    <row r="104" spans="1:16" s="20" customFormat="1" x14ac:dyDescent="0.2">
      <c r="B104" s="24"/>
      <c r="F104" s="25"/>
      <c r="G104" s="25"/>
      <c r="J104"/>
      <c r="K104"/>
      <c r="L104"/>
      <c r="M104"/>
      <c r="N104"/>
      <c r="O104"/>
      <c r="P104"/>
    </row>
    <row r="105" spans="1:16" s="20" customFormat="1" x14ac:dyDescent="0.2">
      <c r="B105" s="24"/>
      <c r="J105"/>
      <c r="K105"/>
      <c r="L105"/>
      <c r="M105"/>
      <c r="N105"/>
      <c r="O105"/>
      <c r="P105"/>
    </row>
    <row r="106" spans="1:16" s="20" customFormat="1" x14ac:dyDescent="0.2">
      <c r="A106" s="17"/>
      <c r="B106" s="8"/>
      <c r="J106"/>
      <c r="K106"/>
      <c r="L106"/>
      <c r="M106"/>
      <c r="N106"/>
      <c r="O106"/>
      <c r="P106"/>
    </row>
    <row r="107" spans="1:16" s="20" customFormat="1" x14ac:dyDescent="0.2">
      <c r="A107" s="17"/>
      <c r="B107" s="8"/>
      <c r="J107"/>
      <c r="K107"/>
      <c r="L107"/>
      <c r="M107"/>
      <c r="N107"/>
      <c r="O107"/>
      <c r="P107"/>
    </row>
    <row r="108" spans="1:16" s="20" customFormat="1" x14ac:dyDescent="0.2">
      <c r="A108" s="17"/>
      <c r="B108" s="8"/>
      <c r="J108"/>
      <c r="K108"/>
      <c r="L108"/>
      <c r="M108"/>
      <c r="N108"/>
      <c r="O108"/>
      <c r="P108"/>
    </row>
    <row r="109" spans="1:16" s="20" customFormat="1" x14ac:dyDescent="0.2">
      <c r="A109" s="17"/>
      <c r="B109" s="8"/>
      <c r="J109"/>
      <c r="K109"/>
      <c r="L109"/>
      <c r="M109"/>
      <c r="N109"/>
      <c r="O109"/>
      <c r="P109"/>
    </row>
    <row r="110" spans="1:16" s="20" customFormat="1" x14ac:dyDescent="0.2">
      <c r="A110" s="17"/>
      <c r="B110" s="8"/>
      <c r="J110"/>
      <c r="K110"/>
      <c r="L110"/>
      <c r="M110"/>
      <c r="N110"/>
      <c r="O110"/>
      <c r="P110"/>
    </row>
    <row r="111" spans="1:16" s="20" customFormat="1" x14ac:dyDescent="0.2">
      <c r="A111" s="17"/>
      <c r="B111" s="8"/>
      <c r="J111"/>
      <c r="K111"/>
      <c r="L111"/>
      <c r="M111"/>
      <c r="N111"/>
      <c r="O111"/>
      <c r="P111"/>
    </row>
    <row r="112" spans="1:16" s="20" customFormat="1" x14ac:dyDescent="0.2">
      <c r="A112" s="17"/>
      <c r="B112" s="8"/>
      <c r="J112"/>
      <c r="K112"/>
      <c r="L112"/>
      <c r="M112"/>
      <c r="N112"/>
      <c r="O112"/>
      <c r="P112"/>
    </row>
    <row r="113" spans="1:16" s="20" customFormat="1" x14ac:dyDescent="0.2">
      <c r="A113" s="17"/>
      <c r="B113" s="8"/>
      <c r="J113"/>
      <c r="K113"/>
      <c r="L113"/>
      <c r="M113"/>
      <c r="N113"/>
      <c r="O113"/>
      <c r="P113"/>
    </row>
    <row r="114" spans="1:16" s="20" customFormat="1" x14ac:dyDescent="0.2">
      <c r="A114" s="17"/>
      <c r="B114" s="8"/>
      <c r="J114"/>
      <c r="K114"/>
      <c r="L114"/>
      <c r="M114"/>
      <c r="N114"/>
      <c r="O114"/>
      <c r="P114"/>
    </row>
    <row r="115" spans="1:16" s="20" customFormat="1" x14ac:dyDescent="0.2">
      <c r="A115" s="17"/>
      <c r="B115" s="8"/>
      <c r="J115"/>
      <c r="K115"/>
      <c r="L115"/>
      <c r="M115"/>
      <c r="N115"/>
      <c r="O115"/>
      <c r="P115"/>
    </row>
    <row r="116" spans="1:16" s="20" customFormat="1" x14ac:dyDescent="0.2">
      <c r="A116" s="17"/>
      <c r="B116" s="8"/>
      <c r="J116"/>
      <c r="K116"/>
      <c r="L116"/>
      <c r="M116"/>
      <c r="N116"/>
      <c r="O116"/>
      <c r="P116"/>
    </row>
    <row r="117" spans="1:16" s="20" customFormat="1" x14ac:dyDescent="0.2">
      <c r="A117" s="17"/>
      <c r="B117" s="8"/>
      <c r="J117"/>
      <c r="K117"/>
      <c r="L117"/>
      <c r="M117"/>
      <c r="N117"/>
      <c r="O117"/>
      <c r="P117"/>
    </row>
    <row r="118" spans="1:16" s="20" customFormat="1" x14ac:dyDescent="0.2">
      <c r="A118" s="17"/>
      <c r="B118" s="8"/>
      <c r="J118"/>
      <c r="K118"/>
      <c r="L118"/>
      <c r="M118"/>
      <c r="N118"/>
      <c r="O118"/>
      <c r="P118"/>
    </row>
    <row r="119" spans="1:16" s="20" customFormat="1" x14ac:dyDescent="0.2">
      <c r="A119" s="17"/>
      <c r="B119" s="8"/>
      <c r="J119"/>
      <c r="K119"/>
      <c r="L119"/>
      <c r="M119"/>
      <c r="N119"/>
      <c r="O119"/>
      <c r="P119"/>
    </row>
    <row r="120" spans="1:16" s="20" customFormat="1" x14ac:dyDescent="0.2">
      <c r="A120" s="17"/>
      <c r="B120" s="8"/>
      <c r="J120"/>
      <c r="K120"/>
      <c r="L120"/>
      <c r="M120"/>
      <c r="N120"/>
      <c r="O120"/>
      <c r="P120"/>
    </row>
    <row r="121" spans="1:16" s="20" customFormat="1" x14ac:dyDescent="0.2">
      <c r="A121" s="17"/>
      <c r="B121" s="8"/>
      <c r="J121"/>
      <c r="K121"/>
      <c r="L121"/>
      <c r="M121"/>
      <c r="N121"/>
      <c r="O121"/>
      <c r="P121"/>
    </row>
    <row r="122" spans="1:16" s="20" customFormat="1" x14ac:dyDescent="0.2">
      <c r="A122" s="17"/>
      <c r="B122" s="8"/>
      <c r="J122"/>
      <c r="K122"/>
      <c r="L122"/>
      <c r="M122"/>
      <c r="N122"/>
      <c r="O122"/>
      <c r="P122"/>
    </row>
    <row r="123" spans="1:16" s="20" customFormat="1" x14ac:dyDescent="0.2">
      <c r="A123" s="17"/>
      <c r="B123" s="8"/>
      <c r="J123"/>
      <c r="K123"/>
      <c r="L123"/>
      <c r="M123"/>
      <c r="N123"/>
      <c r="O123"/>
      <c r="P123"/>
    </row>
    <row r="124" spans="1:16" s="20" customFormat="1" x14ac:dyDescent="0.2">
      <c r="A124" s="17"/>
      <c r="B124" s="8"/>
      <c r="J124"/>
      <c r="K124"/>
      <c r="L124"/>
      <c r="M124"/>
      <c r="N124"/>
      <c r="O124"/>
      <c r="P124"/>
    </row>
    <row r="125" spans="1:16" s="20" customFormat="1" x14ac:dyDescent="0.2">
      <c r="A125" s="17"/>
      <c r="B125" s="8"/>
      <c r="J125"/>
      <c r="K125"/>
      <c r="L125"/>
      <c r="M125"/>
      <c r="N125"/>
      <c r="O125"/>
      <c r="P125"/>
    </row>
    <row r="126" spans="1:16" s="20" customFormat="1" x14ac:dyDescent="0.2">
      <c r="A126" s="17"/>
      <c r="B126" s="8"/>
      <c r="J126"/>
      <c r="K126"/>
      <c r="L126"/>
      <c r="M126"/>
      <c r="N126"/>
      <c r="O126"/>
      <c r="P126"/>
    </row>
    <row r="127" spans="1:16" s="20" customFormat="1" x14ac:dyDescent="0.2">
      <c r="A127" s="17"/>
      <c r="B127" s="8"/>
      <c r="J127"/>
      <c r="K127"/>
      <c r="L127"/>
      <c r="M127"/>
      <c r="N127"/>
      <c r="O127"/>
      <c r="P127"/>
    </row>
    <row r="128" spans="1:16" s="20" customFormat="1" x14ac:dyDescent="0.2">
      <c r="A128" s="17"/>
      <c r="B128" s="8"/>
      <c r="J128"/>
      <c r="K128"/>
      <c r="L128"/>
      <c r="M128"/>
      <c r="N128"/>
      <c r="O128"/>
      <c r="P128"/>
    </row>
    <row r="129" spans="1:16" s="20" customFormat="1" x14ac:dyDescent="0.2">
      <c r="A129" s="17"/>
      <c r="B129" s="8"/>
      <c r="J129"/>
      <c r="K129"/>
      <c r="L129"/>
      <c r="M129"/>
      <c r="N129"/>
      <c r="O129"/>
      <c r="P129"/>
    </row>
    <row r="130" spans="1:16" s="20" customFormat="1" x14ac:dyDescent="0.2">
      <c r="A130" s="17"/>
      <c r="B130" s="8"/>
      <c r="J130"/>
      <c r="K130"/>
      <c r="L130"/>
      <c r="M130"/>
      <c r="N130"/>
      <c r="O130"/>
      <c r="P130"/>
    </row>
    <row r="131" spans="1:16" s="20" customFormat="1" x14ac:dyDescent="0.2">
      <c r="A131" s="17"/>
      <c r="B131" s="8"/>
      <c r="J131"/>
      <c r="K131"/>
      <c r="L131"/>
      <c r="M131"/>
      <c r="N131"/>
      <c r="O131"/>
      <c r="P131"/>
    </row>
    <row r="132" spans="1:16" s="20" customFormat="1" x14ac:dyDescent="0.2">
      <c r="A132" s="17"/>
      <c r="B132" s="8"/>
      <c r="J132"/>
      <c r="K132"/>
      <c r="L132"/>
      <c r="M132"/>
      <c r="N132"/>
      <c r="O132"/>
      <c r="P132"/>
    </row>
    <row r="133" spans="1:16" x14ac:dyDescent="0.2">
      <c r="A133" s="17"/>
      <c r="B133" s="8"/>
    </row>
    <row r="134" spans="1:16" x14ac:dyDescent="0.2">
      <c r="A134" s="17"/>
      <c r="B134" s="8"/>
    </row>
    <row r="135" spans="1:16" x14ac:dyDescent="0.2">
      <c r="A135" s="17"/>
      <c r="B135" s="8"/>
    </row>
    <row r="136" spans="1:16" x14ac:dyDescent="0.2">
      <c r="A136" s="17"/>
      <c r="B136" s="8"/>
    </row>
    <row r="137" spans="1:16" x14ac:dyDescent="0.2">
      <c r="A137" s="17"/>
      <c r="B137" s="8"/>
    </row>
    <row r="138" spans="1:16" x14ac:dyDescent="0.2">
      <c r="A138" s="17"/>
      <c r="B138" s="8"/>
    </row>
    <row r="139" spans="1:16" x14ac:dyDescent="0.2">
      <c r="A139" s="17"/>
      <c r="B139" s="8"/>
    </row>
    <row r="140" spans="1:16" x14ac:dyDescent="0.2">
      <c r="A140" s="17"/>
      <c r="B140" s="8"/>
    </row>
    <row r="141" spans="1:16" x14ac:dyDescent="0.2">
      <c r="A141" s="17"/>
      <c r="B141" s="8"/>
    </row>
    <row r="142" spans="1:16" x14ac:dyDescent="0.2">
      <c r="A142" s="17"/>
      <c r="B142" s="8"/>
    </row>
    <row r="143" spans="1:16" x14ac:dyDescent="0.2">
      <c r="A143" s="17"/>
      <c r="B143" s="8"/>
    </row>
    <row r="144" spans="1:16" x14ac:dyDescent="0.2">
      <c r="A144" s="17"/>
      <c r="B144" s="8"/>
    </row>
    <row r="145" spans="2:16" x14ac:dyDescent="0.2">
      <c r="B145" s="8"/>
      <c r="P145" s="21"/>
    </row>
    <row r="146" spans="2:16" x14ac:dyDescent="0.2">
      <c r="B146" s="8"/>
      <c r="P146" s="21"/>
    </row>
    <row r="147" spans="2:16" x14ac:dyDescent="0.2">
      <c r="B147" s="8"/>
      <c r="P147" s="21"/>
    </row>
    <row r="148" spans="2:16" x14ac:dyDescent="0.2">
      <c r="B148" s="8"/>
      <c r="P148" s="21"/>
    </row>
    <row r="149" spans="2:16" x14ac:dyDescent="0.2">
      <c r="B149" s="8"/>
      <c r="P149" s="21"/>
    </row>
    <row r="150" spans="2:16" x14ac:dyDescent="0.2">
      <c r="B150" s="8"/>
      <c r="P150" s="21"/>
    </row>
    <row r="151" spans="2:16" x14ac:dyDescent="0.2">
      <c r="B151" s="8"/>
      <c r="P151" s="21"/>
    </row>
    <row r="152" spans="2:16" x14ac:dyDescent="0.2">
      <c r="B152" s="8"/>
      <c r="P152" s="21"/>
    </row>
    <row r="153" spans="2:16" x14ac:dyDescent="0.2">
      <c r="B153" s="8"/>
      <c r="P153" s="21"/>
    </row>
    <row r="154" spans="2:16" x14ac:dyDescent="0.2">
      <c r="B154" s="8"/>
      <c r="P154" s="21"/>
    </row>
    <row r="155" spans="2:16" x14ac:dyDescent="0.2">
      <c r="B155" s="8"/>
      <c r="P155" s="21"/>
    </row>
    <row r="156" spans="2:16" x14ac:dyDescent="0.2">
      <c r="B156" s="8"/>
      <c r="P156" s="21"/>
    </row>
    <row r="157" spans="2:16" x14ac:dyDescent="0.2">
      <c r="B157" s="8"/>
      <c r="P157" s="21"/>
    </row>
    <row r="158" spans="2:16" x14ac:dyDescent="0.2">
      <c r="B158" s="8"/>
      <c r="P158" s="21"/>
    </row>
    <row r="159" spans="2:16" x14ac:dyDescent="0.2">
      <c r="B159" s="8"/>
      <c r="P159" s="21"/>
    </row>
    <row r="160" spans="2:16" x14ac:dyDescent="0.2">
      <c r="B160" s="8"/>
      <c r="P160" s="21"/>
    </row>
    <row r="161" spans="2:16" x14ac:dyDescent="0.2">
      <c r="B161" s="8"/>
      <c r="P161" s="21"/>
    </row>
    <row r="162" spans="2:16" x14ac:dyDescent="0.2">
      <c r="B162" s="8"/>
      <c r="P162" s="21"/>
    </row>
    <row r="163" spans="2:16" x14ac:dyDescent="0.2">
      <c r="B163" s="8"/>
      <c r="P163" s="21"/>
    </row>
    <row r="164" spans="2:16" x14ac:dyDescent="0.2">
      <c r="B164" s="8"/>
      <c r="P164" s="21"/>
    </row>
    <row r="165" spans="2:16" x14ac:dyDescent="0.2">
      <c r="B165" s="8"/>
      <c r="P165" s="21"/>
    </row>
    <row r="166" spans="2:16" x14ac:dyDescent="0.2">
      <c r="B166" s="8"/>
      <c r="P166" s="21"/>
    </row>
    <row r="167" spans="2:16" x14ac:dyDescent="0.2">
      <c r="B167" s="8"/>
      <c r="J167" s="21"/>
      <c r="K167" s="21"/>
      <c r="P167" s="21"/>
    </row>
    <row r="168" spans="2:16" x14ac:dyDescent="0.2">
      <c r="B168" s="8"/>
      <c r="J168" s="21"/>
      <c r="K168" s="21"/>
      <c r="P168" s="21"/>
    </row>
    <row r="169" spans="2:16" x14ac:dyDescent="0.2">
      <c r="B169" s="8"/>
      <c r="J169" s="21"/>
      <c r="K169" s="21"/>
      <c r="P169" s="21"/>
    </row>
    <row r="170" spans="2:16" x14ac:dyDescent="0.2">
      <c r="B170" s="8"/>
      <c r="J170" s="21"/>
      <c r="K170" s="21"/>
      <c r="P170" s="21"/>
    </row>
    <row r="171" spans="2:16" x14ac:dyDescent="0.2">
      <c r="B171" s="8"/>
      <c r="J171" s="21"/>
      <c r="K171" s="21"/>
      <c r="P171" s="21"/>
    </row>
    <row r="172" spans="2:16" x14ac:dyDescent="0.2">
      <c r="B172" s="8"/>
      <c r="J172" s="21"/>
      <c r="K172" s="21"/>
      <c r="P172" s="21"/>
    </row>
    <row r="173" spans="2:16" x14ac:dyDescent="0.2">
      <c r="B173" s="8"/>
      <c r="J173" s="21"/>
      <c r="K173" s="21"/>
      <c r="P173" s="21"/>
    </row>
    <row r="174" spans="2:16" x14ac:dyDescent="0.2">
      <c r="B174" s="8"/>
      <c r="J174" s="21"/>
      <c r="K174" s="21"/>
      <c r="P174" s="21"/>
    </row>
    <row r="175" spans="2:16" x14ac:dyDescent="0.2">
      <c r="B175" s="8"/>
      <c r="J175" s="21"/>
      <c r="K175" s="21"/>
      <c r="P175" s="21"/>
    </row>
    <row r="176" spans="2:16" x14ac:dyDescent="0.2">
      <c r="B176" s="8"/>
      <c r="J176" s="21"/>
      <c r="K176" s="21"/>
      <c r="P176" s="21"/>
    </row>
    <row r="177" spans="2:16" x14ac:dyDescent="0.2">
      <c r="B177" s="8"/>
      <c r="J177" s="21"/>
      <c r="K177" s="21"/>
      <c r="P177" s="21"/>
    </row>
    <row r="178" spans="2:16" x14ac:dyDescent="0.2">
      <c r="B178" s="8"/>
      <c r="J178" s="21"/>
      <c r="K178" s="21"/>
      <c r="P178" s="21"/>
    </row>
    <row r="179" spans="2:16" x14ac:dyDescent="0.2">
      <c r="B179" s="8"/>
      <c r="J179" s="21"/>
      <c r="K179" s="21"/>
      <c r="P179" s="21"/>
    </row>
    <row r="180" spans="2:16" x14ac:dyDescent="0.2">
      <c r="B180" s="8"/>
      <c r="J180" s="21"/>
      <c r="K180" s="21"/>
      <c r="P180" s="21"/>
    </row>
    <row r="181" spans="2:16" x14ac:dyDescent="0.2">
      <c r="B181" s="8"/>
      <c r="J181" s="21"/>
      <c r="K181" s="21"/>
      <c r="P181" s="21"/>
    </row>
    <row r="182" spans="2:16" x14ac:dyDescent="0.2">
      <c r="B182" s="8"/>
      <c r="J182" s="21"/>
      <c r="K182" s="21"/>
      <c r="P182" s="21"/>
    </row>
    <row r="183" spans="2:16" x14ac:dyDescent="0.2">
      <c r="B183" s="8"/>
      <c r="J183" s="21"/>
      <c r="K183" s="21"/>
      <c r="P183" s="21"/>
    </row>
    <row r="184" spans="2:16" x14ac:dyDescent="0.2">
      <c r="B184" s="8"/>
      <c r="J184" s="21"/>
      <c r="K184" s="21"/>
      <c r="P184" s="21"/>
    </row>
    <row r="185" spans="2:16" x14ac:dyDescent="0.2">
      <c r="B185" s="8"/>
      <c r="J185" s="26"/>
      <c r="K185" s="26"/>
      <c r="L185" s="26"/>
      <c r="M185" s="26"/>
      <c r="P185" s="21"/>
    </row>
    <row r="186" spans="2:16" x14ac:dyDescent="0.2">
      <c r="B186" s="8"/>
      <c r="J186" s="26"/>
      <c r="K186" s="26"/>
      <c r="L186" s="26"/>
      <c r="M186" s="26"/>
      <c r="P186" s="21"/>
    </row>
    <row r="187" spans="2:16" x14ac:dyDescent="0.2">
      <c r="B187" s="8"/>
      <c r="J187" s="26"/>
      <c r="K187" s="26"/>
      <c r="L187" s="26"/>
      <c r="M187" s="26"/>
      <c r="P187" s="21"/>
    </row>
    <row r="188" spans="2:16" x14ac:dyDescent="0.2">
      <c r="B188" s="8"/>
      <c r="J188" s="26"/>
      <c r="K188" s="26"/>
      <c r="L188" s="26"/>
      <c r="M188" s="26"/>
      <c r="P188" s="21"/>
    </row>
    <row r="189" spans="2:16" x14ac:dyDescent="0.2">
      <c r="B189" s="8"/>
      <c r="J189" s="26"/>
      <c r="K189" s="26"/>
      <c r="L189" s="26"/>
      <c r="M189" s="26"/>
      <c r="P189" s="21"/>
    </row>
    <row r="190" spans="2:16" x14ac:dyDescent="0.2">
      <c r="B190" s="8"/>
      <c r="J190" s="26"/>
      <c r="K190" s="26"/>
      <c r="L190" s="26"/>
      <c r="M190" s="26"/>
      <c r="P190" s="21"/>
    </row>
    <row r="191" spans="2:16" x14ac:dyDescent="0.2">
      <c r="B191" s="8"/>
      <c r="J191" s="26"/>
      <c r="K191" s="26"/>
      <c r="L191" s="26"/>
      <c r="M191" s="26"/>
      <c r="P191" s="21"/>
    </row>
    <row r="192" spans="2:16" x14ac:dyDescent="0.2">
      <c r="B192" s="8"/>
      <c r="J192" s="26"/>
      <c r="K192" s="26"/>
      <c r="L192" s="26"/>
      <c r="M192" s="26"/>
      <c r="P192" s="21"/>
    </row>
    <row r="193" spans="2:16" x14ac:dyDescent="0.2">
      <c r="B193" s="8"/>
      <c r="J193" s="26"/>
      <c r="K193" s="26"/>
      <c r="L193" s="26"/>
      <c r="M193" s="26"/>
      <c r="P193" s="21"/>
    </row>
    <row r="194" spans="2:16" x14ac:dyDescent="0.2">
      <c r="B194" s="8"/>
      <c r="J194" s="26"/>
      <c r="K194" s="26"/>
      <c r="L194" s="26"/>
      <c r="M194" s="26"/>
      <c r="P194" s="21"/>
    </row>
    <row r="195" spans="2:16" x14ac:dyDescent="0.2">
      <c r="B195" s="8"/>
      <c r="J195" s="21"/>
      <c r="K195" s="21"/>
      <c r="L195" s="26"/>
      <c r="M195" s="26"/>
      <c r="P195" s="21"/>
    </row>
    <row r="196" spans="2:16" x14ac:dyDescent="0.2">
      <c r="B196" s="8"/>
      <c r="J196" s="21"/>
      <c r="K196" s="21"/>
      <c r="L196" s="26"/>
      <c r="M196" s="26"/>
      <c r="P196" s="21"/>
    </row>
    <row r="197" spans="2:16" x14ac:dyDescent="0.2">
      <c r="B197" s="8"/>
      <c r="J197" s="21"/>
      <c r="K197" s="21"/>
      <c r="L197" s="26"/>
      <c r="M197" s="26"/>
    </row>
    <row r="198" spans="2:16" x14ac:dyDescent="0.2">
      <c r="B198" s="8"/>
      <c r="J198" s="21"/>
      <c r="K198" s="21"/>
      <c r="L198" s="26"/>
      <c r="M198" s="26"/>
    </row>
    <row r="199" spans="2:16" x14ac:dyDescent="0.2">
      <c r="B199" s="8"/>
      <c r="J199" s="21"/>
      <c r="K199" s="21"/>
      <c r="L199" s="26"/>
      <c r="M199" s="26"/>
    </row>
    <row r="200" spans="2:16" x14ac:dyDescent="0.2">
      <c r="B200" s="8"/>
      <c r="J200" s="21"/>
      <c r="K200" s="21"/>
      <c r="L200" s="26"/>
      <c r="M200" s="26"/>
    </row>
    <row r="201" spans="2:16" x14ac:dyDescent="0.2">
      <c r="B201" s="8"/>
      <c r="J201" s="21"/>
      <c r="K201" s="21"/>
      <c r="L201" s="26"/>
      <c r="M201" s="26"/>
    </row>
    <row r="202" spans="2:16" x14ac:dyDescent="0.2">
      <c r="B202" s="8"/>
      <c r="J202" s="21"/>
      <c r="K202" s="21"/>
      <c r="L202" s="26"/>
      <c r="M202" s="26"/>
    </row>
    <row r="203" spans="2:16" x14ac:dyDescent="0.2">
      <c r="B203" s="8"/>
      <c r="J203" s="21"/>
      <c r="K203" s="21"/>
      <c r="L203" s="26"/>
      <c r="M203" s="26"/>
    </row>
    <row r="204" spans="2:16" x14ac:dyDescent="0.2">
      <c r="B204" s="8"/>
      <c r="J204" s="21"/>
      <c r="K204" s="21"/>
      <c r="L204" s="26"/>
      <c r="M204" s="26"/>
    </row>
    <row r="205" spans="2:16" x14ac:dyDescent="0.2">
      <c r="B205" s="8"/>
      <c r="J205" s="21"/>
      <c r="K205" s="21"/>
      <c r="L205" s="26"/>
      <c r="M205" s="26"/>
    </row>
    <row r="206" spans="2:16" x14ac:dyDescent="0.2">
      <c r="B206" s="8"/>
      <c r="J206" s="21"/>
      <c r="K206" s="21"/>
      <c r="L206" s="26"/>
      <c r="M206" s="26"/>
    </row>
    <row r="207" spans="2:16" x14ac:dyDescent="0.2">
      <c r="B207" s="8"/>
      <c r="J207" s="21"/>
      <c r="K207" s="21"/>
      <c r="L207" s="26"/>
      <c r="M207" s="26"/>
    </row>
    <row r="208" spans="2:16" x14ac:dyDescent="0.2">
      <c r="B208" s="8"/>
      <c r="J208" s="21"/>
      <c r="K208" s="21"/>
      <c r="L208" s="26"/>
      <c r="M208" s="26"/>
    </row>
    <row r="209" spans="2:13" x14ac:dyDescent="0.2">
      <c r="B209" s="8"/>
      <c r="J209" s="21"/>
      <c r="K209" s="21"/>
      <c r="L209" s="26"/>
      <c r="M209" s="26"/>
    </row>
    <row r="210" spans="2:13" x14ac:dyDescent="0.2">
      <c r="B210" s="8"/>
      <c r="J210" s="21"/>
      <c r="K210" s="21"/>
      <c r="L210" s="26"/>
      <c r="M210" s="26"/>
    </row>
    <row r="211" spans="2:13" x14ac:dyDescent="0.2">
      <c r="B211" s="8"/>
      <c r="J211" s="21"/>
      <c r="K211" s="21"/>
      <c r="L211" s="26"/>
      <c r="M211" s="26"/>
    </row>
    <row r="212" spans="2:13" x14ac:dyDescent="0.2">
      <c r="B212" s="8"/>
      <c r="J212" s="21"/>
      <c r="K212" s="21"/>
      <c r="L212" s="26"/>
      <c r="M212" s="26"/>
    </row>
    <row r="213" spans="2:13" x14ac:dyDescent="0.2">
      <c r="B213" s="8"/>
      <c r="J213" s="21"/>
      <c r="K213" s="21"/>
      <c r="L213" s="21"/>
      <c r="M213" s="21"/>
    </row>
    <row r="214" spans="2:13" x14ac:dyDescent="0.2">
      <c r="B214" s="8"/>
      <c r="J214" s="21"/>
      <c r="K214" s="21"/>
      <c r="L214" s="21"/>
      <c r="M214" s="21"/>
    </row>
    <row r="215" spans="2:13" x14ac:dyDescent="0.2">
      <c r="B215" s="8"/>
      <c r="J215" s="21"/>
      <c r="K215" s="21"/>
      <c r="L215" s="21"/>
      <c r="M215" s="21"/>
    </row>
    <row r="216" spans="2:13" x14ac:dyDescent="0.2">
      <c r="B216" s="8"/>
      <c r="J216" s="21"/>
      <c r="K216" s="21"/>
      <c r="L216" s="26"/>
      <c r="M216" s="26"/>
    </row>
    <row r="217" spans="2:13" x14ac:dyDescent="0.2">
      <c r="B217" s="8"/>
      <c r="J217" s="26"/>
      <c r="K217" s="26"/>
      <c r="L217" s="26"/>
      <c r="M217" s="26"/>
    </row>
    <row r="218" spans="2:13" x14ac:dyDescent="0.2">
      <c r="B218" s="8"/>
      <c r="J218" s="26"/>
      <c r="K218" s="26"/>
      <c r="L218" s="26"/>
      <c r="M218" s="26"/>
    </row>
    <row r="219" spans="2:13" x14ac:dyDescent="0.2">
      <c r="B219" s="8"/>
      <c r="J219" s="26"/>
      <c r="K219" s="26"/>
      <c r="L219" s="26"/>
      <c r="M219" s="26"/>
    </row>
    <row r="220" spans="2:13" x14ac:dyDescent="0.2">
      <c r="B220" s="8"/>
      <c r="J220" s="26"/>
      <c r="K220" s="26"/>
      <c r="L220" s="26"/>
      <c r="M220" s="26"/>
    </row>
    <row r="221" spans="2:13" x14ac:dyDescent="0.2">
      <c r="B221" s="8"/>
      <c r="J221" s="26"/>
      <c r="K221" s="26"/>
      <c r="L221" s="26"/>
      <c r="M221" s="26"/>
    </row>
    <row r="222" spans="2:13" x14ac:dyDescent="0.2">
      <c r="B222" s="8"/>
      <c r="J222" s="26"/>
      <c r="K222" s="26"/>
      <c r="L222" s="21"/>
      <c r="M222" s="21"/>
    </row>
    <row r="223" spans="2:13" x14ac:dyDescent="0.2">
      <c r="B223" s="8"/>
      <c r="J223" s="26"/>
      <c r="K223" s="26"/>
      <c r="L223" s="21"/>
      <c r="M223" s="21"/>
    </row>
    <row r="224" spans="2:13" x14ac:dyDescent="0.2">
      <c r="B224" s="8"/>
      <c r="J224" s="26"/>
      <c r="K224" s="26"/>
      <c r="L224" s="21"/>
      <c r="M224" s="21"/>
    </row>
    <row r="225" spans="2:13" x14ac:dyDescent="0.2">
      <c r="B225" s="8"/>
      <c r="J225" s="26"/>
      <c r="K225" s="26"/>
      <c r="L225" s="26"/>
      <c r="M225" s="26"/>
    </row>
    <row r="226" spans="2:13" x14ac:dyDescent="0.2">
      <c r="B226" s="8"/>
      <c r="J226" s="26"/>
      <c r="K226" s="26"/>
      <c r="L226" s="26"/>
      <c r="M226" s="26"/>
    </row>
    <row r="227" spans="2:13" x14ac:dyDescent="0.2">
      <c r="B227" s="8"/>
      <c r="J227" s="26"/>
      <c r="K227" s="26"/>
      <c r="L227" s="26"/>
      <c r="M227" s="26"/>
    </row>
    <row r="228" spans="2:13" x14ac:dyDescent="0.2">
      <c r="B228" s="8"/>
      <c r="J228" s="26"/>
      <c r="K228" s="26"/>
      <c r="L228" s="26"/>
      <c r="M228" s="26"/>
    </row>
    <row r="229" spans="2:13" x14ac:dyDescent="0.2">
      <c r="B229" s="8"/>
      <c r="J229" s="26"/>
      <c r="K229" s="26"/>
      <c r="L229" s="26"/>
      <c r="M229" s="26"/>
    </row>
    <row r="230" spans="2:13" x14ac:dyDescent="0.2">
      <c r="B230" s="8"/>
      <c r="J230" s="26"/>
      <c r="K230" s="26"/>
      <c r="L230" s="26"/>
      <c r="M230" s="26"/>
    </row>
    <row r="231" spans="2:13" x14ac:dyDescent="0.2">
      <c r="B231" s="8"/>
      <c r="J231" s="26"/>
      <c r="K231" s="26"/>
      <c r="L231" s="26"/>
      <c r="M231" s="26"/>
    </row>
    <row r="232" spans="2:13" x14ac:dyDescent="0.2">
      <c r="B232" s="8"/>
      <c r="J232" s="26"/>
      <c r="K232" s="26"/>
      <c r="L232" s="26"/>
      <c r="M232" s="26"/>
    </row>
    <row r="233" spans="2:13" x14ac:dyDescent="0.2">
      <c r="B233" s="8"/>
      <c r="J233" s="26"/>
      <c r="K233" s="26"/>
      <c r="L233" s="26"/>
      <c r="M233" s="26"/>
    </row>
    <row r="234" spans="2:13" x14ac:dyDescent="0.2">
      <c r="B234" s="8"/>
      <c r="J234" s="21"/>
      <c r="K234" s="21"/>
      <c r="L234" s="26"/>
      <c r="M234" s="26"/>
    </row>
    <row r="235" spans="2:13" x14ac:dyDescent="0.2">
      <c r="B235" s="8"/>
      <c r="J235" s="21"/>
      <c r="K235" s="21"/>
      <c r="L235" s="26"/>
      <c r="M235" s="26"/>
    </row>
    <row r="236" spans="2:13" x14ac:dyDescent="0.2">
      <c r="B236" s="8"/>
      <c r="J236" s="21"/>
      <c r="K236" s="21"/>
      <c r="L236" s="26"/>
      <c r="M236" s="26"/>
    </row>
    <row r="237" spans="2:13" x14ac:dyDescent="0.2">
      <c r="B237" s="8"/>
      <c r="J237" s="21"/>
      <c r="K237" s="21"/>
      <c r="L237" s="26"/>
      <c r="M237" s="26"/>
    </row>
    <row r="238" spans="2:13" x14ac:dyDescent="0.2">
      <c r="B238" s="8"/>
      <c r="J238" s="21"/>
      <c r="K238" s="21"/>
      <c r="L238" s="26"/>
      <c r="M238" s="26"/>
    </row>
    <row r="239" spans="2:13" x14ac:dyDescent="0.2">
      <c r="B239" s="8"/>
      <c r="J239" s="21"/>
      <c r="K239" s="21"/>
      <c r="L239" s="26"/>
      <c r="M239" s="26"/>
    </row>
    <row r="240" spans="2:13" x14ac:dyDescent="0.2">
      <c r="B240" s="8"/>
      <c r="J240" s="21"/>
      <c r="K240" s="21"/>
      <c r="L240" s="26"/>
      <c r="M240" s="26"/>
    </row>
    <row r="241" spans="2:15" x14ac:dyDescent="0.2">
      <c r="B241" s="8"/>
      <c r="J241" s="21"/>
      <c r="K241" s="21"/>
      <c r="L241" s="26"/>
      <c r="M241" s="26"/>
    </row>
    <row r="242" spans="2:15" x14ac:dyDescent="0.2">
      <c r="B242" s="8"/>
      <c r="J242" s="21"/>
      <c r="K242" s="21"/>
      <c r="L242" s="26"/>
      <c r="M242" s="26"/>
    </row>
    <row r="243" spans="2:15" x14ac:dyDescent="0.2">
      <c r="B243" s="8"/>
      <c r="J243" s="21"/>
      <c r="K243" s="21"/>
      <c r="L243" s="26"/>
      <c r="M243" s="26"/>
    </row>
    <row r="244" spans="2:15" x14ac:dyDescent="0.2">
      <c r="B244" s="8"/>
      <c r="J244" s="21"/>
      <c r="K244" s="21"/>
      <c r="L244" s="26"/>
      <c r="M244" s="26"/>
    </row>
    <row r="245" spans="2:15" x14ac:dyDescent="0.2">
      <c r="B245" s="8"/>
      <c r="J245" s="21"/>
      <c r="K245" s="21"/>
      <c r="L245" s="26"/>
      <c r="M245" s="26"/>
    </row>
    <row r="246" spans="2:15" x14ac:dyDescent="0.2">
      <c r="B246" s="8"/>
      <c r="J246" s="21"/>
      <c r="K246" s="21"/>
      <c r="L246" s="26"/>
      <c r="M246" s="26"/>
    </row>
    <row r="247" spans="2:15" x14ac:dyDescent="0.2">
      <c r="B247" s="8"/>
      <c r="J247" s="21"/>
      <c r="K247" s="21"/>
      <c r="L247" s="26"/>
      <c r="M247" s="26"/>
    </row>
    <row r="248" spans="2:15" x14ac:dyDescent="0.2">
      <c r="B248" s="8"/>
      <c r="J248" s="21"/>
      <c r="K248" s="21"/>
      <c r="L248" s="26"/>
      <c r="M248" s="26"/>
    </row>
    <row r="249" spans="2:15" x14ac:dyDescent="0.2">
      <c r="B249" s="8"/>
      <c r="J249" s="21"/>
      <c r="K249" s="21"/>
      <c r="L249" s="26"/>
      <c r="M249" s="26"/>
    </row>
    <row r="250" spans="2:15" x14ac:dyDescent="0.2">
      <c r="B250" s="8"/>
      <c r="J250" s="21"/>
      <c r="K250" s="21"/>
      <c r="L250" s="26"/>
      <c r="M250" s="26"/>
    </row>
    <row r="251" spans="2:15" x14ac:dyDescent="0.2">
      <c r="B251" s="8"/>
      <c r="J251" s="21"/>
      <c r="K251" s="21"/>
      <c r="L251" s="26"/>
      <c r="M251" s="26"/>
    </row>
    <row r="252" spans="2:15" x14ac:dyDescent="0.2">
      <c r="J252" s="28"/>
      <c r="K252" s="28"/>
      <c r="N252" s="27"/>
      <c r="O252" s="28"/>
    </row>
    <row r="253" spans="2:15" x14ac:dyDescent="0.2">
      <c r="J253" s="28"/>
      <c r="K253" s="28"/>
      <c r="N253" s="27"/>
      <c r="O253" s="28"/>
    </row>
    <row r="254" spans="2:15" x14ac:dyDescent="0.2">
      <c r="J254" s="28"/>
      <c r="K254" s="28"/>
      <c r="N254" s="27"/>
      <c r="O254" s="28"/>
    </row>
    <row r="255" spans="2:15" x14ac:dyDescent="0.2">
      <c r="J255" s="28"/>
      <c r="K255" s="28"/>
      <c r="N255" s="27"/>
      <c r="O255" s="28"/>
    </row>
    <row r="256" spans="2:15" x14ac:dyDescent="0.2">
      <c r="J256" s="28"/>
      <c r="K256" s="28"/>
      <c r="N256" s="27"/>
      <c r="O256" s="28"/>
    </row>
    <row r="257" spans="10:15" x14ac:dyDescent="0.2">
      <c r="J257" s="28"/>
      <c r="K257" s="28"/>
      <c r="N257" s="27"/>
      <c r="O257" s="28"/>
    </row>
    <row r="258" spans="10:15" x14ac:dyDescent="0.2">
      <c r="J258" s="28"/>
      <c r="K258" s="28"/>
      <c r="N258" s="27"/>
      <c r="O258" s="28"/>
    </row>
    <row r="259" spans="10:15" x14ac:dyDescent="0.2">
      <c r="J259" s="28"/>
      <c r="K259" s="28"/>
      <c r="N259" s="27"/>
      <c r="O259" s="28"/>
    </row>
    <row r="260" spans="10:15" x14ac:dyDescent="0.2">
      <c r="J260" s="28"/>
      <c r="K260" s="28"/>
      <c r="N260" s="27"/>
      <c r="O260" s="28"/>
    </row>
    <row r="261" spans="10:15" x14ac:dyDescent="0.2">
      <c r="J261" s="28"/>
      <c r="K261" s="28"/>
      <c r="N261" s="27"/>
      <c r="O261" s="28"/>
    </row>
    <row r="262" spans="10:15" x14ac:dyDescent="0.2">
      <c r="J262" s="28"/>
      <c r="K262" s="28"/>
      <c r="N262" s="27"/>
      <c r="O262" s="28"/>
    </row>
    <row r="263" spans="10:15" x14ac:dyDescent="0.2">
      <c r="J263" s="28"/>
      <c r="K263" s="28"/>
      <c r="N263" s="27"/>
      <c r="O263" s="28"/>
    </row>
    <row r="264" spans="10:15" x14ac:dyDescent="0.2">
      <c r="J264" s="28"/>
      <c r="K264" s="28"/>
      <c r="N264" s="27"/>
      <c r="O264" s="28"/>
    </row>
    <row r="265" spans="10:15" x14ac:dyDescent="0.2">
      <c r="J265" s="28"/>
      <c r="K265" s="28"/>
      <c r="N265" s="27"/>
      <c r="O265" s="28"/>
    </row>
    <row r="266" spans="10:15" x14ac:dyDescent="0.2">
      <c r="J266" s="28"/>
      <c r="K266" s="28"/>
      <c r="N266" s="27"/>
      <c r="O266" s="28"/>
    </row>
    <row r="267" spans="10:15" x14ac:dyDescent="0.2">
      <c r="J267" s="28"/>
      <c r="K267" s="28"/>
      <c r="N267" s="27"/>
      <c r="O267" s="28"/>
    </row>
    <row r="268" spans="10:15" x14ac:dyDescent="0.2">
      <c r="J268" s="28"/>
      <c r="K268" s="28"/>
      <c r="N268" s="27"/>
      <c r="O268" s="28"/>
    </row>
    <row r="269" spans="10:15" x14ac:dyDescent="0.2">
      <c r="J269" s="21"/>
      <c r="K269" s="21"/>
      <c r="N269" s="27"/>
      <c r="O269" s="28"/>
    </row>
    <row r="270" spans="10:15" x14ac:dyDescent="0.2">
      <c r="J270" s="21"/>
      <c r="K270" s="21"/>
      <c r="N270" s="27"/>
      <c r="O270" s="28"/>
    </row>
    <row r="271" spans="10:15" x14ac:dyDescent="0.2">
      <c r="J271" s="21"/>
      <c r="K271" s="21"/>
      <c r="N271" s="27"/>
      <c r="O271" s="28"/>
    </row>
    <row r="272" spans="10:15" x14ac:dyDescent="0.2">
      <c r="J272" s="21"/>
      <c r="K272" s="21"/>
      <c r="N272" s="27"/>
      <c r="O272" s="28"/>
    </row>
    <row r="273" spans="10:15" x14ac:dyDescent="0.2">
      <c r="J273" s="21"/>
      <c r="K273" s="21"/>
      <c r="N273" s="27"/>
      <c r="O273" s="28"/>
    </row>
    <row r="274" spans="10:15" x14ac:dyDescent="0.2">
      <c r="J274" s="21"/>
      <c r="K274" s="21"/>
      <c r="N274" s="27"/>
      <c r="O274" s="28"/>
    </row>
    <row r="275" spans="10:15" x14ac:dyDescent="0.2">
      <c r="J275" s="21"/>
      <c r="K275" s="21"/>
      <c r="N275" s="27"/>
      <c r="O275" s="28"/>
    </row>
    <row r="276" spans="10:15" x14ac:dyDescent="0.2">
      <c r="J276" s="21"/>
      <c r="K276" s="21"/>
      <c r="N276" s="27"/>
      <c r="O276" s="28"/>
    </row>
    <row r="277" spans="10:15" x14ac:dyDescent="0.2">
      <c r="J277" s="21"/>
      <c r="K277" s="21"/>
      <c r="N277" s="27"/>
      <c r="O277" s="28"/>
    </row>
    <row r="278" spans="10:15" x14ac:dyDescent="0.2">
      <c r="J278" s="21"/>
      <c r="K278" s="21"/>
      <c r="N278" s="27"/>
      <c r="O278" s="28"/>
    </row>
    <row r="279" spans="10:15" x14ac:dyDescent="0.2">
      <c r="J279" s="21"/>
      <c r="K279" s="21"/>
      <c r="N279" s="27"/>
      <c r="O279" s="28"/>
    </row>
    <row r="280" spans="10:15" x14ac:dyDescent="0.2">
      <c r="J280" s="21"/>
      <c r="K280" s="21"/>
      <c r="N280" s="27"/>
      <c r="O280" s="28"/>
    </row>
    <row r="281" spans="10:15" x14ac:dyDescent="0.2">
      <c r="J281" s="21"/>
      <c r="K281" s="21"/>
      <c r="N281" s="27"/>
      <c r="O281" s="28"/>
    </row>
    <row r="282" spans="10:15" x14ac:dyDescent="0.2">
      <c r="J282" s="21"/>
      <c r="K282" s="21"/>
      <c r="N282" s="27"/>
      <c r="O282" s="28"/>
    </row>
    <row r="283" spans="10:15" x14ac:dyDescent="0.2">
      <c r="J283" s="21"/>
      <c r="K283" s="21"/>
      <c r="N283" s="27"/>
      <c r="O283" s="28"/>
    </row>
    <row r="284" spans="10:15" x14ac:dyDescent="0.2">
      <c r="J284" s="21"/>
      <c r="K284" s="21"/>
      <c r="N284" s="27"/>
      <c r="O284" s="28"/>
    </row>
    <row r="285" spans="10:15" x14ac:dyDescent="0.2">
      <c r="J285" s="21"/>
      <c r="K285" s="21"/>
      <c r="N285" s="27"/>
      <c r="O285" s="28"/>
    </row>
    <row r="286" spans="10:15" x14ac:dyDescent="0.2">
      <c r="J286" s="21"/>
      <c r="K286" s="21"/>
      <c r="N286" s="27"/>
      <c r="O286" s="28"/>
    </row>
    <row r="287" spans="10:15" x14ac:dyDescent="0.2">
      <c r="J287" s="21"/>
      <c r="K287" s="21"/>
      <c r="N287" s="27"/>
      <c r="O287" s="28"/>
    </row>
    <row r="288" spans="10:15" x14ac:dyDescent="0.2">
      <c r="J288" s="21"/>
      <c r="K288" s="21"/>
      <c r="N288" s="27"/>
      <c r="O288" s="28"/>
    </row>
    <row r="289" spans="10:15" x14ac:dyDescent="0.2">
      <c r="J289" s="21"/>
      <c r="K289" s="21"/>
      <c r="N289" s="27"/>
      <c r="O289" s="28"/>
    </row>
    <row r="290" spans="10:15" x14ac:dyDescent="0.2">
      <c r="J290" s="21"/>
      <c r="K290" s="21"/>
      <c r="N290" s="27"/>
      <c r="O290" s="28"/>
    </row>
    <row r="291" spans="10:15" x14ac:dyDescent="0.2">
      <c r="J291" s="21"/>
      <c r="K291" s="21"/>
      <c r="N291" s="27"/>
      <c r="O291" s="28"/>
    </row>
    <row r="292" spans="10:15" x14ac:dyDescent="0.2">
      <c r="J292" s="21"/>
      <c r="K292" s="21"/>
      <c r="N292" s="27"/>
      <c r="O292" s="28"/>
    </row>
    <row r="293" spans="10:15" x14ac:dyDescent="0.2">
      <c r="J293" s="21"/>
      <c r="K293" s="21"/>
      <c r="N293" s="27"/>
      <c r="O293" s="28"/>
    </row>
    <row r="294" spans="10:15" x14ac:dyDescent="0.2">
      <c r="J294" s="21"/>
      <c r="K294" s="21"/>
      <c r="N294" s="27"/>
      <c r="O294" s="28"/>
    </row>
    <row r="295" spans="10:15" x14ac:dyDescent="0.2">
      <c r="J295" s="21"/>
      <c r="K295" s="21"/>
      <c r="N295" s="27"/>
      <c r="O295" s="28"/>
    </row>
    <row r="296" spans="10:15" x14ac:dyDescent="0.2">
      <c r="J296" s="21"/>
      <c r="K296" s="21"/>
      <c r="N296" s="27"/>
      <c r="O296" s="28"/>
    </row>
    <row r="297" spans="10:15" x14ac:dyDescent="0.2">
      <c r="J297" s="21"/>
      <c r="K297" s="21"/>
      <c r="N297" s="27"/>
      <c r="O297" s="28"/>
    </row>
    <row r="298" spans="10:15" x14ac:dyDescent="0.2">
      <c r="J298" s="21"/>
      <c r="K298" s="21"/>
      <c r="N298" s="27"/>
      <c r="O298" s="28"/>
    </row>
    <row r="299" spans="10:15" x14ac:dyDescent="0.2">
      <c r="J299" s="21"/>
      <c r="K299" s="21"/>
      <c r="N299" s="27"/>
      <c r="O299" s="28"/>
    </row>
    <row r="300" spans="10:15" x14ac:dyDescent="0.2">
      <c r="J300" s="21"/>
      <c r="K300" s="21"/>
      <c r="N300" s="27"/>
      <c r="O300" s="28"/>
    </row>
    <row r="301" spans="10:15" x14ac:dyDescent="0.2">
      <c r="J301" s="21"/>
      <c r="K301" s="21"/>
      <c r="N301" s="27"/>
      <c r="O301" s="28"/>
    </row>
    <row r="302" spans="10:15" x14ac:dyDescent="0.2">
      <c r="J302" s="21"/>
      <c r="K302" s="21"/>
      <c r="N302" s="27"/>
      <c r="O302" s="28"/>
    </row>
    <row r="303" spans="10:15" x14ac:dyDescent="0.2">
      <c r="J303" s="21"/>
      <c r="K303" s="21"/>
      <c r="N303" s="27"/>
      <c r="O303" s="28"/>
    </row>
    <row r="304" spans="10:15" x14ac:dyDescent="0.2">
      <c r="J304" s="21"/>
      <c r="K304" s="21"/>
      <c r="N304" s="27"/>
      <c r="O304" s="28"/>
    </row>
    <row r="305" spans="10:15" x14ac:dyDescent="0.2">
      <c r="J305" s="21"/>
      <c r="K305" s="21"/>
      <c r="N305" s="27"/>
      <c r="O305" s="28"/>
    </row>
    <row r="306" spans="10:15" x14ac:dyDescent="0.2">
      <c r="J306" s="21"/>
      <c r="K306" s="21"/>
      <c r="N306" s="27"/>
      <c r="O306" s="28"/>
    </row>
    <row r="307" spans="10:15" x14ac:dyDescent="0.2">
      <c r="J307" s="21"/>
      <c r="K307" s="21"/>
      <c r="N307" s="27"/>
      <c r="O307" s="28"/>
    </row>
    <row r="308" spans="10:15" x14ac:dyDescent="0.2">
      <c r="J308" s="21"/>
      <c r="K308" s="21"/>
      <c r="N308" s="27"/>
      <c r="O308" s="28"/>
    </row>
    <row r="309" spans="10:15" x14ac:dyDescent="0.2">
      <c r="J309" s="21"/>
      <c r="K309" s="21"/>
      <c r="N309" s="27"/>
      <c r="O309" s="28"/>
    </row>
    <row r="310" spans="10:15" x14ac:dyDescent="0.2">
      <c r="J310" s="21"/>
      <c r="K310" s="21"/>
      <c r="N310" s="27"/>
      <c r="O310" s="28"/>
    </row>
    <row r="311" spans="10:15" x14ac:dyDescent="0.2">
      <c r="J311" s="21"/>
      <c r="K311" s="21"/>
      <c r="N311" s="27"/>
      <c r="O311" s="28"/>
    </row>
    <row r="312" spans="10:15" x14ac:dyDescent="0.2">
      <c r="J312" s="21"/>
      <c r="K312" s="21"/>
      <c r="N312" s="27"/>
      <c r="O312" s="28"/>
    </row>
    <row r="313" spans="10:15" x14ac:dyDescent="0.2">
      <c r="J313" s="21"/>
      <c r="K313" s="21"/>
      <c r="N313" s="27"/>
      <c r="O313" s="28"/>
    </row>
    <row r="314" spans="10:15" x14ac:dyDescent="0.2">
      <c r="J314" s="21"/>
      <c r="K314" s="21"/>
      <c r="N314" s="27"/>
      <c r="O314" s="28"/>
    </row>
    <row r="315" spans="10:15" x14ac:dyDescent="0.2">
      <c r="J315" s="21"/>
      <c r="K315" s="21"/>
      <c r="N315" s="27"/>
      <c r="O315" s="28"/>
    </row>
    <row r="316" spans="10:15" x14ac:dyDescent="0.2">
      <c r="J316" s="21"/>
      <c r="K316" s="21"/>
      <c r="N316" s="27"/>
      <c r="O316" s="28"/>
    </row>
    <row r="317" spans="10:15" x14ac:dyDescent="0.2">
      <c r="J317" s="21"/>
      <c r="K317" s="21"/>
      <c r="N317" s="27"/>
      <c r="O317" s="28"/>
    </row>
    <row r="318" spans="10:15" x14ac:dyDescent="0.2">
      <c r="J318" s="21"/>
      <c r="K318" s="21"/>
      <c r="N318" s="27"/>
      <c r="O318" s="28"/>
    </row>
    <row r="319" spans="10:15" x14ac:dyDescent="0.2">
      <c r="J319" s="21"/>
      <c r="K319" s="21"/>
      <c r="N319" s="27"/>
      <c r="O319" s="28"/>
    </row>
    <row r="320" spans="10:15" x14ac:dyDescent="0.2">
      <c r="J320" s="21"/>
      <c r="K320" s="21"/>
      <c r="N320" s="27"/>
      <c r="O320" s="28"/>
    </row>
    <row r="321" spans="10:15" x14ac:dyDescent="0.2">
      <c r="J321" s="21"/>
      <c r="K321" s="21"/>
      <c r="N321" s="27"/>
      <c r="O321" s="28"/>
    </row>
    <row r="322" spans="10:15" x14ac:dyDescent="0.2">
      <c r="J322" s="21"/>
      <c r="K322" s="21"/>
      <c r="N322" s="27"/>
      <c r="O322" s="28"/>
    </row>
    <row r="323" spans="10:15" x14ac:dyDescent="0.2">
      <c r="J323" s="21"/>
      <c r="K323" s="21"/>
      <c r="N323" s="27"/>
      <c r="O323" s="28"/>
    </row>
    <row r="324" spans="10:15" x14ac:dyDescent="0.2">
      <c r="J324" s="21"/>
      <c r="K324" s="21"/>
      <c r="N324" s="27"/>
      <c r="O324" s="28"/>
    </row>
    <row r="325" spans="10:15" x14ac:dyDescent="0.2">
      <c r="J325" s="21"/>
      <c r="K325" s="21"/>
      <c r="N325" s="27"/>
      <c r="O325" s="28"/>
    </row>
    <row r="326" spans="10:15" x14ac:dyDescent="0.2">
      <c r="J326" s="21"/>
      <c r="K326" s="21"/>
      <c r="N326" s="27"/>
      <c r="O326" s="28"/>
    </row>
    <row r="327" spans="10:15" x14ac:dyDescent="0.2">
      <c r="J327" s="21"/>
      <c r="K327" s="21"/>
      <c r="N327" s="27"/>
      <c r="O327" s="28"/>
    </row>
    <row r="328" spans="10:15" x14ac:dyDescent="0.2">
      <c r="J328" s="21"/>
      <c r="K328" s="21"/>
      <c r="N328" s="27"/>
      <c r="O328" s="28"/>
    </row>
    <row r="329" spans="10:15" x14ac:dyDescent="0.2">
      <c r="J329" s="21"/>
      <c r="K329" s="21"/>
      <c r="N329" s="27"/>
      <c r="O329" s="28"/>
    </row>
    <row r="330" spans="10:15" x14ac:dyDescent="0.2">
      <c r="J330" s="21"/>
      <c r="K330" s="21"/>
      <c r="N330" s="27"/>
      <c r="O330" s="28"/>
    </row>
    <row r="331" spans="10:15" x14ac:dyDescent="0.2">
      <c r="J331" s="21"/>
      <c r="K331" s="21"/>
      <c r="N331" s="27"/>
      <c r="O331" s="28"/>
    </row>
    <row r="332" spans="10:15" x14ac:dyDescent="0.2">
      <c r="J332" s="21"/>
      <c r="K332" s="21"/>
      <c r="N332" s="27"/>
      <c r="O332" s="28"/>
    </row>
    <row r="333" spans="10:15" x14ac:dyDescent="0.2">
      <c r="J333" s="21"/>
      <c r="K333" s="21"/>
      <c r="N333" s="27"/>
      <c r="O333" s="28"/>
    </row>
    <row r="334" spans="10:15" x14ac:dyDescent="0.2">
      <c r="J334" s="21"/>
      <c r="K334" s="21"/>
      <c r="N334" s="27"/>
      <c r="O334" s="28"/>
    </row>
    <row r="335" spans="10:15" x14ac:dyDescent="0.2">
      <c r="J335" s="21"/>
      <c r="K335" s="21"/>
      <c r="N335" s="27"/>
      <c r="O335" s="28"/>
    </row>
    <row r="336" spans="10:15" x14ac:dyDescent="0.2">
      <c r="J336" s="21"/>
      <c r="K336" s="21"/>
      <c r="N336" s="27"/>
      <c r="O336" s="28"/>
    </row>
    <row r="337" spans="10:15" x14ac:dyDescent="0.2">
      <c r="J337" s="21"/>
      <c r="K337" s="21"/>
      <c r="N337" s="27"/>
      <c r="O337" s="28"/>
    </row>
    <row r="338" spans="10:15" x14ac:dyDescent="0.2">
      <c r="J338" s="21"/>
      <c r="K338" s="21"/>
      <c r="N338" s="27"/>
      <c r="O338" s="28"/>
    </row>
    <row r="339" spans="10:15" x14ac:dyDescent="0.2">
      <c r="J339" s="21"/>
      <c r="K339" s="21"/>
      <c r="N339" s="27"/>
      <c r="O339" s="28"/>
    </row>
    <row r="340" spans="10:15" x14ac:dyDescent="0.2">
      <c r="J340" s="21"/>
      <c r="K340" s="21"/>
      <c r="N340" s="27"/>
      <c r="O340" s="28"/>
    </row>
    <row r="341" spans="10:15" x14ac:dyDescent="0.2">
      <c r="J341" s="21"/>
      <c r="K341" s="21"/>
      <c r="N341" s="27"/>
      <c r="O341" s="28"/>
    </row>
    <row r="342" spans="10:15" x14ac:dyDescent="0.2">
      <c r="J342" s="21"/>
      <c r="K342" s="21"/>
      <c r="N342" s="27"/>
      <c r="O342" s="28"/>
    </row>
    <row r="343" spans="10:15" x14ac:dyDescent="0.2">
      <c r="J343" s="21"/>
      <c r="K343" s="21"/>
      <c r="N343" s="27"/>
      <c r="O343" s="28"/>
    </row>
    <row r="344" spans="10:15" x14ac:dyDescent="0.2">
      <c r="J344" s="21"/>
      <c r="K344" s="21"/>
      <c r="N344" s="27"/>
      <c r="O344" s="28"/>
    </row>
    <row r="345" spans="10:15" x14ac:dyDescent="0.2">
      <c r="J345" s="21"/>
      <c r="K345" s="21"/>
      <c r="N345" s="27"/>
      <c r="O345" s="28"/>
    </row>
    <row r="346" spans="10:15" x14ac:dyDescent="0.2">
      <c r="J346" s="21"/>
      <c r="K346" s="21"/>
      <c r="N346" s="27"/>
      <c r="O346" s="28"/>
    </row>
    <row r="347" spans="10:15" x14ac:dyDescent="0.2">
      <c r="J347" s="21"/>
      <c r="K347" s="21"/>
      <c r="N347" s="27"/>
      <c r="O347" s="28"/>
    </row>
  </sheetData>
  <phoneticPr fontId="2"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Index</vt:lpstr>
      <vt:lpstr>Final Datasets</vt:lpstr>
      <vt:lpstr>Metadata</vt:lpstr>
      <vt:lpstr>GEO (59 datasets)</vt:lpstr>
      <vt:lpstr>GEO sample IDs (59 datasets)</vt:lpstr>
      <vt:lpstr>Literature Review</vt:lpstr>
      <vt:lpstr>Literature Review sample IDs</vt:lpstr>
      <vt:lpstr>ArrayExpress (38 datasets)</vt:lpstr>
      <vt:lpstr>ArrayExpress sample I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ta Martins-Silva</dc:creator>
  <cp:lastModifiedBy>Rita Martins-Silva</cp:lastModifiedBy>
  <cp:lastPrinted>2024-05-22T10:01:15Z</cp:lastPrinted>
  <dcterms:created xsi:type="dcterms:W3CDTF">2024-02-07T11:50:35Z</dcterms:created>
  <dcterms:modified xsi:type="dcterms:W3CDTF">2025-12-05T10:23: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efa4170-0d19-0005-0004-bc88714345d2_Enabled">
    <vt:lpwstr>true</vt:lpwstr>
  </property>
  <property fmtid="{D5CDD505-2E9C-101B-9397-08002B2CF9AE}" pid="3" name="MSIP_Label_defa4170-0d19-0005-0004-bc88714345d2_SetDate">
    <vt:lpwstr>2025-11-19T12:33:53Z</vt:lpwstr>
  </property>
  <property fmtid="{D5CDD505-2E9C-101B-9397-08002B2CF9AE}" pid="4" name="MSIP_Label_defa4170-0d19-0005-0004-bc88714345d2_Method">
    <vt:lpwstr>Standard</vt:lpwstr>
  </property>
  <property fmtid="{D5CDD505-2E9C-101B-9397-08002B2CF9AE}" pid="5" name="MSIP_Label_defa4170-0d19-0005-0004-bc88714345d2_Name">
    <vt:lpwstr>defa4170-0d19-0005-0004-bc88714345d2</vt:lpwstr>
  </property>
  <property fmtid="{D5CDD505-2E9C-101B-9397-08002B2CF9AE}" pid="6" name="MSIP_Label_defa4170-0d19-0005-0004-bc88714345d2_SiteId">
    <vt:lpwstr>09839d39-20e6-405d-8c08-dbc5e1ab3b3b</vt:lpwstr>
  </property>
  <property fmtid="{D5CDD505-2E9C-101B-9397-08002B2CF9AE}" pid="7" name="MSIP_Label_defa4170-0d19-0005-0004-bc88714345d2_ActionId">
    <vt:lpwstr>f502433d-23fc-49e0-9dd5-4e24ede1d656</vt:lpwstr>
  </property>
  <property fmtid="{D5CDD505-2E9C-101B-9397-08002B2CF9AE}" pid="8" name="MSIP_Label_defa4170-0d19-0005-0004-bc88714345d2_ContentBits">
    <vt:lpwstr>0</vt:lpwstr>
  </property>
  <property fmtid="{D5CDD505-2E9C-101B-9397-08002B2CF9AE}" pid="9" name="MSIP_Label_defa4170-0d19-0005-0004-bc88714345d2_Tag">
    <vt:lpwstr>50, 3, 0, 1</vt:lpwstr>
  </property>
</Properties>
</file>